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drawings/drawing7.xml" ContentType="application/vnd.openxmlformats-officedocument.drawing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drawings/drawing8.xml" ContentType="application/vnd.openxmlformats-officedocument.drawing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drawings/drawing9.xml" ContentType="application/vnd.openxmlformats-officedocument.drawing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drawings/drawing10.xml" ContentType="application/vnd.openxmlformats-officedocument.drawing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drawings/drawing11.xml" ContentType="application/vnd.openxmlformats-officedocument.drawing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drawings/drawing12.xml" ContentType="application/vnd.openxmlformats-officedocument.drawing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drawings/drawing13.xml" ContentType="application/vnd.openxmlformats-officedocument.drawing+xml"/>
  <Override PartName="/xl/charts/chart31.xml" ContentType="application/vnd.openxmlformats-officedocument.drawingml.chart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theme/themeOverride32.xml" ContentType="application/vnd.openxmlformats-officedocument.themeOverride+xml"/>
  <Override PartName="/xl/charts/chart33.xml" ContentType="application/vnd.openxmlformats-officedocument.drawingml.chart+xml"/>
  <Override PartName="/xl/theme/themeOverride33.xml" ContentType="application/vnd.openxmlformats-officedocument.themeOverride+xml"/>
  <Override PartName="/xl/drawings/drawing14.xml" ContentType="application/vnd.openxmlformats-officedocument.drawing+xml"/>
  <Override PartName="/xl/charts/chart34.xml" ContentType="application/vnd.openxmlformats-officedocument.drawingml.chart+xml"/>
  <Override PartName="/xl/theme/themeOverride34.xml" ContentType="application/vnd.openxmlformats-officedocument.themeOverride+xml"/>
  <Override PartName="/xl/charts/chart35.xml" ContentType="application/vnd.openxmlformats-officedocument.drawingml.chart+xml"/>
  <Override PartName="/xl/theme/themeOverride35.xml" ContentType="application/vnd.openxmlformats-officedocument.themeOverride+xml"/>
  <Override PartName="/xl/charts/chart36.xml" ContentType="application/vnd.openxmlformats-officedocument.drawingml.chart+xml"/>
  <Override PartName="/xl/theme/themeOverride36.xml" ContentType="application/vnd.openxmlformats-officedocument.themeOverride+xml"/>
  <Override PartName="/xl/drawings/drawing15.xml" ContentType="application/vnd.openxmlformats-officedocument.drawing+xml"/>
  <Override PartName="/xl/charts/chart37.xml" ContentType="application/vnd.openxmlformats-officedocument.drawingml.chart+xml"/>
  <Override PartName="/xl/theme/themeOverride37.xml" ContentType="application/vnd.openxmlformats-officedocument.themeOverride+xml"/>
  <Override PartName="/xl/charts/chart38.xml" ContentType="application/vnd.openxmlformats-officedocument.drawingml.chart+xml"/>
  <Override PartName="/xl/theme/themeOverride38.xml" ContentType="application/vnd.openxmlformats-officedocument.themeOverride+xml"/>
  <Override PartName="/xl/charts/chart39.xml" ContentType="application/vnd.openxmlformats-officedocument.drawingml.chart+xml"/>
  <Override PartName="/xl/theme/themeOverride3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116"/>
  <workbookPr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gosia/Desktop/Manuscript Germination/Supplementary Materials/"/>
    </mc:Choice>
  </mc:AlternateContent>
  <bookViews>
    <workbookView xWindow="0" yWindow="460" windowWidth="26420" windowHeight="15720" tabRatio="899" xr2:uid="{00000000-000D-0000-FFFF-FFFF00000000}"/>
  </bookViews>
  <sheets>
    <sheet name="Aox1a" sheetId="20" r:id="rId1"/>
    <sheet name="NAD7" sheetId="2" r:id="rId2"/>
    <sheet name="NAD75" sheetId="4" r:id="rId3"/>
    <sheet name="CA2" sheetId="5" r:id="rId4"/>
    <sheet name="SDH1-1" sheetId="6" r:id="rId5"/>
    <sheet name="SDH2-2" sheetId="8" r:id="rId6"/>
    <sheet name="SDH2-3" sheetId="9" r:id="rId7"/>
    <sheet name="Rieske" sheetId="18" r:id="rId8"/>
    <sheet name="COX2" sheetId="11" r:id="rId9"/>
    <sheet name="COXVC" sheetId="12" r:id="rId10"/>
    <sheet name="ATP1" sheetId="13" r:id="rId11"/>
    <sheet name="ATP2" sheetId="14" r:id="rId12"/>
    <sheet name="VDAC1" sheetId="15" r:id="rId13"/>
    <sheet name="VDAC3" sheetId="16" r:id="rId14"/>
    <sheet name="PHB3" sheetId="17" r:id="rId15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1" i="17" l="1"/>
  <c r="K71" i="17"/>
  <c r="Q71" i="17"/>
  <c r="U71" i="17"/>
  <c r="E5" i="17"/>
  <c r="K5" i="17"/>
  <c r="Q5" i="17"/>
  <c r="X5" i="17"/>
  <c r="U5" i="17"/>
  <c r="E71" i="16"/>
  <c r="K71" i="16"/>
  <c r="Q71" i="16"/>
  <c r="U71" i="16"/>
  <c r="E38" i="16"/>
  <c r="K38" i="16"/>
  <c r="Q38" i="16"/>
  <c r="X38" i="16"/>
  <c r="U38" i="16"/>
  <c r="E5" i="16"/>
  <c r="K5" i="16"/>
  <c r="Q5" i="16"/>
  <c r="X5" i="16"/>
  <c r="U5" i="16"/>
  <c r="E7" i="15"/>
  <c r="K7" i="15"/>
  <c r="Q7" i="15"/>
  <c r="U7" i="15"/>
  <c r="E71" i="15"/>
  <c r="K71" i="15"/>
  <c r="Q71" i="15"/>
  <c r="U71" i="15"/>
  <c r="E73" i="15"/>
  <c r="K73" i="15"/>
  <c r="Q73" i="15"/>
  <c r="X73" i="15"/>
  <c r="E72" i="15"/>
  <c r="K72" i="15"/>
  <c r="Q72" i="15"/>
  <c r="X72" i="15"/>
  <c r="X71" i="15"/>
  <c r="U73" i="15"/>
  <c r="U72" i="15"/>
  <c r="E39" i="15"/>
  <c r="K39" i="15"/>
  <c r="Q39" i="15"/>
  <c r="X39" i="15"/>
  <c r="E38" i="15"/>
  <c r="K38" i="15"/>
  <c r="Q38" i="15"/>
  <c r="U38" i="15"/>
  <c r="E5" i="15"/>
  <c r="K5" i="15"/>
  <c r="Q5" i="15"/>
  <c r="X5" i="15"/>
  <c r="U5" i="15"/>
  <c r="E71" i="14"/>
  <c r="K71" i="14"/>
  <c r="Q71" i="14"/>
  <c r="U71" i="14"/>
  <c r="E38" i="14"/>
  <c r="K38" i="14"/>
  <c r="Q38" i="14"/>
  <c r="U38" i="14"/>
  <c r="E5" i="14"/>
  <c r="K5" i="14"/>
  <c r="Q5" i="14"/>
  <c r="X5" i="14"/>
  <c r="E6" i="14"/>
  <c r="K6" i="14"/>
  <c r="Q6" i="14"/>
  <c r="U6" i="14"/>
  <c r="U5" i="14"/>
  <c r="E106" i="13"/>
  <c r="K106" i="13"/>
  <c r="Q106" i="13"/>
  <c r="X106" i="13"/>
  <c r="E105" i="13"/>
  <c r="K105" i="13"/>
  <c r="Q105" i="13"/>
  <c r="X105" i="13"/>
  <c r="E104" i="13"/>
  <c r="K104" i="13"/>
  <c r="Q104" i="13"/>
  <c r="X104" i="13"/>
  <c r="E73" i="13"/>
  <c r="K73" i="13"/>
  <c r="Q73" i="13"/>
  <c r="X73" i="13"/>
  <c r="E72" i="13"/>
  <c r="K72" i="13"/>
  <c r="Q72" i="13"/>
  <c r="X72" i="13"/>
  <c r="E71" i="13"/>
  <c r="K71" i="13"/>
  <c r="Q71" i="13"/>
  <c r="X71" i="13"/>
  <c r="E40" i="13"/>
  <c r="K40" i="13"/>
  <c r="Q40" i="13"/>
  <c r="X40" i="13"/>
  <c r="E39" i="13"/>
  <c r="K39" i="13"/>
  <c r="Q39" i="13"/>
  <c r="X39" i="13"/>
  <c r="E38" i="13"/>
  <c r="K38" i="13"/>
  <c r="Q38" i="13"/>
  <c r="X38" i="13"/>
  <c r="U106" i="13"/>
  <c r="U105" i="13"/>
  <c r="U104" i="13"/>
  <c r="U73" i="13"/>
  <c r="U72" i="13"/>
  <c r="U71" i="13"/>
  <c r="U40" i="13"/>
  <c r="U39" i="13"/>
  <c r="U38" i="13"/>
  <c r="E6" i="13"/>
  <c r="K6" i="13"/>
  <c r="Q6" i="13"/>
  <c r="X6" i="13"/>
  <c r="E7" i="13"/>
  <c r="K7" i="13"/>
  <c r="Q7" i="13"/>
  <c r="X7" i="13"/>
  <c r="E5" i="13"/>
  <c r="K5" i="13"/>
  <c r="Q5" i="13"/>
  <c r="X5" i="13"/>
  <c r="U6" i="13"/>
  <c r="U7" i="13"/>
  <c r="U5" i="13"/>
  <c r="E6" i="12"/>
  <c r="K6" i="12"/>
  <c r="Q6" i="12"/>
  <c r="X6" i="12"/>
  <c r="E7" i="12"/>
  <c r="K7" i="12"/>
  <c r="Q7" i="12"/>
  <c r="X7" i="12"/>
  <c r="E5" i="12"/>
  <c r="K5" i="12"/>
  <c r="Q5" i="12"/>
  <c r="X5" i="12"/>
  <c r="U6" i="12"/>
  <c r="U7" i="12"/>
  <c r="U5" i="12"/>
  <c r="E73" i="11"/>
  <c r="K73" i="11"/>
  <c r="Q73" i="11"/>
  <c r="X73" i="11"/>
  <c r="E72" i="11"/>
  <c r="K72" i="11"/>
  <c r="Q72" i="11"/>
  <c r="X72" i="11"/>
  <c r="E71" i="11"/>
  <c r="K71" i="11"/>
  <c r="Q71" i="11"/>
  <c r="X71" i="11"/>
  <c r="E40" i="11"/>
  <c r="K40" i="11"/>
  <c r="Q40" i="11"/>
  <c r="X40" i="11"/>
  <c r="E39" i="11"/>
  <c r="K39" i="11"/>
  <c r="Q39" i="11"/>
  <c r="X39" i="11"/>
  <c r="E38" i="11"/>
  <c r="K38" i="11"/>
  <c r="Q38" i="11"/>
  <c r="X38" i="11"/>
  <c r="U73" i="11"/>
  <c r="U72" i="11"/>
  <c r="U71" i="11"/>
  <c r="U40" i="11"/>
  <c r="U39" i="11"/>
  <c r="U38" i="11"/>
  <c r="E6" i="11"/>
  <c r="K6" i="11"/>
  <c r="Q6" i="11"/>
  <c r="X6" i="11"/>
  <c r="E7" i="11"/>
  <c r="K7" i="11"/>
  <c r="Q7" i="11"/>
  <c r="X7" i="11"/>
  <c r="E5" i="11"/>
  <c r="K5" i="11"/>
  <c r="Q5" i="11"/>
  <c r="X5" i="11"/>
  <c r="U6" i="11"/>
  <c r="U7" i="11"/>
  <c r="U5" i="11"/>
  <c r="E6" i="18"/>
  <c r="K6" i="18"/>
  <c r="R6" i="18"/>
  <c r="Y6" i="18"/>
  <c r="E7" i="18"/>
  <c r="K7" i="18"/>
  <c r="R7" i="18"/>
  <c r="Y7" i="18"/>
  <c r="E5" i="18"/>
  <c r="K5" i="18"/>
  <c r="R5" i="18"/>
  <c r="Y5" i="18"/>
  <c r="V7" i="18"/>
  <c r="V6" i="18"/>
  <c r="V5" i="18"/>
  <c r="E73" i="9"/>
  <c r="K73" i="9"/>
  <c r="Q73" i="9"/>
  <c r="X73" i="9"/>
  <c r="E72" i="9"/>
  <c r="K72" i="9"/>
  <c r="Q72" i="9"/>
  <c r="X72" i="9"/>
  <c r="E71" i="9"/>
  <c r="K71" i="9"/>
  <c r="Q71" i="9"/>
  <c r="X71" i="9"/>
  <c r="E40" i="9"/>
  <c r="K40" i="9"/>
  <c r="Q40" i="9"/>
  <c r="X40" i="9"/>
  <c r="E39" i="9"/>
  <c r="K39" i="9"/>
  <c r="Q39" i="9"/>
  <c r="X39" i="9"/>
  <c r="E38" i="9"/>
  <c r="K38" i="9"/>
  <c r="Q38" i="9"/>
  <c r="X38" i="9"/>
  <c r="U73" i="9"/>
  <c r="U72" i="9"/>
  <c r="U71" i="9"/>
  <c r="U40" i="9"/>
  <c r="U39" i="9"/>
  <c r="U38" i="9"/>
  <c r="E6" i="9"/>
  <c r="K6" i="9"/>
  <c r="Q6" i="9"/>
  <c r="X6" i="9"/>
  <c r="E7" i="9"/>
  <c r="K7" i="9"/>
  <c r="Q7" i="9"/>
  <c r="X7" i="9"/>
  <c r="E5" i="9"/>
  <c r="K5" i="9"/>
  <c r="Q5" i="9"/>
  <c r="X5" i="9"/>
  <c r="U6" i="9"/>
  <c r="U7" i="9"/>
  <c r="U5" i="9"/>
  <c r="E6" i="8"/>
  <c r="K6" i="8"/>
  <c r="R6" i="8"/>
  <c r="Y6" i="8"/>
  <c r="E7" i="8"/>
  <c r="K7" i="8"/>
  <c r="R7" i="8"/>
  <c r="Y7" i="8"/>
  <c r="E5" i="8"/>
  <c r="K5" i="8"/>
  <c r="R5" i="8"/>
  <c r="Y5" i="8"/>
  <c r="V5" i="8"/>
  <c r="V7" i="8"/>
  <c r="V6" i="8"/>
  <c r="E73" i="6"/>
  <c r="K73" i="6"/>
  <c r="Q73" i="6"/>
  <c r="X73" i="6"/>
  <c r="E72" i="6"/>
  <c r="K72" i="6"/>
  <c r="Q72" i="6"/>
  <c r="X72" i="6"/>
  <c r="E71" i="6"/>
  <c r="K71" i="6"/>
  <c r="Q71" i="6"/>
  <c r="X71" i="6"/>
  <c r="E40" i="6"/>
  <c r="K40" i="6"/>
  <c r="Q40" i="6"/>
  <c r="X40" i="6"/>
  <c r="E39" i="6"/>
  <c r="K39" i="6"/>
  <c r="Q39" i="6"/>
  <c r="X39" i="6"/>
  <c r="E38" i="6"/>
  <c r="K38" i="6"/>
  <c r="Q38" i="6"/>
  <c r="X38" i="6"/>
  <c r="U73" i="6"/>
  <c r="U72" i="6"/>
  <c r="U71" i="6"/>
  <c r="U40" i="6"/>
  <c r="U39" i="6"/>
  <c r="U38" i="6"/>
  <c r="E6" i="6"/>
  <c r="K6" i="6"/>
  <c r="Q6" i="6"/>
  <c r="X6" i="6"/>
  <c r="E7" i="6"/>
  <c r="K7" i="6"/>
  <c r="Q7" i="6"/>
  <c r="X7" i="6"/>
  <c r="E5" i="6"/>
  <c r="K5" i="6"/>
  <c r="Q5" i="6"/>
  <c r="X5" i="6"/>
  <c r="U6" i="6"/>
  <c r="U7" i="6"/>
  <c r="U5" i="6"/>
  <c r="E73" i="5"/>
  <c r="K73" i="5"/>
  <c r="Q73" i="5"/>
  <c r="X73" i="5"/>
  <c r="E72" i="5"/>
  <c r="K72" i="5"/>
  <c r="Q72" i="5"/>
  <c r="X72" i="5"/>
  <c r="E71" i="5"/>
  <c r="K71" i="5"/>
  <c r="Q71" i="5"/>
  <c r="X71" i="5"/>
  <c r="E40" i="5"/>
  <c r="K40" i="5"/>
  <c r="Q40" i="5"/>
  <c r="X40" i="5"/>
  <c r="E39" i="5"/>
  <c r="K39" i="5"/>
  <c r="Q39" i="5"/>
  <c r="X39" i="5"/>
  <c r="E38" i="5"/>
  <c r="K38" i="5"/>
  <c r="Q38" i="5"/>
  <c r="X38" i="5"/>
  <c r="U73" i="5"/>
  <c r="U72" i="5"/>
  <c r="U71" i="5"/>
  <c r="U40" i="5"/>
  <c r="U39" i="5"/>
  <c r="U38" i="5"/>
  <c r="E6" i="5"/>
  <c r="K6" i="5"/>
  <c r="Q6" i="5"/>
  <c r="X6" i="5"/>
  <c r="E7" i="5"/>
  <c r="K7" i="5"/>
  <c r="Q7" i="5"/>
  <c r="X7" i="5"/>
  <c r="E5" i="5"/>
  <c r="K5" i="5"/>
  <c r="Q5" i="5"/>
  <c r="X5" i="5"/>
  <c r="U6" i="5"/>
  <c r="U7" i="5"/>
  <c r="U5" i="5"/>
  <c r="E40" i="4"/>
  <c r="K40" i="4"/>
  <c r="Q40" i="4"/>
  <c r="X40" i="4"/>
  <c r="E39" i="4"/>
  <c r="K39" i="4"/>
  <c r="Q39" i="4"/>
  <c r="X39" i="4"/>
  <c r="E38" i="4"/>
  <c r="K38" i="4"/>
  <c r="Q38" i="4"/>
  <c r="X38" i="4"/>
  <c r="U40" i="4"/>
  <c r="U39" i="4"/>
  <c r="U38" i="4"/>
  <c r="E6" i="4"/>
  <c r="K6" i="4"/>
  <c r="Q6" i="4"/>
  <c r="X6" i="4"/>
  <c r="E7" i="4"/>
  <c r="K7" i="4"/>
  <c r="Q7" i="4"/>
  <c r="X7" i="4"/>
  <c r="E5" i="4"/>
  <c r="K5" i="4"/>
  <c r="Q5" i="4"/>
  <c r="X5" i="4"/>
  <c r="U6" i="4"/>
  <c r="U7" i="4"/>
  <c r="U5" i="4"/>
  <c r="E73" i="2"/>
  <c r="K73" i="2"/>
  <c r="Q73" i="2"/>
  <c r="X73" i="2"/>
  <c r="E72" i="2"/>
  <c r="K72" i="2"/>
  <c r="Q72" i="2"/>
  <c r="X72" i="2"/>
  <c r="E71" i="2"/>
  <c r="K71" i="2"/>
  <c r="Q71" i="2"/>
  <c r="X71" i="2"/>
  <c r="E40" i="2"/>
  <c r="K40" i="2"/>
  <c r="Q40" i="2"/>
  <c r="X40" i="2"/>
  <c r="E39" i="2"/>
  <c r="K39" i="2"/>
  <c r="Q39" i="2"/>
  <c r="X39" i="2"/>
  <c r="E38" i="2"/>
  <c r="K38" i="2"/>
  <c r="Q38" i="2"/>
  <c r="X38" i="2"/>
  <c r="U73" i="2"/>
  <c r="U72" i="2"/>
  <c r="U71" i="2"/>
  <c r="U40" i="2"/>
  <c r="U39" i="2"/>
  <c r="U38" i="2"/>
  <c r="E6" i="2"/>
  <c r="K6" i="2"/>
  <c r="Q6" i="2"/>
  <c r="X6" i="2"/>
  <c r="E7" i="2"/>
  <c r="K7" i="2"/>
  <c r="Q7" i="2"/>
  <c r="X7" i="2"/>
  <c r="E5" i="2"/>
  <c r="K5" i="2"/>
  <c r="Q5" i="2"/>
  <c r="X5" i="2"/>
  <c r="U6" i="2"/>
  <c r="U7" i="2"/>
  <c r="U5" i="2"/>
  <c r="E73" i="20"/>
  <c r="K73" i="20"/>
  <c r="Q73" i="20"/>
  <c r="X73" i="20"/>
  <c r="E72" i="20"/>
  <c r="K72" i="20"/>
  <c r="Q72" i="20"/>
  <c r="X72" i="20"/>
  <c r="E71" i="20"/>
  <c r="K71" i="20"/>
  <c r="Q71" i="20"/>
  <c r="X71" i="20"/>
  <c r="E40" i="20"/>
  <c r="K40" i="20"/>
  <c r="Q40" i="20"/>
  <c r="X40" i="20"/>
  <c r="E39" i="20"/>
  <c r="K39" i="20"/>
  <c r="Q39" i="20"/>
  <c r="X39" i="20"/>
  <c r="E38" i="20"/>
  <c r="K38" i="20"/>
  <c r="Q38" i="20"/>
  <c r="X38" i="20"/>
  <c r="U73" i="20"/>
  <c r="U72" i="20"/>
  <c r="U71" i="20"/>
  <c r="U40" i="20"/>
  <c r="U39" i="20"/>
  <c r="U38" i="20"/>
  <c r="E6" i="20"/>
  <c r="K6" i="20"/>
  <c r="Q6" i="20"/>
  <c r="X6" i="20"/>
  <c r="E7" i="20"/>
  <c r="K7" i="20"/>
  <c r="Q7" i="20"/>
  <c r="X7" i="20"/>
  <c r="E5" i="20"/>
  <c r="K5" i="20"/>
  <c r="Q5" i="20"/>
  <c r="X5" i="20"/>
  <c r="U6" i="20"/>
  <c r="U7" i="20"/>
  <c r="U5" i="20"/>
  <c r="E72" i="14"/>
  <c r="K72" i="14"/>
  <c r="Q72" i="14"/>
  <c r="X72" i="14"/>
  <c r="E73" i="14"/>
  <c r="K73" i="14"/>
  <c r="Q73" i="14"/>
  <c r="X73" i="14"/>
  <c r="X71" i="14"/>
  <c r="U72" i="14"/>
  <c r="U73" i="14"/>
  <c r="E39" i="14"/>
  <c r="K39" i="14"/>
  <c r="Q39" i="14"/>
  <c r="X39" i="14"/>
  <c r="E40" i="14"/>
  <c r="K40" i="14"/>
  <c r="Q40" i="14"/>
  <c r="X40" i="14"/>
  <c r="X38" i="14"/>
  <c r="U39" i="14"/>
  <c r="U40" i="14"/>
  <c r="X6" i="14"/>
  <c r="E7" i="14"/>
  <c r="K7" i="14"/>
  <c r="Q7" i="14"/>
  <c r="X7" i="14"/>
  <c r="U7" i="14"/>
  <c r="E40" i="15"/>
  <c r="K40" i="15"/>
  <c r="Q40" i="15"/>
  <c r="X40" i="15"/>
  <c r="X38" i="15"/>
  <c r="U39" i="15"/>
  <c r="U40" i="15"/>
  <c r="E6" i="15"/>
  <c r="K6" i="15"/>
  <c r="Q6" i="15"/>
  <c r="X6" i="15"/>
  <c r="X7" i="15"/>
  <c r="U6" i="15"/>
  <c r="E72" i="16"/>
  <c r="K72" i="16"/>
  <c r="Q72" i="16"/>
  <c r="X72" i="16"/>
  <c r="E73" i="16"/>
  <c r="K73" i="16"/>
  <c r="Q73" i="16"/>
  <c r="X73" i="16"/>
  <c r="X71" i="16"/>
  <c r="U72" i="16"/>
  <c r="U73" i="16"/>
  <c r="E39" i="16"/>
  <c r="K39" i="16"/>
  <c r="Q39" i="16"/>
  <c r="X39" i="16"/>
  <c r="E40" i="16"/>
  <c r="K40" i="16"/>
  <c r="Q40" i="16"/>
  <c r="X40" i="16"/>
  <c r="U39" i="16"/>
  <c r="U40" i="16"/>
  <c r="E6" i="16"/>
  <c r="K6" i="16"/>
  <c r="Q6" i="16"/>
  <c r="X6" i="16"/>
  <c r="E7" i="16"/>
  <c r="K7" i="16"/>
  <c r="Q7" i="16"/>
  <c r="X7" i="16"/>
  <c r="U6" i="16"/>
  <c r="U7" i="16"/>
  <c r="E39" i="17"/>
  <c r="K39" i="17"/>
  <c r="Q39" i="17"/>
  <c r="X39" i="17"/>
  <c r="E40" i="17"/>
  <c r="K40" i="17"/>
  <c r="Q40" i="17"/>
  <c r="X40" i="17"/>
  <c r="E38" i="17"/>
  <c r="K38" i="17"/>
  <c r="Q38" i="17"/>
  <c r="X38" i="17"/>
  <c r="U39" i="17"/>
  <c r="U40" i="17"/>
  <c r="U38" i="17"/>
  <c r="E72" i="17"/>
  <c r="K72" i="17"/>
  <c r="Q72" i="17"/>
  <c r="X72" i="17"/>
  <c r="E73" i="17"/>
  <c r="K73" i="17"/>
  <c r="Q73" i="17"/>
  <c r="X73" i="17"/>
  <c r="X71" i="17"/>
  <c r="U72" i="17"/>
  <c r="U73" i="17"/>
  <c r="E7" i="17"/>
  <c r="K7" i="17"/>
  <c r="Q7" i="17"/>
  <c r="X7" i="17"/>
  <c r="E6" i="17"/>
  <c r="K6" i="17"/>
  <c r="Q6" i="17"/>
  <c r="X6" i="17"/>
  <c r="U7" i="17"/>
  <c r="U6" i="17"/>
  <c r="E11" i="16"/>
  <c r="K11" i="16"/>
  <c r="E13" i="16"/>
  <c r="K13" i="16"/>
  <c r="E12" i="16"/>
  <c r="K12" i="16"/>
</calcChain>
</file>

<file path=xl/sharedStrings.xml><?xml version="1.0" encoding="utf-8"?>
<sst xmlns="http://schemas.openxmlformats.org/spreadsheetml/2006/main" count="4697" uniqueCount="180">
  <si>
    <t>Replicate</t>
  </si>
  <si>
    <t>Peak Area Ratio To Heavy</t>
  </si>
  <si>
    <t>LVDIGTVTAQQAK - 672.3801++</t>
  </si>
  <si>
    <t>DIDSFTQQFASR - 707.8335++</t>
  </si>
  <si>
    <t>LLEFYER - 485.2556++</t>
  </si>
  <si>
    <t>WT</t>
  </si>
  <si>
    <t>f4-1</t>
  </si>
  <si>
    <t>f4-2</t>
  </si>
  <si>
    <t>FASEVAGVQDLGILGR - 816.4412++</t>
  </si>
  <si>
    <t>NPAIIVGAGLFNR - 671.3855++</t>
  </si>
  <si>
    <t>NYINLAQIHASENSK - 567.9567+++</t>
  </si>
  <si>
    <t>SFEQIEVER - 568.7828++</t>
  </si>
  <si>
    <t>AIYTVGNWIR - 596.8273++</t>
  </si>
  <si>
    <t>AFGGQSLDFGK - 563.7800++</t>
  </si>
  <si>
    <t>SSQTILATGGYGR - 655.8386++</t>
  </si>
  <si>
    <t>NSNGSLPTSTIR - 623.8229++</t>
  </si>
  <si>
    <t>WNPDNPGKPELQDYK - 600.9566+++</t>
  </si>
  <si>
    <t>HLLSDPLVR - 525.3087++</t>
  </si>
  <si>
    <t>GLNPASAILK - 492.2978++</t>
  </si>
  <si>
    <t>LQAITESETK - 560.2982++</t>
  </si>
  <si>
    <t>FVYASVLR - 477.7740++</t>
  </si>
  <si>
    <t>LNQISILVQR - 592.3615++</t>
  </si>
  <si>
    <t>LLEVDNR - 429.7376++</t>
  </si>
  <si>
    <t>IIVTSADVLHSWAVPSLGVK - 698.0649+++</t>
  </si>
  <si>
    <t>TFYDLLER - 528.7717++</t>
  </si>
  <si>
    <t>AVDSLVPIGR - 513.8007++</t>
  </si>
  <si>
    <t>TTIAIDTILNQK - 665.8825++</t>
  </si>
  <si>
    <t>EAFPGDVFYLHSR - 513.2527+++</t>
  </si>
  <si>
    <t>GIRPAINVGLSVSR - 480.2878+++</t>
  </si>
  <si>
    <t>FTQANSEVSALLGR - 746.8914++</t>
  </si>
  <si>
    <t>DAPALVDLATGQEILATGIK - 998.5517++</t>
  </si>
  <si>
    <t>VGLTGLTVAEYFR - 713.3905++</t>
  </si>
  <si>
    <t>FSITTFSPAGVAITSTGTK - 943.4989++</t>
  </si>
  <si>
    <t>DSTITVGTQHSLDPLTSVK - 667.0163+++</t>
  </si>
  <si>
    <t>SFFTISGEVDTK - 665.8299++</t>
  </si>
  <si>
    <t>GSLFLGDVATQVK - 667.8694++</t>
  </si>
  <si>
    <t>SFFTVSGEVDSK - 651.8142++</t>
  </si>
  <si>
    <t>HFNAGFNFTK - 591.7882++</t>
  </si>
  <si>
    <t>EIASTLAR - 430.7454++</t>
  </si>
  <si>
    <t>VLSRPEVSR - 348.2050+++</t>
  </si>
  <si>
    <t>AVIFDR - 360.7056++</t>
  </si>
  <si>
    <t>APP/TAIR shows single proteome mapping of this peptide but UniProt shows also in At3g62400 (5C-2)</t>
  </si>
  <si>
    <t xml:space="preserve">*All peptides also in AT2G07698.1. (777aa, non-reviewed) whose shared C-term (500aa) differs by 1aa </t>
  </si>
  <si>
    <t>Also in AT5G08680.1, AT5G08690.1 (beta-3, beta-2)(differ by 17aa in first 61aa, transit peptide is 51aa so can't distinguish)</t>
  </si>
  <si>
    <t>LPADATLR - 428.7480++</t>
  </si>
  <si>
    <t>42h_WT_I_fr3</t>
  </si>
  <si>
    <t>42h_41_I_fr3</t>
  </si>
  <si>
    <t>42h_42_I_fr3</t>
  </si>
  <si>
    <t>42h_WT_I_fr4</t>
  </si>
  <si>
    <t>42h_41_I_fr4</t>
  </si>
  <si>
    <t>42h_42_I_fr4</t>
  </si>
  <si>
    <t>42h_WT_I_fr5</t>
  </si>
  <si>
    <t>42h_41_I_fr5</t>
  </si>
  <si>
    <t>42h_42_I_fr5</t>
  </si>
  <si>
    <t>42h_WT_I_fr6</t>
  </si>
  <si>
    <t>42h_41_I_fr6</t>
  </si>
  <si>
    <t>42h_42_I_fr6</t>
  </si>
  <si>
    <t>42h_WT_I_fr7</t>
  </si>
  <si>
    <t>42h_41_I_fr7</t>
  </si>
  <si>
    <t>42h_42_I_fr7</t>
  </si>
  <si>
    <t>42h_WT_I_fr8</t>
  </si>
  <si>
    <t>42h_41_I_fr8</t>
  </si>
  <si>
    <t>42h_42_I_fr8b</t>
  </si>
  <si>
    <t>42h_WT_I_fr9</t>
  </si>
  <si>
    <t>42h_41_I_fr9</t>
  </si>
  <si>
    <t>42h_42_I_fr9</t>
  </si>
  <si>
    <t>42h_WT_I_fr10</t>
  </si>
  <si>
    <t>42h_41_I_fr10</t>
  </si>
  <si>
    <t>42h_42_I_fr10</t>
  </si>
  <si>
    <t>42h_WT_I_fr11</t>
  </si>
  <si>
    <t>42h_41_I_fr11</t>
  </si>
  <si>
    <t>42h_42_I_fr11</t>
  </si>
  <si>
    <t>42h_WT_I_fr12</t>
  </si>
  <si>
    <t>42h_41_I_fr12</t>
  </si>
  <si>
    <t>42h_42_I_fr12</t>
  </si>
  <si>
    <t>42h replicate I</t>
  </si>
  <si>
    <t>DVNHFASDIHYQGR - 553.5938+++</t>
  </si>
  <si>
    <t>GIASYWGVEPNK - 660.8328++</t>
  </si>
  <si>
    <t>42h_WT_II_fr3</t>
  </si>
  <si>
    <t>42h_41_II_fr3</t>
  </si>
  <si>
    <t>42h_42_II_fr3</t>
  </si>
  <si>
    <t>42h_WT_II_fr4</t>
  </si>
  <si>
    <t>42h_41_II_fr4</t>
  </si>
  <si>
    <t>42h_42_II_fr4</t>
  </si>
  <si>
    <t>42h_WT_II_fr5</t>
  </si>
  <si>
    <t>42h_41_II_fr5</t>
  </si>
  <si>
    <t>42h_42_II_fr5</t>
  </si>
  <si>
    <t>42h_WT_II_fr6</t>
  </si>
  <si>
    <t>42h_41_II_fr6</t>
  </si>
  <si>
    <t>42h_42_II_fr6</t>
  </si>
  <si>
    <t>42h_WT_II_fr7</t>
  </si>
  <si>
    <t>42h_41_II_fr7</t>
  </si>
  <si>
    <t>42h_42_II_fr7</t>
  </si>
  <si>
    <t>42h_WT_II_fr8</t>
  </si>
  <si>
    <t>42h_41_II_fr8</t>
  </si>
  <si>
    <t>42h_42_II_fr8</t>
  </si>
  <si>
    <t>42h_WT_II_fr9</t>
  </si>
  <si>
    <t>42h_41_II_fr9</t>
  </si>
  <si>
    <t>42h_42_II_fr9</t>
  </si>
  <si>
    <t>42h_WT_II_fr10</t>
  </si>
  <si>
    <t>42h_41_II_fr10</t>
  </si>
  <si>
    <t>42h_42_II_fr10</t>
  </si>
  <si>
    <t>42h_WT_II_fr11</t>
  </si>
  <si>
    <t>42h_41_II_fr11</t>
  </si>
  <si>
    <t>42h_42_II_fr11</t>
  </si>
  <si>
    <t>42h_WT_II_fr12</t>
  </si>
  <si>
    <t>42h_41_II_fr12</t>
  </si>
  <si>
    <t>42h_42_II_fr12</t>
  </si>
  <si>
    <t>42h replicate II</t>
  </si>
  <si>
    <t>42h_WT_III_fr3</t>
  </si>
  <si>
    <t>42h_41_III_fr3b</t>
  </si>
  <si>
    <t>42h_42_III_fr3</t>
  </si>
  <si>
    <t>42h_WT_III_fr4</t>
  </si>
  <si>
    <t>42h_41_III_fr4</t>
  </si>
  <si>
    <t>42h_42_III_fr4</t>
  </si>
  <si>
    <t>42h_WT_III_fr5</t>
  </si>
  <si>
    <t>42h_41_III_fr5</t>
  </si>
  <si>
    <t>42h_42_III_fr5</t>
  </si>
  <si>
    <t>42h_WT_III_fr6</t>
  </si>
  <si>
    <t>42h_41_III_fr6</t>
  </si>
  <si>
    <t>42h_42_III_fr6</t>
  </si>
  <si>
    <t>42h_WT_III_fr7</t>
  </si>
  <si>
    <t>42h_41_III_fr7</t>
  </si>
  <si>
    <t>42h_42_III_fr7</t>
  </si>
  <si>
    <t>42h_WT_III_fr8</t>
  </si>
  <si>
    <t>42h_41_III_fr8</t>
  </si>
  <si>
    <t>42h_42_III_fr8</t>
  </si>
  <si>
    <t>42h_WT_III_fr9b</t>
  </si>
  <si>
    <t>42h_41_III_fr9</t>
  </si>
  <si>
    <t>42h_42_III_fr9b</t>
  </si>
  <si>
    <t>42h_WT_III_fr10</t>
  </si>
  <si>
    <t>42h_41_III_fr10</t>
  </si>
  <si>
    <t>42h_42_III_fr10</t>
  </si>
  <si>
    <t>42h_WT_III_fr11</t>
  </si>
  <si>
    <t>42h_41_III_fr11</t>
  </si>
  <si>
    <t>42h_42_III_fr11</t>
  </si>
  <si>
    <t>42h_WT_III_fr12b</t>
  </si>
  <si>
    <t>42h_41_III_fr12</t>
  </si>
  <si>
    <t>42h_42_III_fr12</t>
  </si>
  <si>
    <t>42h replicate III</t>
  </si>
  <si>
    <t>42h_WT_IV_fr3c</t>
  </si>
  <si>
    <t>42h_41_IV_fr3</t>
  </si>
  <si>
    <t>42h_42_IV_fr3</t>
  </si>
  <si>
    <t>42h_WT_IV_fr4</t>
  </si>
  <si>
    <t>42h_41_IV_fr4</t>
  </si>
  <si>
    <t>42h_42_IV_fr4</t>
  </si>
  <si>
    <t>42h_WT_IV_fr5</t>
  </si>
  <si>
    <t>42h_41_IV_fr5</t>
  </si>
  <si>
    <t>42h_42_IV_fr5</t>
  </si>
  <si>
    <t>42h_WT_IV_fr6</t>
  </si>
  <si>
    <t>42h_41_IV_fr6</t>
  </si>
  <si>
    <t>42h_42_IV_fr6</t>
  </si>
  <si>
    <t>42h_WT_IV_fr7</t>
  </si>
  <si>
    <t>42h_41_IV_fr7</t>
  </si>
  <si>
    <t>42h_42_IV_fr7</t>
  </si>
  <si>
    <t>42h_WT_IV_fr8</t>
  </si>
  <si>
    <t>42h_41_IV_fr8</t>
  </si>
  <si>
    <t>42h_42_IV_fr8</t>
  </si>
  <si>
    <t>42h_WT_IV_fr9</t>
  </si>
  <si>
    <t>42h_41_IV_fr9</t>
  </si>
  <si>
    <t>42h_42_IV_fr9</t>
  </si>
  <si>
    <t>42h_WT_IV_fr10</t>
  </si>
  <si>
    <t>42h_41_IV_fr10</t>
  </si>
  <si>
    <t>42h_42_IV_fr10</t>
  </si>
  <si>
    <t>42h_WT_IV_fr11</t>
  </si>
  <si>
    <t>42h_41_IV_fr11</t>
  </si>
  <si>
    <t>42h_42_IV_fr11</t>
  </si>
  <si>
    <t>42h_WT_IV_fr12</t>
  </si>
  <si>
    <t>42h_41_IV_fr12</t>
  </si>
  <si>
    <t>42h_42_IV_fr12</t>
  </si>
  <si>
    <t>SD</t>
  </si>
  <si>
    <t>Sum fractions 5-7</t>
  </si>
  <si>
    <t>Sum fractions 3-4</t>
  </si>
  <si>
    <t>Sum fractions 6-8</t>
  </si>
  <si>
    <t>Sum fractions 3-5</t>
  </si>
  <si>
    <t>Sum fractions 7-9</t>
  </si>
  <si>
    <t>Sum fractions 10-12</t>
  </si>
  <si>
    <t>Sum fractions 3-8</t>
  </si>
  <si>
    <t>Sum fractions 3-6</t>
  </si>
  <si>
    <t>Mean for three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9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3">
    <xf numFmtId="0" fontId="0" fillId="0" borderId="0" xfId="0"/>
    <xf numFmtId="11" fontId="0" fillId="0" borderId="0" xfId="0" applyNumberFormat="1"/>
    <xf numFmtId="0" fontId="0" fillId="34" borderId="0" xfId="0" applyFill="1"/>
    <xf numFmtId="0" fontId="0" fillId="33" borderId="0" xfId="0" applyFill="1"/>
    <xf numFmtId="0" fontId="0" fillId="33" borderId="0" xfId="0" applyFill="1" applyBorder="1"/>
    <xf numFmtId="0" fontId="0" fillId="33" borderId="0" xfId="0" applyFill="1"/>
    <xf numFmtId="0" fontId="0" fillId="34" borderId="0" xfId="0" applyFill="1"/>
    <xf numFmtId="0" fontId="0" fillId="33" borderId="0" xfId="0" applyFill="1"/>
    <xf numFmtId="0" fontId="0" fillId="0" borderId="0" xfId="0" applyFill="1"/>
    <xf numFmtId="0" fontId="16" fillId="0" borderId="0" xfId="0" applyFont="1"/>
    <xf numFmtId="11" fontId="0" fillId="0" borderId="0" xfId="0" applyNumberFormat="1" applyFill="1"/>
    <xf numFmtId="0" fontId="0" fillId="35" borderId="0" xfId="0" applyFill="1"/>
    <xf numFmtId="11" fontId="0" fillId="35" borderId="0" xfId="0" applyNumberFormat="1" applyFill="1"/>
    <xf numFmtId="0" fontId="16" fillId="0" borderId="0" xfId="0" applyFont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0" fontId="16" fillId="36" borderId="0" xfId="0" applyFont="1" applyFill="1" applyAlignment="1">
      <alignment horizontal="center" vertical="center"/>
    </xf>
    <xf numFmtId="11" fontId="16" fillId="36" borderId="0" xfId="0" applyNumberFormat="1" applyFont="1" applyFill="1" applyAlignment="1">
      <alignment horizontal="center" vertical="center"/>
    </xf>
    <xf numFmtId="0" fontId="0" fillId="36" borderId="0" xfId="0" applyFill="1"/>
    <xf numFmtId="0" fontId="20" fillId="0" borderId="0" xfId="0" applyFont="1"/>
    <xf numFmtId="0" fontId="20" fillId="0" borderId="0" xfId="0" applyFont="1" applyAlignment="1">
      <alignment horizontal="left" vertical="center"/>
    </xf>
    <xf numFmtId="0" fontId="16" fillId="0" borderId="0" xfId="0" applyFont="1" applyFill="1"/>
    <xf numFmtId="0" fontId="16" fillId="0" borderId="0" xfId="0" applyFont="1" applyFill="1" applyAlignment="1">
      <alignment horizontal="left" vertical="center"/>
    </xf>
    <xf numFmtId="11" fontId="16" fillId="0" borderId="0" xfId="0" applyNumberFormat="1" applyFont="1" applyFill="1" applyAlignment="1">
      <alignment horizontal="center" vertical="center"/>
    </xf>
  </cellXfs>
  <cellStyles count="696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Besuchter Link" xfId="469" builtinId="9" hidden="1"/>
    <cellStyle name="Besuchter Link" xfId="471" builtinId="9" hidden="1"/>
    <cellStyle name="Besuchter Link" xfId="473" builtinId="9" hidden="1"/>
    <cellStyle name="Besuchter Link" xfId="475" builtinId="9" hidden="1"/>
    <cellStyle name="Besuchter Link" xfId="477" builtinId="9" hidden="1"/>
    <cellStyle name="Besuchter Link" xfId="479" builtinId="9" hidden="1"/>
    <cellStyle name="Besuchter Link" xfId="481" builtinId="9" hidden="1"/>
    <cellStyle name="Besuchter Link" xfId="483" builtinId="9" hidden="1"/>
    <cellStyle name="Besuchter Link" xfId="485" builtinId="9" hidden="1"/>
    <cellStyle name="Besuchter Link" xfId="487" builtinId="9" hidden="1"/>
    <cellStyle name="Besuchter Link" xfId="489" builtinId="9" hidden="1"/>
    <cellStyle name="Besuchter Link" xfId="491" builtinId="9" hidden="1"/>
    <cellStyle name="Besuchter Link" xfId="493" builtinId="9" hidden="1"/>
    <cellStyle name="Besuchter Link" xfId="495" builtinId="9" hidden="1"/>
    <cellStyle name="Besuchter Link" xfId="497" builtinId="9" hidden="1"/>
    <cellStyle name="Besuchter Link" xfId="499" builtinId="9" hidden="1"/>
    <cellStyle name="Besuchter Link" xfId="501" builtinId="9" hidden="1"/>
    <cellStyle name="Besuchter Link" xfId="503" builtinId="9" hidden="1"/>
    <cellStyle name="Besuchter Link" xfId="505" builtinId="9" hidden="1"/>
    <cellStyle name="Besuchter Link" xfId="507" builtinId="9" hidden="1"/>
    <cellStyle name="Besuchter Link" xfId="509" builtinId="9" hidden="1"/>
    <cellStyle name="Besuchter Link" xfId="511" builtinId="9" hidden="1"/>
    <cellStyle name="Besuchter Link" xfId="513" builtinId="9" hidden="1"/>
    <cellStyle name="Besuchter Link" xfId="515" builtinId="9" hidden="1"/>
    <cellStyle name="Besuchter Link" xfId="517" builtinId="9" hidden="1"/>
    <cellStyle name="Besuchter Link" xfId="519" builtinId="9" hidden="1"/>
    <cellStyle name="Besuchter Link" xfId="521" builtinId="9" hidden="1"/>
    <cellStyle name="Besuchter Link" xfId="523" builtinId="9" hidden="1"/>
    <cellStyle name="Besuchter Link" xfId="525" builtinId="9" hidden="1"/>
    <cellStyle name="Besuchter Link" xfId="527" builtinId="9" hidden="1"/>
    <cellStyle name="Besuchter Link" xfId="529" builtinId="9" hidden="1"/>
    <cellStyle name="Besuchter Link" xfId="531" builtinId="9" hidden="1"/>
    <cellStyle name="Besuchter Link" xfId="533" builtinId="9" hidden="1"/>
    <cellStyle name="Besuchter Link" xfId="535" builtinId="9" hidden="1"/>
    <cellStyle name="Besuchter Link" xfId="537" builtinId="9" hidden="1"/>
    <cellStyle name="Besuchter Link" xfId="539" builtinId="9" hidden="1"/>
    <cellStyle name="Besuchter Link" xfId="541" builtinId="9" hidden="1"/>
    <cellStyle name="Besuchter Link" xfId="543" builtinId="9" hidden="1"/>
    <cellStyle name="Besuchter Link" xfId="545" builtinId="9" hidden="1"/>
    <cellStyle name="Besuchter Link" xfId="547" builtinId="9" hidden="1"/>
    <cellStyle name="Besuchter Link" xfId="549" builtinId="9" hidden="1"/>
    <cellStyle name="Besuchter Link" xfId="551" builtinId="9" hidden="1"/>
    <cellStyle name="Besuchter Link" xfId="553" builtinId="9" hidden="1"/>
    <cellStyle name="Besuchter Link" xfId="555" builtinId="9" hidden="1"/>
    <cellStyle name="Besuchter Link" xfId="557" builtinId="9" hidden="1"/>
    <cellStyle name="Besuchter Link" xfId="559" builtinId="9" hidden="1"/>
    <cellStyle name="Besuchter Link" xfId="561" builtinId="9" hidden="1"/>
    <cellStyle name="Besuchter Link" xfId="563" builtinId="9" hidden="1"/>
    <cellStyle name="Besuchter Link" xfId="565" builtinId="9" hidden="1"/>
    <cellStyle name="Besuchter Link" xfId="567" builtinId="9" hidden="1"/>
    <cellStyle name="Besuchter Link" xfId="569" builtinId="9" hidden="1"/>
    <cellStyle name="Besuchter Link" xfId="571" builtinId="9" hidden="1"/>
    <cellStyle name="Besuchter Link" xfId="573" builtinId="9" hidden="1"/>
    <cellStyle name="Besuchter Link" xfId="575" builtinId="9" hidden="1"/>
    <cellStyle name="Besuchter Link" xfId="577" builtinId="9" hidden="1"/>
    <cellStyle name="Besuchter Link" xfId="579" builtinId="9" hidden="1"/>
    <cellStyle name="Besuchter Link" xfId="581" builtinId="9" hidden="1"/>
    <cellStyle name="Besuchter Link" xfId="583" builtinId="9" hidden="1"/>
    <cellStyle name="Besuchter Link" xfId="585" builtinId="9" hidden="1"/>
    <cellStyle name="Besuchter Link" xfId="587" builtinId="9" hidden="1"/>
    <cellStyle name="Besuchter Link" xfId="589" builtinId="9" hidden="1"/>
    <cellStyle name="Besuchter Link" xfId="591" builtinId="9" hidden="1"/>
    <cellStyle name="Besuchter Link" xfId="593" builtinId="9" hidden="1"/>
    <cellStyle name="Besuchter Link" xfId="595" builtinId="9" hidden="1"/>
    <cellStyle name="Besuchter Link" xfId="597" builtinId="9" hidden="1"/>
    <cellStyle name="Besuchter Link" xfId="599" builtinId="9" hidden="1"/>
    <cellStyle name="Besuchter Link" xfId="601" builtinId="9" hidden="1"/>
    <cellStyle name="Besuchter Link" xfId="603" builtinId="9" hidden="1"/>
    <cellStyle name="Besuchter Link" xfId="605" builtinId="9" hidden="1"/>
    <cellStyle name="Besuchter Link" xfId="607" builtinId="9" hidden="1"/>
    <cellStyle name="Besuchter Link" xfId="609" builtinId="9" hidden="1"/>
    <cellStyle name="Besuchter Link" xfId="611" builtinId="9" hidden="1"/>
    <cellStyle name="Besuchter Link" xfId="613" builtinId="9" hidden="1"/>
    <cellStyle name="Besuchter Link" xfId="615" builtinId="9" hidden="1"/>
    <cellStyle name="Besuchter Link" xfId="617" builtinId="9" hidden="1"/>
    <cellStyle name="Besuchter Link" xfId="619" builtinId="9" hidden="1"/>
    <cellStyle name="Besuchter Link" xfId="621" builtinId="9" hidden="1"/>
    <cellStyle name="Besuchter Link" xfId="623" builtinId="9" hidden="1"/>
    <cellStyle name="Besuchter Link" xfId="625" builtinId="9" hidden="1"/>
    <cellStyle name="Besuchter Link" xfId="627" builtinId="9" hidden="1"/>
    <cellStyle name="Besuchter Link" xfId="629" builtinId="9" hidden="1"/>
    <cellStyle name="Besuchter Link" xfId="631" builtinId="9" hidden="1"/>
    <cellStyle name="Besuchter Link" xfId="633" builtinId="9" hidden="1"/>
    <cellStyle name="Besuchter Link" xfId="635" builtinId="9" hidden="1"/>
    <cellStyle name="Besuchter Link" xfId="637" builtinId="9" hidden="1"/>
    <cellStyle name="Besuchter Link" xfId="639" builtinId="9" hidden="1"/>
    <cellStyle name="Besuchter Link" xfId="641" builtinId="9" hidden="1"/>
    <cellStyle name="Besuchter Link" xfId="643" builtinId="9" hidden="1"/>
    <cellStyle name="Besuchter Link" xfId="645" builtinId="9" hidden="1"/>
    <cellStyle name="Besuchter Link" xfId="647" builtinId="9" hidden="1"/>
    <cellStyle name="Besuchter Link" xfId="649" builtinId="9" hidden="1"/>
    <cellStyle name="Besuchter Link" xfId="651" builtinId="9" hidden="1"/>
    <cellStyle name="Besuchter Link" xfId="653" builtinId="9" hidden="1"/>
    <cellStyle name="Besuchter Link" xfId="655" builtinId="9" hidden="1"/>
    <cellStyle name="Besuchter Link" xfId="657" builtinId="9" hidden="1"/>
    <cellStyle name="Besuchter Link" xfId="659" builtinId="9" hidden="1"/>
    <cellStyle name="Besuchter Link" xfId="661" builtinId="9" hidden="1"/>
    <cellStyle name="Besuchter Link" xfId="663" builtinId="9" hidden="1"/>
    <cellStyle name="Besuchter Link" xfId="665" builtinId="9" hidden="1"/>
    <cellStyle name="Besuchter Link" xfId="667" builtinId="9" hidden="1"/>
    <cellStyle name="Besuchter Link" xfId="669" builtinId="9" hidden="1"/>
    <cellStyle name="Besuchter Link" xfId="671" builtinId="9" hidden="1"/>
    <cellStyle name="Besuchter Link" xfId="673" builtinId="9" hidden="1"/>
    <cellStyle name="Besuchter Link" xfId="675" builtinId="9" hidden="1"/>
    <cellStyle name="Besuchter Link" xfId="677" builtinId="9" hidden="1"/>
    <cellStyle name="Besuchter Link" xfId="679" builtinId="9" hidden="1"/>
    <cellStyle name="Besuchter Link" xfId="681" builtinId="9" hidden="1"/>
    <cellStyle name="Besuchter Link" xfId="683" builtinId="9" hidden="1"/>
    <cellStyle name="Besuchter Link" xfId="685" builtinId="9" hidden="1"/>
    <cellStyle name="Besuchter Link" xfId="687" builtinId="9" hidden="1"/>
    <cellStyle name="Besuchter Link" xfId="689" builtinId="9" hidden="1"/>
    <cellStyle name="Besuchter Link" xfId="691" builtinId="9" hidden="1"/>
    <cellStyle name="Besuchter Link" xfId="693" builtinId="9" hidden="1"/>
    <cellStyle name="Besuchter Link" xfId="695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1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2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3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5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6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7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8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9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E90-3447-A452-756BBA0D46F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E90-3447-A452-756BBA0D46FC}"/>
              </c:ext>
            </c:extLst>
          </c:dPt>
          <c:errBars>
            <c:errBarType val="both"/>
            <c:errValType val="cust"/>
            <c:noEndCap val="0"/>
            <c:plus>
              <c:numRef>
                <c:f>Aox1a!$X$5:$X$7</c:f>
                <c:numCache>
                  <c:formatCode>General</c:formatCode>
                  <c:ptCount val="3"/>
                  <c:pt idx="0">
                    <c:v>8.4060448956869776E-4</c:v>
                  </c:pt>
                  <c:pt idx="1">
                    <c:v>2.3079881557809575E-3</c:v>
                  </c:pt>
                  <c:pt idx="2">
                    <c:v>1.2549875924999267E-3</c:v>
                  </c:pt>
                </c:numCache>
              </c:numRef>
            </c:plus>
            <c:minus>
              <c:numRef>
                <c:f>Aox1a!$X$5:$X$7</c:f>
                <c:numCache>
                  <c:formatCode>General</c:formatCode>
                  <c:ptCount val="3"/>
                  <c:pt idx="0">
                    <c:v>8.4060448956869776E-4</c:v>
                  </c:pt>
                  <c:pt idx="1">
                    <c:v>2.3079881557809575E-3</c:v>
                  </c:pt>
                  <c:pt idx="2">
                    <c:v>1.25498759249992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ox1a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Aox1a!$U$5:$U$7</c:f>
              <c:numCache>
                <c:formatCode>0.00E+00</c:formatCode>
                <c:ptCount val="3"/>
                <c:pt idx="0">
                  <c:v>3.3304347452940398E-3</c:v>
                </c:pt>
                <c:pt idx="1">
                  <c:v>9.2606917751254497E-3</c:v>
                </c:pt>
                <c:pt idx="2">
                  <c:v>1.74445971109283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E90-3447-A452-756BBA0D46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62780672"/>
        <c:axId val="1062782992"/>
      </c:barChart>
      <c:catAx>
        <c:axId val="10627806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62782992"/>
        <c:crosses val="autoZero"/>
        <c:auto val="1"/>
        <c:lblAlgn val="ctr"/>
        <c:lblOffset val="100"/>
        <c:noMultiLvlLbl val="0"/>
      </c:catAx>
      <c:valAx>
        <c:axId val="106278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2780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DC7-654A-BEA9-81ABFF29CE2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C7-654A-BEA9-81ABFF29CE21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38:$X$40</c:f>
                <c:numCache>
                  <c:formatCode>General</c:formatCode>
                  <c:ptCount val="3"/>
                  <c:pt idx="0">
                    <c:v>1.0275154980545148E-2</c:v>
                  </c:pt>
                  <c:pt idx="1">
                    <c:v>5.1670973059508817E-3</c:v>
                  </c:pt>
                  <c:pt idx="2">
                    <c:v>6.3685990771413965E-3</c:v>
                  </c:pt>
                </c:numCache>
              </c:numRef>
            </c:plus>
            <c:minus>
              <c:numRef>
                <c:f>'CA2'!$X$38:$X$40</c:f>
                <c:numCache>
                  <c:formatCode>General</c:formatCode>
                  <c:ptCount val="3"/>
                  <c:pt idx="0">
                    <c:v>1.0275154980545148E-2</c:v>
                  </c:pt>
                  <c:pt idx="1">
                    <c:v>5.1670973059508817E-3</c:v>
                  </c:pt>
                  <c:pt idx="2">
                    <c:v>6.36859907714139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38:$U$40</c:f>
              <c:numCache>
                <c:formatCode>0.00E+00</c:formatCode>
                <c:ptCount val="3"/>
                <c:pt idx="0">
                  <c:v>5.4270403168629834E-2</c:v>
                </c:pt>
                <c:pt idx="1">
                  <c:v>3.0452421905162393E-2</c:v>
                </c:pt>
                <c:pt idx="2">
                  <c:v>4.19710121350362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C7-654A-BEA9-81ABFF29C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536256"/>
        <c:axId val="1013538576"/>
      </c:barChart>
      <c:catAx>
        <c:axId val="10135362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538576"/>
        <c:crosses val="autoZero"/>
        <c:auto val="1"/>
        <c:lblAlgn val="ctr"/>
        <c:lblOffset val="100"/>
        <c:noMultiLvlLbl val="0"/>
      </c:catAx>
      <c:valAx>
        <c:axId val="101353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53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DB4-7C43-AD22-49F77DED535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B4-7C43-AD22-49F77DED535F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71:$X$73</c:f>
                <c:numCache>
                  <c:formatCode>General</c:formatCode>
                  <c:ptCount val="3"/>
                  <c:pt idx="0">
                    <c:v>2.2474944333523816E-2</c:v>
                  </c:pt>
                  <c:pt idx="1">
                    <c:v>8.6140547307657096E-3</c:v>
                  </c:pt>
                  <c:pt idx="2">
                    <c:v>1.2998353250055166E-2</c:v>
                  </c:pt>
                </c:numCache>
              </c:numRef>
            </c:plus>
            <c:minus>
              <c:numRef>
                <c:f>'CA2'!$X$71:$X$73</c:f>
                <c:numCache>
                  <c:formatCode>General</c:formatCode>
                  <c:ptCount val="3"/>
                  <c:pt idx="0">
                    <c:v>2.2474944333523816E-2</c:v>
                  </c:pt>
                  <c:pt idx="1">
                    <c:v>8.6140547307657096E-3</c:v>
                  </c:pt>
                  <c:pt idx="2">
                    <c:v>1.29983532500551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71:$U$73</c:f>
              <c:numCache>
                <c:formatCode>0.00E+00</c:formatCode>
                <c:ptCount val="3"/>
                <c:pt idx="0">
                  <c:v>8.2794149716695173E-2</c:v>
                </c:pt>
                <c:pt idx="1">
                  <c:v>6.0695990454405567E-2</c:v>
                </c:pt>
                <c:pt idx="2">
                  <c:v>7.0019320817664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B4-7C43-AD22-49F77DED5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517488"/>
        <c:axId val="1013504224"/>
      </c:barChart>
      <c:catAx>
        <c:axId val="10135174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504224"/>
        <c:crosses val="autoZero"/>
        <c:auto val="1"/>
        <c:lblAlgn val="ctr"/>
        <c:lblOffset val="100"/>
        <c:noMultiLvlLbl val="0"/>
      </c:catAx>
      <c:valAx>
        <c:axId val="10135042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517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5FD-0C49-993C-17972FF2CB28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5FD-0C49-993C-17972FF2CB28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5:$X$7</c:f>
                <c:numCache>
                  <c:formatCode>General</c:formatCode>
                  <c:ptCount val="3"/>
                  <c:pt idx="0">
                    <c:v>4.7914116068580427E-3</c:v>
                  </c:pt>
                  <c:pt idx="1">
                    <c:v>2.1284170136523103E-3</c:v>
                  </c:pt>
                  <c:pt idx="2">
                    <c:v>7.3511560712658797E-3</c:v>
                  </c:pt>
                </c:numCache>
              </c:numRef>
            </c:plus>
            <c:minus>
              <c:numRef>
                <c:f>'SDH1-1'!$X$5:$X$7</c:f>
                <c:numCache>
                  <c:formatCode>General</c:formatCode>
                  <c:ptCount val="3"/>
                  <c:pt idx="0">
                    <c:v>4.7914116068580427E-3</c:v>
                  </c:pt>
                  <c:pt idx="1">
                    <c:v>2.1284170136523103E-3</c:v>
                  </c:pt>
                  <c:pt idx="2">
                    <c:v>7.35115607126587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5:$U$7</c:f>
              <c:numCache>
                <c:formatCode>0.00E+00</c:formatCode>
                <c:ptCount val="3"/>
                <c:pt idx="0">
                  <c:v>3.3528528253858277E-2</c:v>
                </c:pt>
                <c:pt idx="1">
                  <c:v>3.2387001672759687E-2</c:v>
                </c:pt>
                <c:pt idx="2">
                  <c:v>3.30918980762362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FD-0C49-993C-17972FF2C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466368"/>
        <c:axId val="1013468416"/>
      </c:barChart>
      <c:catAx>
        <c:axId val="10134663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468416"/>
        <c:crosses val="autoZero"/>
        <c:auto val="1"/>
        <c:lblAlgn val="ctr"/>
        <c:lblOffset val="100"/>
        <c:noMultiLvlLbl val="0"/>
      </c:catAx>
      <c:valAx>
        <c:axId val="101346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46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54-1F45-8480-DE80335C8D6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54-1F45-8480-DE80335C8D65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38:$X$40</c:f>
                <c:numCache>
                  <c:formatCode>General</c:formatCode>
                  <c:ptCount val="3"/>
                  <c:pt idx="0">
                    <c:v>2.4778433121375046E-3</c:v>
                  </c:pt>
                  <c:pt idx="1">
                    <c:v>1.0046221950651713E-2</c:v>
                  </c:pt>
                  <c:pt idx="2">
                    <c:v>7.2479583670814526E-3</c:v>
                  </c:pt>
                </c:numCache>
              </c:numRef>
            </c:plus>
            <c:minus>
              <c:numRef>
                <c:f>'SDH1-1'!$X$38:$X$40</c:f>
                <c:numCache>
                  <c:formatCode>General</c:formatCode>
                  <c:ptCount val="3"/>
                  <c:pt idx="0">
                    <c:v>2.4778433121375046E-3</c:v>
                  </c:pt>
                  <c:pt idx="1">
                    <c:v>1.0046221950651713E-2</c:v>
                  </c:pt>
                  <c:pt idx="2">
                    <c:v>7.24795836708145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38:$U$40</c:f>
              <c:numCache>
                <c:formatCode>0.00E+00</c:formatCode>
                <c:ptCount val="3"/>
                <c:pt idx="0">
                  <c:v>9.1756582104911388E-2</c:v>
                </c:pt>
                <c:pt idx="1">
                  <c:v>6.5958678101499871E-2</c:v>
                </c:pt>
                <c:pt idx="2">
                  <c:v>8.423203633477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54-1F45-8480-DE80335C8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395904"/>
        <c:axId val="1013394368"/>
      </c:barChart>
      <c:catAx>
        <c:axId val="10133959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394368"/>
        <c:crosses val="autoZero"/>
        <c:auto val="1"/>
        <c:lblAlgn val="ctr"/>
        <c:lblOffset val="100"/>
        <c:noMultiLvlLbl val="0"/>
      </c:catAx>
      <c:valAx>
        <c:axId val="101339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39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10-3B4A-A177-3EA0C5CC1CD4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B10-3B4A-A177-3EA0C5CC1CD4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71:$X$73</c:f>
                <c:numCache>
                  <c:formatCode>General</c:formatCode>
                  <c:ptCount val="3"/>
                  <c:pt idx="0">
                    <c:v>6.8347069326812491E-4</c:v>
                  </c:pt>
                  <c:pt idx="1">
                    <c:v>9.1701956372625994E-4</c:v>
                  </c:pt>
                  <c:pt idx="2">
                    <c:v>1.3039282422997883E-3</c:v>
                  </c:pt>
                </c:numCache>
              </c:numRef>
            </c:plus>
            <c:minus>
              <c:numRef>
                <c:f>'SDH1-1'!$X$71:$X$73</c:f>
                <c:numCache>
                  <c:formatCode>General</c:formatCode>
                  <c:ptCount val="3"/>
                  <c:pt idx="0">
                    <c:v>6.8347069326812491E-4</c:v>
                  </c:pt>
                  <c:pt idx="1">
                    <c:v>9.1701956372625994E-4</c:v>
                  </c:pt>
                  <c:pt idx="2">
                    <c:v>1.30392824229978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71:$U$73</c:f>
              <c:numCache>
                <c:formatCode>0.00E+00</c:formatCode>
                <c:ptCount val="3"/>
                <c:pt idx="0">
                  <c:v>5.4039728856878355E-3</c:v>
                </c:pt>
                <c:pt idx="1">
                  <c:v>4.1959975108814751E-3</c:v>
                </c:pt>
                <c:pt idx="2">
                  <c:v>4.41693077057910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10-3B4A-A177-3EA0C5CC1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368112"/>
        <c:axId val="1013357168"/>
      </c:barChart>
      <c:catAx>
        <c:axId val="10133681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357168"/>
        <c:crosses val="autoZero"/>
        <c:auto val="1"/>
        <c:lblAlgn val="ctr"/>
        <c:lblOffset val="100"/>
        <c:noMultiLvlLbl val="0"/>
      </c:catAx>
      <c:valAx>
        <c:axId val="10133571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368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D8-9F41-8F7A-83C05ECC3FE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9D8-9F41-8F7A-83C05ECC3FED}"/>
              </c:ext>
            </c:extLst>
          </c:dPt>
          <c:errBars>
            <c:errBarType val="both"/>
            <c:errValType val="cust"/>
            <c:noEndCap val="0"/>
            <c:plus>
              <c:numRef>
                <c:f>'SDH2-2'!$Y$5:$Y$7</c:f>
                <c:numCache>
                  <c:formatCode>General</c:formatCode>
                  <c:ptCount val="3"/>
                  <c:pt idx="0">
                    <c:v>2.929639501441937E-3</c:v>
                  </c:pt>
                  <c:pt idx="1">
                    <c:v>1.2215144201044503E-3</c:v>
                  </c:pt>
                  <c:pt idx="2">
                    <c:v>2.4229476833995435E-3</c:v>
                  </c:pt>
                </c:numCache>
              </c:numRef>
            </c:plus>
            <c:minus>
              <c:numRef>
                <c:f>'SDH2-2'!$Y$5:$Y$7</c:f>
                <c:numCache>
                  <c:formatCode>General</c:formatCode>
                  <c:ptCount val="3"/>
                  <c:pt idx="0">
                    <c:v>2.929639501441937E-3</c:v>
                  </c:pt>
                  <c:pt idx="1">
                    <c:v>1.2215144201044503E-3</c:v>
                  </c:pt>
                  <c:pt idx="2">
                    <c:v>2.42294768339954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2'!$U$5:$U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2'!$V$5:$V$7</c:f>
              <c:numCache>
                <c:formatCode>0.00E+00</c:formatCode>
                <c:ptCount val="3"/>
                <c:pt idx="0">
                  <c:v>1.0676370672930091E-2</c:v>
                </c:pt>
                <c:pt idx="1">
                  <c:v>6.2653989298269118E-3</c:v>
                </c:pt>
                <c:pt idx="2">
                  <c:v>7.295769847890671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D8-9F41-8F7A-83C05ECC3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251136"/>
        <c:axId val="1013253184"/>
      </c:barChart>
      <c:catAx>
        <c:axId val="10132511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253184"/>
        <c:crosses val="autoZero"/>
        <c:auto val="1"/>
        <c:lblAlgn val="ctr"/>
        <c:lblOffset val="100"/>
        <c:noMultiLvlLbl val="0"/>
      </c:catAx>
      <c:valAx>
        <c:axId val="101325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251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5D-1B4F-B7E6-5507A046013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45D-1B4F-B7E6-5507A0460133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5:$X$7</c:f>
                <c:numCache>
                  <c:formatCode>General</c:formatCode>
                  <c:ptCount val="3"/>
                  <c:pt idx="0">
                    <c:v>6.2462574249758953E-4</c:v>
                  </c:pt>
                  <c:pt idx="1">
                    <c:v>8.3799914196951695E-4</c:v>
                  </c:pt>
                  <c:pt idx="2">
                    <c:v>2.579115389948575E-3</c:v>
                  </c:pt>
                </c:numCache>
              </c:numRef>
            </c:plus>
            <c:minus>
              <c:numRef>
                <c:f>'SDH2-3'!$X$5:$X$7</c:f>
                <c:numCache>
                  <c:formatCode>General</c:formatCode>
                  <c:ptCount val="3"/>
                  <c:pt idx="0">
                    <c:v>6.2462574249758953E-4</c:v>
                  </c:pt>
                  <c:pt idx="1">
                    <c:v>8.3799914196951695E-4</c:v>
                  </c:pt>
                  <c:pt idx="2">
                    <c:v>2.5791153899485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5:$U$7</c:f>
              <c:numCache>
                <c:formatCode>0.00E+00</c:formatCode>
                <c:ptCount val="3"/>
                <c:pt idx="0">
                  <c:v>4.7570788568312601E-3</c:v>
                </c:pt>
                <c:pt idx="1">
                  <c:v>7.4401361113511201E-3</c:v>
                </c:pt>
                <c:pt idx="2">
                  <c:v>8.99062215345717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5D-1B4F-B7E6-5507A04601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284112"/>
        <c:axId val="1013286432"/>
      </c:barChart>
      <c:catAx>
        <c:axId val="10132841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286432"/>
        <c:crosses val="autoZero"/>
        <c:auto val="1"/>
        <c:lblAlgn val="ctr"/>
        <c:lblOffset val="100"/>
        <c:noMultiLvlLbl val="0"/>
      </c:catAx>
      <c:valAx>
        <c:axId val="101328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28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6C-934E-AEBC-FD50026FBFC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6C-934E-AEBC-FD50026FBFCC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38:$X$40</c:f>
                <c:numCache>
                  <c:formatCode>General</c:formatCode>
                  <c:ptCount val="3"/>
                  <c:pt idx="0">
                    <c:v>2.315085013415083E-3</c:v>
                  </c:pt>
                  <c:pt idx="1">
                    <c:v>3.7598468860599869E-3</c:v>
                  </c:pt>
                  <c:pt idx="2">
                    <c:v>2.1920114463678487E-3</c:v>
                  </c:pt>
                </c:numCache>
              </c:numRef>
            </c:plus>
            <c:minus>
              <c:numRef>
                <c:f>'SDH2-3'!$X$38:$X$40</c:f>
                <c:numCache>
                  <c:formatCode>General</c:formatCode>
                  <c:ptCount val="3"/>
                  <c:pt idx="0">
                    <c:v>2.315085013415083E-3</c:v>
                  </c:pt>
                  <c:pt idx="1">
                    <c:v>3.7598468860599869E-3</c:v>
                  </c:pt>
                  <c:pt idx="2">
                    <c:v>2.19201144636784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38:$U$40</c:f>
              <c:numCache>
                <c:formatCode>0.00E+00</c:formatCode>
                <c:ptCount val="3"/>
                <c:pt idx="0">
                  <c:v>1.2243702367413789E-2</c:v>
                </c:pt>
                <c:pt idx="1">
                  <c:v>1.4751344732455129E-2</c:v>
                </c:pt>
                <c:pt idx="2">
                  <c:v>1.50639506755396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6C-934E-AEBC-FD50026FB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217424"/>
        <c:axId val="1013219744"/>
      </c:barChart>
      <c:catAx>
        <c:axId val="10132174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219744"/>
        <c:crosses val="autoZero"/>
        <c:auto val="1"/>
        <c:lblAlgn val="ctr"/>
        <c:lblOffset val="100"/>
        <c:noMultiLvlLbl val="0"/>
      </c:catAx>
      <c:valAx>
        <c:axId val="101321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21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8C-8B4D-A890-838B3AF4A3A8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98C-8B4D-A890-838B3AF4A3A8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71:$X$73</c:f>
                <c:numCache>
                  <c:formatCode>General</c:formatCode>
                  <c:ptCount val="3"/>
                  <c:pt idx="0">
                    <c:v>3.0709766916197901E-3</c:v>
                  </c:pt>
                  <c:pt idx="1">
                    <c:v>3.4480641538251612E-3</c:v>
                  </c:pt>
                  <c:pt idx="2">
                    <c:v>2.5555922552551974E-3</c:v>
                  </c:pt>
                </c:numCache>
              </c:numRef>
            </c:plus>
            <c:minus>
              <c:numRef>
                <c:f>'SDH2-3'!$X$71:$X$73</c:f>
                <c:numCache>
                  <c:formatCode>General</c:formatCode>
                  <c:ptCount val="3"/>
                  <c:pt idx="0">
                    <c:v>3.0709766916197901E-3</c:v>
                  </c:pt>
                  <c:pt idx="1">
                    <c:v>3.4480641538251612E-3</c:v>
                  </c:pt>
                  <c:pt idx="2">
                    <c:v>2.55559225525519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71:$U$73</c:f>
              <c:numCache>
                <c:formatCode>0.00E+00</c:formatCode>
                <c:ptCount val="3"/>
                <c:pt idx="0">
                  <c:v>1.0742479670928637E-2</c:v>
                </c:pt>
                <c:pt idx="1">
                  <c:v>1.3346008709049784E-2</c:v>
                </c:pt>
                <c:pt idx="2">
                  <c:v>1.44422982557443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8C-8B4D-A890-838B3AF4A3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244096"/>
        <c:axId val="1013246416"/>
      </c:barChart>
      <c:catAx>
        <c:axId val="10132440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246416"/>
        <c:crosses val="autoZero"/>
        <c:auto val="1"/>
        <c:lblAlgn val="ctr"/>
        <c:lblOffset val="100"/>
        <c:noMultiLvlLbl val="0"/>
      </c:catAx>
      <c:valAx>
        <c:axId val="101324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244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D5F-2442-9E7A-E49F462EAA4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D5F-2442-9E7A-E49F462EAA43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Y$5:$Y$7</c:f>
                <c:numCache>
                  <c:formatCode>General</c:formatCode>
                  <c:ptCount val="3"/>
                  <c:pt idx="0">
                    <c:v>5.387965394032119E-4</c:v>
                  </c:pt>
                  <c:pt idx="1">
                    <c:v>7.4675308717911024E-4</c:v>
                  </c:pt>
                  <c:pt idx="2">
                    <c:v>1.1033313052784374E-4</c:v>
                  </c:pt>
                </c:numCache>
              </c:numRef>
            </c:plus>
            <c:minus>
              <c:numRef>
                <c:f>Rieske!$Y$5:$Y$7</c:f>
                <c:numCache>
                  <c:formatCode>General</c:formatCode>
                  <c:ptCount val="3"/>
                  <c:pt idx="0">
                    <c:v>5.387965394032119E-4</c:v>
                  </c:pt>
                  <c:pt idx="1">
                    <c:v>7.4675308717911024E-4</c:v>
                  </c:pt>
                  <c:pt idx="2">
                    <c:v>1.103331305278437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U$5:$U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V$5:$V$7</c:f>
              <c:numCache>
                <c:formatCode>0.00E+00</c:formatCode>
                <c:ptCount val="3"/>
                <c:pt idx="0">
                  <c:v>4.3388743215473377E-3</c:v>
                </c:pt>
                <c:pt idx="1">
                  <c:v>3.343187054269951E-3</c:v>
                </c:pt>
                <c:pt idx="2">
                  <c:v>3.523081434347357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5F-2442-9E7A-E49F462EA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163952"/>
        <c:axId val="1013151696"/>
      </c:barChart>
      <c:catAx>
        <c:axId val="1013163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151696"/>
        <c:crosses val="autoZero"/>
        <c:auto val="1"/>
        <c:lblAlgn val="ctr"/>
        <c:lblOffset val="100"/>
        <c:noMultiLvlLbl val="0"/>
      </c:catAx>
      <c:valAx>
        <c:axId val="101315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16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601-134F-94DD-0E13A54AC58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601-134F-94DD-0E13A54AC58D}"/>
              </c:ext>
            </c:extLst>
          </c:dPt>
          <c:errBars>
            <c:errBarType val="both"/>
            <c:errValType val="cust"/>
            <c:noEndCap val="0"/>
            <c:plus>
              <c:numRef>
                <c:f>Aox1a!$X$38:$X$40</c:f>
                <c:numCache>
                  <c:formatCode>General</c:formatCode>
                  <c:ptCount val="3"/>
                  <c:pt idx="0">
                    <c:v>6.0320654448866044E-4</c:v>
                  </c:pt>
                  <c:pt idx="1">
                    <c:v>3.8796602384407338E-3</c:v>
                  </c:pt>
                  <c:pt idx="2">
                    <c:v>1.5858215678528226E-3</c:v>
                  </c:pt>
                </c:numCache>
              </c:numRef>
            </c:plus>
            <c:minus>
              <c:numRef>
                <c:f>Aox1a!$X$38:$X$40</c:f>
                <c:numCache>
                  <c:formatCode>General</c:formatCode>
                  <c:ptCount val="3"/>
                  <c:pt idx="0">
                    <c:v>6.0320654448866044E-4</c:v>
                  </c:pt>
                  <c:pt idx="1">
                    <c:v>3.8796602384407338E-3</c:v>
                  </c:pt>
                  <c:pt idx="2">
                    <c:v>1.58582156785282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ox1a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Aox1a!$U$38:$U$40</c:f>
              <c:numCache>
                <c:formatCode>0.00E+00</c:formatCode>
                <c:ptCount val="3"/>
                <c:pt idx="0">
                  <c:v>7.1795352657015128E-3</c:v>
                </c:pt>
                <c:pt idx="1">
                  <c:v>1.0583081360285495E-2</c:v>
                </c:pt>
                <c:pt idx="2">
                  <c:v>1.87379117511833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601-134F-94DD-0E13A54AC5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62315216"/>
        <c:axId val="1062245104"/>
      </c:barChart>
      <c:catAx>
        <c:axId val="10623152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62245104"/>
        <c:crosses val="autoZero"/>
        <c:auto val="1"/>
        <c:lblAlgn val="ctr"/>
        <c:lblOffset val="100"/>
        <c:noMultiLvlLbl val="0"/>
      </c:catAx>
      <c:valAx>
        <c:axId val="106224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231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379-904D-B2ED-30B2B0CA6E0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379-904D-B2ED-30B2B0CA6E03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5:$X$7</c:f>
                <c:numCache>
                  <c:formatCode>General</c:formatCode>
                  <c:ptCount val="3"/>
                  <c:pt idx="0">
                    <c:v>9.9123157062066369E-2</c:v>
                  </c:pt>
                  <c:pt idx="1">
                    <c:v>1.1361789543082822E-2</c:v>
                  </c:pt>
                  <c:pt idx="2">
                    <c:v>3.1962523586872731E-2</c:v>
                  </c:pt>
                </c:numCache>
              </c:numRef>
            </c:plus>
            <c:minus>
              <c:numRef>
                <c:f>'COX2'!$X$5:$X$7</c:f>
                <c:numCache>
                  <c:formatCode>General</c:formatCode>
                  <c:ptCount val="3"/>
                  <c:pt idx="0">
                    <c:v>9.9123157062066369E-2</c:v>
                  </c:pt>
                  <c:pt idx="1">
                    <c:v>1.1361789543082822E-2</c:v>
                  </c:pt>
                  <c:pt idx="2">
                    <c:v>3.19625235868727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5:$U$7</c:f>
              <c:numCache>
                <c:formatCode>0.00E+00</c:formatCode>
                <c:ptCount val="3"/>
                <c:pt idx="0">
                  <c:v>0.56515467221227766</c:v>
                </c:pt>
                <c:pt idx="1">
                  <c:v>0.29572109233898403</c:v>
                </c:pt>
                <c:pt idx="2">
                  <c:v>0.3288947548717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79-904D-B2ED-30B2B0CA6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107648"/>
        <c:axId val="1013103760"/>
      </c:barChart>
      <c:catAx>
        <c:axId val="10131076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103760"/>
        <c:crosses val="autoZero"/>
        <c:auto val="1"/>
        <c:lblAlgn val="ctr"/>
        <c:lblOffset val="100"/>
        <c:noMultiLvlLbl val="0"/>
      </c:catAx>
      <c:valAx>
        <c:axId val="101310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107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533-B64F-88AC-FA5AABC5B8D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533-B64F-88AC-FA5AABC5B8D9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38:$X$40</c:f>
                <c:numCache>
                  <c:formatCode>General</c:formatCode>
                  <c:ptCount val="3"/>
                  <c:pt idx="0">
                    <c:v>3.3086875362250264E-3</c:v>
                  </c:pt>
                  <c:pt idx="1">
                    <c:v>3.1082649570787751E-3</c:v>
                  </c:pt>
                  <c:pt idx="2">
                    <c:v>4.0117916043327659E-3</c:v>
                  </c:pt>
                </c:numCache>
              </c:numRef>
            </c:plus>
            <c:minus>
              <c:numRef>
                <c:f>'COX2'!$X$38:$X$40</c:f>
                <c:numCache>
                  <c:formatCode>General</c:formatCode>
                  <c:ptCount val="3"/>
                  <c:pt idx="0">
                    <c:v>3.3086875362250264E-3</c:v>
                  </c:pt>
                  <c:pt idx="1">
                    <c:v>3.1082649570787751E-3</c:v>
                  </c:pt>
                  <c:pt idx="2">
                    <c:v>4.01179160433276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38:$U$40</c:f>
              <c:numCache>
                <c:formatCode>0.00E+00</c:formatCode>
                <c:ptCount val="3"/>
                <c:pt idx="0">
                  <c:v>3.8603386812610559E-2</c:v>
                </c:pt>
                <c:pt idx="1">
                  <c:v>1.6993515760987069E-2</c:v>
                </c:pt>
                <c:pt idx="2">
                  <c:v>1.87227731415381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33-B64F-88AC-FA5AABC5B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011008"/>
        <c:axId val="1013001232"/>
      </c:barChart>
      <c:catAx>
        <c:axId val="10130110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001232"/>
        <c:crosses val="autoZero"/>
        <c:auto val="1"/>
        <c:lblAlgn val="ctr"/>
        <c:lblOffset val="100"/>
        <c:noMultiLvlLbl val="0"/>
      </c:catAx>
      <c:valAx>
        <c:axId val="101300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01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E55-1C4A-8996-E3BC92D6A82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E55-1C4A-8996-E3BC92D6A827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71:$X$73</c:f>
                <c:numCache>
                  <c:formatCode>General</c:formatCode>
                  <c:ptCount val="3"/>
                  <c:pt idx="0">
                    <c:v>2.4204931827508394E-2</c:v>
                  </c:pt>
                  <c:pt idx="1">
                    <c:v>7.2694387963860635E-3</c:v>
                  </c:pt>
                  <c:pt idx="2">
                    <c:v>2.9288411639738561E-2</c:v>
                  </c:pt>
                </c:numCache>
              </c:numRef>
            </c:plus>
            <c:minus>
              <c:numRef>
                <c:f>'COX2'!$X$71:$X$73</c:f>
                <c:numCache>
                  <c:formatCode>General</c:formatCode>
                  <c:ptCount val="3"/>
                  <c:pt idx="0">
                    <c:v>2.4204931827508394E-2</c:v>
                  </c:pt>
                  <c:pt idx="1">
                    <c:v>7.2694387963860635E-3</c:v>
                  </c:pt>
                  <c:pt idx="2">
                    <c:v>2.92884116397385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71:$U$73</c:f>
              <c:numCache>
                <c:formatCode>0.00E+00</c:formatCode>
                <c:ptCount val="3"/>
                <c:pt idx="0">
                  <c:v>0.18099273188757548</c:v>
                </c:pt>
                <c:pt idx="1">
                  <c:v>8.0226607363632282E-2</c:v>
                </c:pt>
                <c:pt idx="2">
                  <c:v>9.60335967635425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55-1C4A-8996-E3BC92D6A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952928"/>
        <c:axId val="1121955248"/>
      </c:barChart>
      <c:catAx>
        <c:axId val="11219529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955248"/>
        <c:crosses val="autoZero"/>
        <c:auto val="1"/>
        <c:lblAlgn val="ctr"/>
        <c:lblOffset val="100"/>
        <c:noMultiLvlLbl val="0"/>
      </c:catAx>
      <c:valAx>
        <c:axId val="1121955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95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6E0-E141-8595-9D04B8FFFC5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6E0-E141-8595-9D04B8FFFC51}"/>
              </c:ext>
            </c:extLst>
          </c:dPt>
          <c:errBars>
            <c:errBarType val="both"/>
            <c:errValType val="cust"/>
            <c:noEndCap val="0"/>
            <c:plus>
              <c:numRef>
                <c:f>COXVC!$X$5:$X$7</c:f>
                <c:numCache>
                  <c:formatCode>General</c:formatCode>
                  <c:ptCount val="3"/>
                  <c:pt idx="0">
                    <c:v>1.2201273682198146E-2</c:v>
                  </c:pt>
                  <c:pt idx="1">
                    <c:v>3.7224625425905013E-3</c:v>
                  </c:pt>
                  <c:pt idx="2">
                    <c:v>6.8440901236672576E-3</c:v>
                  </c:pt>
                </c:numCache>
              </c:numRef>
            </c:plus>
            <c:minus>
              <c:numRef>
                <c:f>COXVC!$X$5:$X$7</c:f>
                <c:numCache>
                  <c:formatCode>General</c:formatCode>
                  <c:ptCount val="3"/>
                  <c:pt idx="0">
                    <c:v>1.2201273682198146E-2</c:v>
                  </c:pt>
                  <c:pt idx="1">
                    <c:v>3.7224625425905013E-3</c:v>
                  </c:pt>
                  <c:pt idx="2">
                    <c:v>6.84409012366725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XVC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COXVC!$U$5:$U$7</c:f>
              <c:numCache>
                <c:formatCode>0.00E+00</c:formatCode>
                <c:ptCount val="3"/>
                <c:pt idx="0">
                  <c:v>3.4837640967452864E-2</c:v>
                </c:pt>
                <c:pt idx="1">
                  <c:v>3.7809150021833653E-2</c:v>
                </c:pt>
                <c:pt idx="2">
                  <c:v>3.80233071628026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E0-E141-8595-9D04B8FFF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932928"/>
        <c:axId val="1121935248"/>
      </c:barChart>
      <c:catAx>
        <c:axId val="11219329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935248"/>
        <c:crosses val="autoZero"/>
        <c:auto val="1"/>
        <c:lblAlgn val="ctr"/>
        <c:lblOffset val="100"/>
        <c:noMultiLvlLbl val="0"/>
      </c:catAx>
      <c:valAx>
        <c:axId val="11219352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93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0B5-F146-B96D-49392ADB79E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B5-F146-B96D-49392ADB79EB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5:$X$7</c:f>
                <c:numCache>
                  <c:formatCode>General</c:formatCode>
                  <c:ptCount val="3"/>
                  <c:pt idx="0">
                    <c:v>0.10101286533171207</c:v>
                  </c:pt>
                  <c:pt idx="1">
                    <c:v>2.7606608276429606E-2</c:v>
                  </c:pt>
                  <c:pt idx="2">
                    <c:v>3.2547941061816799E-2</c:v>
                  </c:pt>
                </c:numCache>
              </c:numRef>
            </c:plus>
            <c:minus>
              <c:numRef>
                <c:f>'ATP1'!$X$5:$X$7</c:f>
                <c:numCache>
                  <c:formatCode>General</c:formatCode>
                  <c:ptCount val="3"/>
                  <c:pt idx="0">
                    <c:v>0.10101286533171207</c:v>
                  </c:pt>
                  <c:pt idx="1">
                    <c:v>2.7606608276429606E-2</c:v>
                  </c:pt>
                  <c:pt idx="2">
                    <c:v>3.25479410618167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5:$U$7</c:f>
              <c:numCache>
                <c:formatCode>0.00E+00</c:formatCode>
                <c:ptCount val="3"/>
                <c:pt idx="0">
                  <c:v>0.43121315034416829</c:v>
                </c:pt>
                <c:pt idx="1">
                  <c:v>0.18351034853064149</c:v>
                </c:pt>
                <c:pt idx="2">
                  <c:v>0.18268968886695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B5-F146-B96D-49392ADB7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872480"/>
        <c:axId val="1121874800"/>
      </c:barChart>
      <c:catAx>
        <c:axId val="11218724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874800"/>
        <c:crosses val="autoZero"/>
        <c:auto val="1"/>
        <c:lblAlgn val="ctr"/>
        <c:lblOffset val="100"/>
        <c:noMultiLvlLbl val="0"/>
      </c:catAx>
      <c:valAx>
        <c:axId val="1121874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872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920-9C49-A0EA-4DCF2C0CA85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920-9C49-A0EA-4DCF2C0CA859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38:$X$40</c:f>
                <c:numCache>
                  <c:formatCode>General</c:formatCode>
                  <c:ptCount val="3"/>
                  <c:pt idx="0">
                    <c:v>9.5755230957811743E-2</c:v>
                  </c:pt>
                  <c:pt idx="1">
                    <c:v>0.12650769474561568</c:v>
                  </c:pt>
                  <c:pt idx="2">
                    <c:v>5.3588255536258352E-2</c:v>
                  </c:pt>
                </c:numCache>
              </c:numRef>
            </c:plus>
            <c:minus>
              <c:numRef>
                <c:f>'ATP1'!$X$38:$X$40</c:f>
                <c:numCache>
                  <c:formatCode>General</c:formatCode>
                  <c:ptCount val="3"/>
                  <c:pt idx="0">
                    <c:v>9.5755230957811743E-2</c:v>
                  </c:pt>
                  <c:pt idx="1">
                    <c:v>0.12650769474561568</c:v>
                  </c:pt>
                  <c:pt idx="2">
                    <c:v>5.35882555362583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38:$U$40</c:f>
              <c:numCache>
                <c:formatCode>0.00E+00</c:formatCode>
                <c:ptCount val="3"/>
                <c:pt idx="0">
                  <c:v>0.872292041157682</c:v>
                </c:pt>
                <c:pt idx="1">
                  <c:v>0.35441179352346808</c:v>
                </c:pt>
                <c:pt idx="2">
                  <c:v>0.41300706441203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20-9C49-A0EA-4DCF2C0CA8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839856"/>
        <c:axId val="1121842176"/>
      </c:barChart>
      <c:catAx>
        <c:axId val="11218398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842176"/>
        <c:crosses val="autoZero"/>
        <c:auto val="1"/>
        <c:lblAlgn val="ctr"/>
        <c:lblOffset val="100"/>
        <c:noMultiLvlLbl val="0"/>
      </c:catAx>
      <c:valAx>
        <c:axId val="112184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83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FFE-3E41-B982-975615D9E67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FFE-3E41-B982-975615D9E67A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71:$X$73</c:f>
                <c:numCache>
                  <c:formatCode>General</c:formatCode>
                  <c:ptCount val="3"/>
                  <c:pt idx="0">
                    <c:v>1.9396702076172844E-2</c:v>
                  </c:pt>
                  <c:pt idx="1">
                    <c:v>2.9102520404797591E-2</c:v>
                  </c:pt>
                  <c:pt idx="2">
                    <c:v>1.7490011445767385E-2</c:v>
                  </c:pt>
                </c:numCache>
              </c:numRef>
            </c:plus>
            <c:minus>
              <c:numRef>
                <c:f>'ATP1'!$X$71:$X$73</c:f>
                <c:numCache>
                  <c:formatCode>General</c:formatCode>
                  <c:ptCount val="3"/>
                  <c:pt idx="0">
                    <c:v>1.9396702076172844E-2</c:v>
                  </c:pt>
                  <c:pt idx="1">
                    <c:v>2.9102520404797591E-2</c:v>
                  </c:pt>
                  <c:pt idx="2">
                    <c:v>1.74900114457673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71:$U$73</c:f>
              <c:numCache>
                <c:formatCode>0.00E+00</c:formatCode>
                <c:ptCount val="3"/>
                <c:pt idx="0">
                  <c:v>0.26272515129918866</c:v>
                </c:pt>
                <c:pt idx="1">
                  <c:v>0.13121607802653068</c:v>
                </c:pt>
                <c:pt idx="2">
                  <c:v>0.12404363808066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FE-3E41-B982-975615D9E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866176"/>
        <c:axId val="1121868496"/>
      </c:barChart>
      <c:catAx>
        <c:axId val="11218661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868496"/>
        <c:crosses val="autoZero"/>
        <c:auto val="1"/>
        <c:lblAlgn val="ctr"/>
        <c:lblOffset val="100"/>
        <c:noMultiLvlLbl val="0"/>
      </c:catAx>
      <c:valAx>
        <c:axId val="112186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866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2D0-0C4D-8F7F-613E6D2771A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2D0-0C4D-8F7F-613E6D2771A6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104:$X$106</c:f>
                <c:numCache>
                  <c:formatCode>General</c:formatCode>
                  <c:ptCount val="3"/>
                  <c:pt idx="0">
                    <c:v>4.2742835357663232E-2</c:v>
                  </c:pt>
                  <c:pt idx="1">
                    <c:v>6.8871178492554891E-2</c:v>
                  </c:pt>
                  <c:pt idx="2">
                    <c:v>2.9422982636716638E-2</c:v>
                  </c:pt>
                </c:numCache>
              </c:numRef>
            </c:plus>
            <c:minus>
              <c:numRef>
                <c:f>'ATP1'!$X$104:$X$106</c:f>
                <c:numCache>
                  <c:formatCode>General</c:formatCode>
                  <c:ptCount val="3"/>
                  <c:pt idx="0">
                    <c:v>4.2742835357663232E-2</c:v>
                  </c:pt>
                  <c:pt idx="1">
                    <c:v>6.8871178492554891E-2</c:v>
                  </c:pt>
                  <c:pt idx="2">
                    <c:v>2.94229826367166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104:$T$106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104:$U$106</c:f>
              <c:numCache>
                <c:formatCode>0.00E+00</c:formatCode>
                <c:ptCount val="3"/>
                <c:pt idx="0">
                  <c:v>0.77540676916639029</c:v>
                </c:pt>
                <c:pt idx="1">
                  <c:v>0.42169933533296006</c:v>
                </c:pt>
                <c:pt idx="2">
                  <c:v>0.3819780840228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D0-0C4D-8F7F-613E6D277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773728"/>
        <c:axId val="1121776048"/>
      </c:barChart>
      <c:catAx>
        <c:axId val="11217737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776048"/>
        <c:crosses val="autoZero"/>
        <c:auto val="1"/>
        <c:lblAlgn val="ctr"/>
        <c:lblOffset val="100"/>
        <c:noMultiLvlLbl val="0"/>
      </c:catAx>
      <c:valAx>
        <c:axId val="112177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773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0D-E044-8D94-60F37879338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0D-E044-8D94-60F37879338B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5:$X$7</c:f>
                <c:numCache>
                  <c:formatCode>General</c:formatCode>
                  <c:ptCount val="3"/>
                  <c:pt idx="0">
                    <c:v>2.9639880976039278E-2</c:v>
                  </c:pt>
                  <c:pt idx="1">
                    <c:v>2.9443828322555491E-2</c:v>
                  </c:pt>
                  <c:pt idx="2">
                    <c:v>8.9730786360497278E-2</c:v>
                  </c:pt>
                </c:numCache>
              </c:numRef>
            </c:plus>
            <c:minus>
              <c:numRef>
                <c:f>'ATP2'!$X$5:$X$7</c:f>
                <c:numCache>
                  <c:formatCode>General</c:formatCode>
                  <c:ptCount val="3"/>
                  <c:pt idx="0">
                    <c:v>2.9639880976039278E-2</c:v>
                  </c:pt>
                  <c:pt idx="1">
                    <c:v>2.9443828322555491E-2</c:v>
                  </c:pt>
                  <c:pt idx="2">
                    <c:v>8.97307863604972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5:$U$7</c:f>
              <c:numCache>
                <c:formatCode>0.00E+00</c:formatCode>
                <c:ptCount val="3"/>
                <c:pt idx="0">
                  <c:v>0.52591334050521288</c:v>
                </c:pt>
                <c:pt idx="1">
                  <c:v>0.30172108199136916</c:v>
                </c:pt>
                <c:pt idx="2">
                  <c:v>0.36795572393263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0D-E044-8D94-60F378793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757936"/>
        <c:axId val="1121760256"/>
      </c:barChart>
      <c:catAx>
        <c:axId val="11217579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760256"/>
        <c:crosses val="autoZero"/>
        <c:auto val="1"/>
        <c:lblAlgn val="ctr"/>
        <c:lblOffset val="100"/>
        <c:noMultiLvlLbl val="0"/>
      </c:catAx>
      <c:valAx>
        <c:axId val="112176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75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2-5444-BC10-15871C21D754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2-5444-BC10-15871C21D754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38:$X$40</c:f>
                <c:numCache>
                  <c:formatCode>General</c:formatCode>
                  <c:ptCount val="3"/>
                  <c:pt idx="0">
                    <c:v>0.29509853903572936</c:v>
                  </c:pt>
                  <c:pt idx="1">
                    <c:v>0.28560250340292603</c:v>
                  </c:pt>
                  <c:pt idx="2">
                    <c:v>0.22589599730706453</c:v>
                  </c:pt>
                </c:numCache>
              </c:numRef>
            </c:plus>
            <c:minus>
              <c:numRef>
                <c:f>'ATP2'!$X$38:$X$40</c:f>
                <c:numCache>
                  <c:formatCode>General</c:formatCode>
                  <c:ptCount val="3"/>
                  <c:pt idx="0">
                    <c:v>0.29509853903572936</c:v>
                  </c:pt>
                  <c:pt idx="1">
                    <c:v>0.28560250340292603</c:v>
                  </c:pt>
                  <c:pt idx="2">
                    <c:v>0.22589599730706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38:$U$40</c:f>
              <c:numCache>
                <c:formatCode>0.00E+00</c:formatCode>
                <c:ptCount val="3"/>
                <c:pt idx="0">
                  <c:v>1.9657964633467289</c:v>
                </c:pt>
                <c:pt idx="1">
                  <c:v>1.1130410141777247</c:v>
                </c:pt>
                <c:pt idx="2">
                  <c:v>1.4414785644039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72-5444-BC10-15871C21D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728592"/>
        <c:axId val="1121730912"/>
      </c:barChart>
      <c:catAx>
        <c:axId val="11217285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730912"/>
        <c:crosses val="autoZero"/>
        <c:auto val="1"/>
        <c:lblAlgn val="ctr"/>
        <c:lblOffset val="100"/>
        <c:noMultiLvlLbl val="0"/>
      </c:catAx>
      <c:valAx>
        <c:axId val="112173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72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F8D-9E42-8425-5C53C20BA3E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F8D-9E42-8425-5C53C20BA3E3}"/>
              </c:ext>
            </c:extLst>
          </c:dPt>
          <c:errBars>
            <c:errBarType val="both"/>
            <c:errValType val="cust"/>
            <c:noEndCap val="0"/>
            <c:plus>
              <c:numRef>
                <c:f>Aox1a!$X$71:$X$73</c:f>
                <c:numCache>
                  <c:formatCode>General</c:formatCode>
                  <c:ptCount val="3"/>
                  <c:pt idx="0">
                    <c:v>8.0087121696474479E-5</c:v>
                  </c:pt>
                  <c:pt idx="1">
                    <c:v>2.010776496514119E-3</c:v>
                  </c:pt>
                  <c:pt idx="2">
                    <c:v>1.0575759138403656E-3</c:v>
                  </c:pt>
                </c:numCache>
              </c:numRef>
            </c:plus>
            <c:minus>
              <c:numRef>
                <c:f>Aox1a!$X$71:$X$73</c:f>
                <c:numCache>
                  <c:formatCode>General</c:formatCode>
                  <c:ptCount val="3"/>
                  <c:pt idx="0">
                    <c:v>8.0087121696474479E-5</c:v>
                  </c:pt>
                  <c:pt idx="1">
                    <c:v>2.010776496514119E-3</c:v>
                  </c:pt>
                  <c:pt idx="2">
                    <c:v>1.05757591384036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ox1a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Aox1a!$U$71:$U$73</c:f>
              <c:numCache>
                <c:formatCode>0.00E+00</c:formatCode>
                <c:ptCount val="3"/>
                <c:pt idx="0">
                  <c:v>1.9746104020062689E-3</c:v>
                </c:pt>
                <c:pt idx="1">
                  <c:v>5.2118662497377954E-3</c:v>
                </c:pt>
                <c:pt idx="2">
                  <c:v>1.16793697913332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F8D-9E42-8425-5C53C20BA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16674640"/>
        <c:axId val="1116676960"/>
      </c:barChart>
      <c:catAx>
        <c:axId val="11166746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16676960"/>
        <c:crosses val="autoZero"/>
        <c:auto val="1"/>
        <c:lblAlgn val="ctr"/>
        <c:lblOffset val="100"/>
        <c:noMultiLvlLbl val="0"/>
      </c:catAx>
      <c:valAx>
        <c:axId val="111667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1667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94F-E543-8832-3BE78E9FE9B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94F-E543-8832-3BE78E9FE9BF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71:$X$73</c:f>
                <c:numCache>
                  <c:formatCode>General</c:formatCode>
                  <c:ptCount val="3"/>
                  <c:pt idx="0">
                    <c:v>3.1275583235671818E-2</c:v>
                  </c:pt>
                  <c:pt idx="1">
                    <c:v>6.034177998247884E-2</c:v>
                  </c:pt>
                  <c:pt idx="2">
                    <c:v>6.608813090916632E-2</c:v>
                  </c:pt>
                </c:numCache>
              </c:numRef>
            </c:plus>
            <c:minus>
              <c:numRef>
                <c:f>'ATP2'!$X$71:$X$73</c:f>
                <c:numCache>
                  <c:formatCode>General</c:formatCode>
                  <c:ptCount val="3"/>
                  <c:pt idx="0">
                    <c:v>3.1275583235671818E-2</c:v>
                  </c:pt>
                  <c:pt idx="1">
                    <c:v>6.034177998247884E-2</c:v>
                  </c:pt>
                  <c:pt idx="2">
                    <c:v>6.6088130909166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71:$U$73</c:f>
              <c:numCache>
                <c:formatCode>0.00E+00</c:formatCode>
                <c:ptCount val="3"/>
                <c:pt idx="0">
                  <c:v>0.3919755128639128</c:v>
                </c:pt>
                <c:pt idx="1">
                  <c:v>0.18258986098711208</c:v>
                </c:pt>
                <c:pt idx="2">
                  <c:v>0.29074682570838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4F-E543-8832-3BE78E9FE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702032"/>
        <c:axId val="1121704352"/>
      </c:barChart>
      <c:catAx>
        <c:axId val="11217020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704352"/>
        <c:crosses val="autoZero"/>
        <c:auto val="1"/>
        <c:lblAlgn val="ctr"/>
        <c:lblOffset val="100"/>
        <c:noMultiLvlLbl val="0"/>
      </c:catAx>
      <c:valAx>
        <c:axId val="112170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70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06B-E64B-9233-1FE642BCE08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06B-E64B-9233-1FE642BCE087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5:$X$7</c:f>
                <c:numCache>
                  <c:formatCode>General</c:formatCode>
                  <c:ptCount val="3"/>
                  <c:pt idx="0">
                    <c:v>0.19049550240531163</c:v>
                  </c:pt>
                  <c:pt idx="1">
                    <c:v>0.16300613788328133</c:v>
                  </c:pt>
                  <c:pt idx="2">
                    <c:v>0.31978035031656116</c:v>
                  </c:pt>
                </c:numCache>
              </c:numRef>
            </c:plus>
            <c:minus>
              <c:numRef>
                <c:f>VDAC1!$X$5:$X$7</c:f>
                <c:numCache>
                  <c:formatCode>General</c:formatCode>
                  <c:ptCount val="3"/>
                  <c:pt idx="0">
                    <c:v>0.19049550240531163</c:v>
                  </c:pt>
                  <c:pt idx="1">
                    <c:v>0.16300613788328133</c:v>
                  </c:pt>
                  <c:pt idx="2">
                    <c:v>0.319780350316561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5:$U$7</c:f>
              <c:numCache>
                <c:formatCode>0.00E+00</c:formatCode>
                <c:ptCount val="3"/>
                <c:pt idx="0">
                  <c:v>0.89861657470464706</c:v>
                </c:pt>
                <c:pt idx="1">
                  <c:v>0.70528972893953323</c:v>
                </c:pt>
                <c:pt idx="2">
                  <c:v>0.93197324189047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6B-E64B-9233-1FE642BCE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660720"/>
        <c:axId val="1121650816"/>
      </c:barChart>
      <c:catAx>
        <c:axId val="1121660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650816"/>
        <c:crosses val="autoZero"/>
        <c:auto val="1"/>
        <c:lblAlgn val="ctr"/>
        <c:lblOffset val="100"/>
        <c:noMultiLvlLbl val="0"/>
      </c:catAx>
      <c:valAx>
        <c:axId val="112165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66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87-5B44-8C93-9D07723E0A8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87-5B44-8C93-9D07723E0A87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38:$X$40</c:f>
                <c:numCache>
                  <c:formatCode>General</c:formatCode>
                  <c:ptCount val="3"/>
                  <c:pt idx="0">
                    <c:v>0.18713251469290793</c:v>
                  </c:pt>
                  <c:pt idx="1">
                    <c:v>0.19025916193522524</c:v>
                  </c:pt>
                  <c:pt idx="2">
                    <c:v>0.18846193752383253</c:v>
                  </c:pt>
                </c:numCache>
              </c:numRef>
            </c:plus>
            <c:minus>
              <c:numRef>
                <c:f>VDAC1!$X$38:$X$40</c:f>
                <c:numCache>
                  <c:formatCode>General</c:formatCode>
                  <c:ptCount val="3"/>
                  <c:pt idx="0">
                    <c:v>0.18713251469290793</c:v>
                  </c:pt>
                  <c:pt idx="1">
                    <c:v>0.19025916193522524</c:v>
                  </c:pt>
                  <c:pt idx="2">
                    <c:v>0.18846193752383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38:$U$40</c:f>
              <c:numCache>
                <c:formatCode>0.00E+00</c:formatCode>
                <c:ptCount val="3"/>
                <c:pt idx="0">
                  <c:v>1.0324101746082308</c:v>
                </c:pt>
                <c:pt idx="1">
                  <c:v>0.818292242785295</c:v>
                </c:pt>
                <c:pt idx="2">
                  <c:v>0.99017914136250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A87-5B44-8C93-9D07723E0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605840"/>
        <c:axId val="1121608160"/>
      </c:barChart>
      <c:catAx>
        <c:axId val="11216058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608160"/>
        <c:crosses val="autoZero"/>
        <c:auto val="1"/>
        <c:lblAlgn val="ctr"/>
        <c:lblOffset val="100"/>
        <c:noMultiLvlLbl val="0"/>
      </c:catAx>
      <c:valAx>
        <c:axId val="11216081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605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1BF-3C43-A2F4-37F6C97CCD0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1BF-3C43-A2F4-37F6C97CCD0D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71:$X$73</c:f>
                <c:numCache>
                  <c:formatCode>General</c:formatCode>
                  <c:ptCount val="3"/>
                  <c:pt idx="0">
                    <c:v>0.11633993024922036</c:v>
                  </c:pt>
                  <c:pt idx="1">
                    <c:v>8.0030531237114094E-2</c:v>
                  </c:pt>
                  <c:pt idx="2">
                    <c:v>0.17415246389041542</c:v>
                  </c:pt>
                </c:numCache>
              </c:numRef>
            </c:plus>
            <c:minus>
              <c:numRef>
                <c:f>VDAC1!$X$71:$X$73</c:f>
                <c:numCache>
                  <c:formatCode>General</c:formatCode>
                  <c:ptCount val="3"/>
                  <c:pt idx="0">
                    <c:v>0.11633993024922036</c:v>
                  </c:pt>
                  <c:pt idx="1">
                    <c:v>8.0030531237114094E-2</c:v>
                  </c:pt>
                  <c:pt idx="2">
                    <c:v>0.174152463890415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71:$U$73</c:f>
              <c:numCache>
                <c:formatCode>0.00E+00</c:formatCode>
                <c:ptCount val="3"/>
                <c:pt idx="0">
                  <c:v>0.97327985738714518</c:v>
                </c:pt>
                <c:pt idx="1">
                  <c:v>0.60809910918275534</c:v>
                </c:pt>
                <c:pt idx="2">
                  <c:v>0.72669767340024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1BF-3C43-A2F4-37F6C97CC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572496"/>
        <c:axId val="1121560768"/>
      </c:barChart>
      <c:catAx>
        <c:axId val="1121572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560768"/>
        <c:crosses val="autoZero"/>
        <c:auto val="1"/>
        <c:lblAlgn val="ctr"/>
        <c:lblOffset val="100"/>
        <c:noMultiLvlLbl val="0"/>
      </c:catAx>
      <c:valAx>
        <c:axId val="112156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57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4F5-BF4B-AF1A-3097BE8D824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4F5-BF4B-AF1A-3097BE8D8241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5:$X$7</c:f>
                <c:numCache>
                  <c:formatCode>General</c:formatCode>
                  <c:ptCount val="3"/>
                  <c:pt idx="0">
                    <c:v>5.3624357723919769E-2</c:v>
                  </c:pt>
                  <c:pt idx="1">
                    <c:v>8.1067619096361426E-2</c:v>
                  </c:pt>
                  <c:pt idx="2">
                    <c:v>0.11215382486251023</c:v>
                  </c:pt>
                </c:numCache>
              </c:numRef>
            </c:plus>
            <c:minus>
              <c:numRef>
                <c:f>VDAC3!$X$5:$X$7</c:f>
                <c:numCache>
                  <c:formatCode>General</c:formatCode>
                  <c:ptCount val="3"/>
                  <c:pt idx="0">
                    <c:v>5.3624357723919769E-2</c:v>
                  </c:pt>
                  <c:pt idx="1">
                    <c:v>8.1067619096361426E-2</c:v>
                  </c:pt>
                  <c:pt idx="2">
                    <c:v>0.112153824862510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5:$U$7</c:f>
              <c:numCache>
                <c:formatCode>0.00E+00</c:formatCode>
                <c:ptCount val="3"/>
                <c:pt idx="0">
                  <c:v>0.49911433582504589</c:v>
                </c:pt>
                <c:pt idx="1">
                  <c:v>0.42062269647916128</c:v>
                </c:pt>
                <c:pt idx="2">
                  <c:v>0.55105278051147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4F5-BF4B-AF1A-3097BE8D8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529296"/>
        <c:axId val="1121517568"/>
      </c:barChart>
      <c:catAx>
        <c:axId val="11215292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517568"/>
        <c:crosses val="autoZero"/>
        <c:auto val="1"/>
        <c:lblAlgn val="ctr"/>
        <c:lblOffset val="100"/>
        <c:noMultiLvlLbl val="0"/>
      </c:catAx>
      <c:valAx>
        <c:axId val="11215175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529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69F-934E-A1CE-3D2299485F4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69F-934E-A1CE-3D2299485F4D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38:$X$40</c:f>
                <c:numCache>
                  <c:formatCode>General</c:formatCode>
                  <c:ptCount val="3"/>
                  <c:pt idx="0">
                    <c:v>0.14089021542577321</c:v>
                  </c:pt>
                  <c:pt idx="1">
                    <c:v>0.11192622275384066</c:v>
                  </c:pt>
                  <c:pt idx="2">
                    <c:v>0.16530623067848191</c:v>
                  </c:pt>
                </c:numCache>
              </c:numRef>
            </c:plus>
            <c:minus>
              <c:numRef>
                <c:f>VDAC3!$X$38:$X$40</c:f>
                <c:numCache>
                  <c:formatCode>General</c:formatCode>
                  <c:ptCount val="3"/>
                  <c:pt idx="0">
                    <c:v>0.14089021542577321</c:v>
                  </c:pt>
                  <c:pt idx="1">
                    <c:v>0.11192622275384066</c:v>
                  </c:pt>
                  <c:pt idx="2">
                    <c:v>0.16530623067848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38:$U$40</c:f>
              <c:numCache>
                <c:formatCode>0.00E+00</c:formatCode>
                <c:ptCount val="3"/>
                <c:pt idx="0">
                  <c:v>0.89403924935807799</c:v>
                </c:pt>
                <c:pt idx="1">
                  <c:v>0.76281848425666554</c:v>
                </c:pt>
                <c:pt idx="2">
                  <c:v>1.1636066287755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9F-934E-A1CE-3D2299485F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501488"/>
        <c:axId val="1121483488"/>
      </c:barChart>
      <c:catAx>
        <c:axId val="11215014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483488"/>
        <c:crosses val="autoZero"/>
        <c:auto val="1"/>
        <c:lblAlgn val="ctr"/>
        <c:lblOffset val="100"/>
        <c:noMultiLvlLbl val="0"/>
      </c:catAx>
      <c:valAx>
        <c:axId val="112148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501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EB8-E846-8EF7-DE9150F35E4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EB8-E846-8EF7-DE9150F35E4B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71:$X$73</c:f>
                <c:numCache>
                  <c:formatCode>General</c:formatCode>
                  <c:ptCount val="3"/>
                  <c:pt idx="0">
                    <c:v>1.9276262320667408E-2</c:v>
                  </c:pt>
                  <c:pt idx="1">
                    <c:v>2.3323540055515395E-2</c:v>
                  </c:pt>
                  <c:pt idx="2">
                    <c:v>3.7170952358177183E-2</c:v>
                  </c:pt>
                </c:numCache>
              </c:numRef>
            </c:plus>
            <c:minus>
              <c:numRef>
                <c:f>VDAC3!$X$71:$X$73</c:f>
                <c:numCache>
                  <c:formatCode>General</c:formatCode>
                  <c:ptCount val="3"/>
                  <c:pt idx="0">
                    <c:v>1.9276262320667408E-2</c:v>
                  </c:pt>
                  <c:pt idx="1">
                    <c:v>2.3323540055515395E-2</c:v>
                  </c:pt>
                  <c:pt idx="2">
                    <c:v>3.71709523581771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71:$U$73</c:f>
              <c:numCache>
                <c:formatCode>0.00E+00</c:formatCode>
                <c:ptCount val="3"/>
                <c:pt idx="0">
                  <c:v>0.10311013029422611</c:v>
                </c:pt>
                <c:pt idx="1">
                  <c:v>8.5718362902601486E-2</c:v>
                </c:pt>
                <c:pt idx="2">
                  <c:v>0.11083763123800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EB8-E846-8EF7-DE9150F35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462144"/>
        <c:axId val="1121464464"/>
      </c:barChart>
      <c:catAx>
        <c:axId val="1121462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464464"/>
        <c:crosses val="autoZero"/>
        <c:auto val="1"/>
        <c:lblAlgn val="ctr"/>
        <c:lblOffset val="100"/>
        <c:noMultiLvlLbl val="0"/>
      </c:catAx>
      <c:valAx>
        <c:axId val="11214644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462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E41-A54C-8C91-C5219FC8E5F8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E41-A54C-8C91-C5219FC8E5F8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5:$X$7</c:f>
                <c:numCache>
                  <c:formatCode>General</c:formatCode>
                  <c:ptCount val="3"/>
                  <c:pt idx="0">
                    <c:v>2.085039874475729E-2</c:v>
                  </c:pt>
                  <c:pt idx="1">
                    <c:v>1.8378176475612514E-2</c:v>
                  </c:pt>
                  <c:pt idx="2">
                    <c:v>2.1282002527014066E-2</c:v>
                  </c:pt>
                </c:numCache>
              </c:numRef>
            </c:plus>
            <c:minus>
              <c:numRef>
                <c:f>'PHB3'!$X$5:$X$7</c:f>
                <c:numCache>
                  <c:formatCode>General</c:formatCode>
                  <c:ptCount val="3"/>
                  <c:pt idx="0">
                    <c:v>2.085039874475729E-2</c:v>
                  </c:pt>
                  <c:pt idx="1">
                    <c:v>1.8378176475612514E-2</c:v>
                  </c:pt>
                  <c:pt idx="2">
                    <c:v>2.12820025270140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5:$U$7</c:f>
              <c:numCache>
                <c:formatCode>0.00E+00</c:formatCode>
                <c:ptCount val="3"/>
                <c:pt idx="0">
                  <c:v>0.14202364503095541</c:v>
                </c:pt>
                <c:pt idx="1">
                  <c:v>0.10385161948700748</c:v>
                </c:pt>
                <c:pt idx="2">
                  <c:v>0.14755729989459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E41-A54C-8C91-C5219FC8E5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423104"/>
        <c:axId val="1121425424"/>
      </c:barChart>
      <c:catAx>
        <c:axId val="11214231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425424"/>
        <c:crosses val="autoZero"/>
        <c:auto val="1"/>
        <c:lblAlgn val="ctr"/>
        <c:lblOffset val="100"/>
        <c:noMultiLvlLbl val="0"/>
      </c:catAx>
      <c:valAx>
        <c:axId val="112142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42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27-7B47-AEF9-7AA8002A5F0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27-7B47-AEF9-7AA8002A5F0B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38:$X$40</c:f>
                <c:numCache>
                  <c:formatCode>General</c:formatCode>
                  <c:ptCount val="3"/>
                  <c:pt idx="0">
                    <c:v>4.080806716031956E-2</c:v>
                  </c:pt>
                  <c:pt idx="1">
                    <c:v>2.8217907223162787E-2</c:v>
                  </c:pt>
                  <c:pt idx="2">
                    <c:v>4.3375849513478046E-2</c:v>
                  </c:pt>
                </c:numCache>
              </c:numRef>
            </c:plus>
            <c:minus>
              <c:numRef>
                <c:f>'PHB3'!$X$38:$X$40</c:f>
                <c:numCache>
                  <c:formatCode>General</c:formatCode>
                  <c:ptCount val="3"/>
                  <c:pt idx="0">
                    <c:v>4.080806716031956E-2</c:v>
                  </c:pt>
                  <c:pt idx="1">
                    <c:v>2.8217907223162787E-2</c:v>
                  </c:pt>
                  <c:pt idx="2">
                    <c:v>4.33758495134780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38:$U$40</c:f>
              <c:numCache>
                <c:formatCode>0.00E+00</c:formatCode>
                <c:ptCount val="3"/>
                <c:pt idx="0">
                  <c:v>0.22975827256838466</c:v>
                </c:pt>
                <c:pt idx="1">
                  <c:v>0.17916109847525755</c:v>
                </c:pt>
                <c:pt idx="2">
                  <c:v>0.24616858984033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A27-7B47-AEF9-7AA8002A5F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389680"/>
        <c:axId val="1121391728"/>
      </c:barChart>
      <c:catAx>
        <c:axId val="11213896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391728"/>
        <c:crosses val="autoZero"/>
        <c:auto val="1"/>
        <c:lblAlgn val="ctr"/>
        <c:lblOffset val="100"/>
        <c:noMultiLvlLbl val="0"/>
      </c:catAx>
      <c:valAx>
        <c:axId val="11213917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389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698-404A-B610-C002389C97C8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698-404A-B610-C002389C97C8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71:$X$73</c:f>
                <c:numCache>
                  <c:formatCode>General</c:formatCode>
                  <c:ptCount val="3"/>
                  <c:pt idx="0">
                    <c:v>2.9320562989487296E-2</c:v>
                  </c:pt>
                  <c:pt idx="1">
                    <c:v>3.2361786289186859E-2</c:v>
                  </c:pt>
                  <c:pt idx="2">
                    <c:v>4.2037278042153424E-2</c:v>
                  </c:pt>
                </c:numCache>
              </c:numRef>
            </c:plus>
            <c:minus>
              <c:numRef>
                <c:f>'PHB3'!$X$71:$X$73</c:f>
                <c:numCache>
                  <c:formatCode>General</c:formatCode>
                  <c:ptCount val="3"/>
                  <c:pt idx="0">
                    <c:v>2.9320562989487296E-2</c:v>
                  </c:pt>
                  <c:pt idx="1">
                    <c:v>3.2361786289186859E-2</c:v>
                  </c:pt>
                  <c:pt idx="2">
                    <c:v>4.20372780421534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71:$U$73</c:f>
              <c:numCache>
                <c:formatCode>0.00E+00</c:formatCode>
                <c:ptCount val="3"/>
                <c:pt idx="0">
                  <c:v>0.20531373471021641</c:v>
                </c:pt>
                <c:pt idx="1">
                  <c:v>0.18134188838303075</c:v>
                </c:pt>
                <c:pt idx="2">
                  <c:v>0.2218174380250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98-404A-B610-C002389C9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1356016"/>
        <c:axId val="1121358336"/>
      </c:barChart>
      <c:catAx>
        <c:axId val="11213560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1358336"/>
        <c:crosses val="autoZero"/>
        <c:auto val="1"/>
        <c:lblAlgn val="ctr"/>
        <c:lblOffset val="100"/>
        <c:noMultiLvlLbl val="0"/>
      </c:catAx>
      <c:valAx>
        <c:axId val="11213583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135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46-5E40-B965-1DCC615D2CB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46-5E40-B965-1DCC615D2CBE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5:$X$7</c:f>
                <c:numCache>
                  <c:formatCode>General</c:formatCode>
                  <c:ptCount val="3"/>
                  <c:pt idx="0">
                    <c:v>2.9650257656360451E-3</c:v>
                  </c:pt>
                  <c:pt idx="1">
                    <c:v>6.3367440305073827E-4</c:v>
                  </c:pt>
                  <c:pt idx="2">
                    <c:v>2.0978434663942577E-3</c:v>
                  </c:pt>
                </c:numCache>
              </c:numRef>
            </c:plus>
            <c:minus>
              <c:numRef>
                <c:f>'NAD7'!$X$5:$X$7</c:f>
                <c:numCache>
                  <c:formatCode>General</c:formatCode>
                  <c:ptCount val="3"/>
                  <c:pt idx="0">
                    <c:v>2.9650257656360451E-3</c:v>
                  </c:pt>
                  <c:pt idx="1">
                    <c:v>6.3367440305073827E-4</c:v>
                  </c:pt>
                  <c:pt idx="2">
                    <c:v>2.097843466394257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5:$U$7</c:f>
              <c:numCache>
                <c:formatCode>0.00E+00</c:formatCode>
                <c:ptCount val="3"/>
                <c:pt idx="0">
                  <c:v>3.7295015315370023E-2</c:v>
                </c:pt>
                <c:pt idx="1">
                  <c:v>2.3306239971134329E-2</c:v>
                </c:pt>
                <c:pt idx="2">
                  <c:v>2.57056278690773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46-5E40-B965-1DCC615D2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3064496"/>
        <c:axId val="1123173696"/>
      </c:barChart>
      <c:catAx>
        <c:axId val="1123064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23173696"/>
        <c:crosses val="autoZero"/>
        <c:auto val="1"/>
        <c:lblAlgn val="ctr"/>
        <c:lblOffset val="100"/>
        <c:noMultiLvlLbl val="0"/>
      </c:catAx>
      <c:valAx>
        <c:axId val="112317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3064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B43-0748-BA14-46C4829305C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B43-0748-BA14-46C4829305C3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38:$X$40</c:f>
                <c:numCache>
                  <c:formatCode>General</c:formatCode>
                  <c:ptCount val="3"/>
                  <c:pt idx="0">
                    <c:v>5.4992203520113732E-3</c:v>
                  </c:pt>
                  <c:pt idx="1">
                    <c:v>2.9499658059502615E-3</c:v>
                  </c:pt>
                  <c:pt idx="2">
                    <c:v>1.5529606227042963E-3</c:v>
                  </c:pt>
                </c:numCache>
              </c:numRef>
            </c:plus>
            <c:minus>
              <c:numRef>
                <c:f>'NAD7'!$X$38:$X$40</c:f>
                <c:numCache>
                  <c:formatCode>General</c:formatCode>
                  <c:ptCount val="3"/>
                  <c:pt idx="0">
                    <c:v>5.4992203520113732E-3</c:v>
                  </c:pt>
                  <c:pt idx="1">
                    <c:v>2.9499658059502615E-3</c:v>
                  </c:pt>
                  <c:pt idx="2">
                    <c:v>1.55296062270429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38:$U$40</c:f>
              <c:numCache>
                <c:formatCode>0.00E+00</c:formatCode>
                <c:ptCount val="3"/>
                <c:pt idx="0">
                  <c:v>2.1830546313140086E-2</c:v>
                </c:pt>
                <c:pt idx="1">
                  <c:v>1.1786130406714307E-2</c:v>
                </c:pt>
                <c:pt idx="2">
                  <c:v>1.36786980244020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43-0748-BA14-46C482930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123070400"/>
        <c:axId val="1090321424"/>
      </c:barChart>
      <c:catAx>
        <c:axId val="11230704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90321424"/>
        <c:crosses val="autoZero"/>
        <c:auto val="1"/>
        <c:lblAlgn val="ctr"/>
        <c:lblOffset val="100"/>
        <c:noMultiLvlLbl val="0"/>
      </c:catAx>
      <c:valAx>
        <c:axId val="1090321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307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76-7042-8697-5AE0AF6D33F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76-7042-8697-5AE0AF6D33F6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71:$X$73</c:f>
                <c:numCache>
                  <c:formatCode>General</c:formatCode>
                  <c:ptCount val="3"/>
                  <c:pt idx="0">
                    <c:v>2.4446908727521277E-3</c:v>
                  </c:pt>
                  <c:pt idx="1">
                    <c:v>1.3738447050227818E-3</c:v>
                  </c:pt>
                  <c:pt idx="2">
                    <c:v>4.2655565618981766E-3</c:v>
                  </c:pt>
                </c:numCache>
              </c:numRef>
            </c:plus>
            <c:minus>
              <c:numRef>
                <c:f>'NAD7'!$X$71:$X$73</c:f>
                <c:numCache>
                  <c:formatCode>General</c:formatCode>
                  <c:ptCount val="3"/>
                  <c:pt idx="0">
                    <c:v>2.4446908727521277E-3</c:v>
                  </c:pt>
                  <c:pt idx="1">
                    <c:v>1.3738447050227818E-3</c:v>
                  </c:pt>
                  <c:pt idx="2">
                    <c:v>4.26555656189817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71:$T$73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71:$U$73</c:f>
              <c:numCache>
                <c:formatCode>0.00E+00</c:formatCode>
                <c:ptCount val="3"/>
                <c:pt idx="0">
                  <c:v>1.628311909250137E-2</c:v>
                </c:pt>
                <c:pt idx="1">
                  <c:v>1.0716544202296062E-2</c:v>
                </c:pt>
                <c:pt idx="2">
                  <c:v>1.28820455768921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76-7042-8697-5AE0AF6D3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909200"/>
        <c:axId val="1013901872"/>
      </c:barChart>
      <c:catAx>
        <c:axId val="10139092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901872"/>
        <c:crosses val="autoZero"/>
        <c:auto val="1"/>
        <c:lblAlgn val="ctr"/>
        <c:lblOffset val="100"/>
        <c:noMultiLvlLbl val="0"/>
      </c:catAx>
      <c:valAx>
        <c:axId val="1013901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909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69-104C-8946-468B76D84F0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69-104C-8946-468B76D84F0B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5:$X$7</c:f>
                <c:numCache>
                  <c:formatCode>General</c:formatCode>
                  <c:ptCount val="3"/>
                  <c:pt idx="0">
                    <c:v>3.2040111689225674E-3</c:v>
                  </c:pt>
                  <c:pt idx="1">
                    <c:v>1.2468772278180456E-2</c:v>
                  </c:pt>
                  <c:pt idx="2">
                    <c:v>1.9121512006368704E-2</c:v>
                  </c:pt>
                </c:numCache>
              </c:numRef>
            </c:plus>
            <c:minus>
              <c:numRef>
                <c:f>'NAD75'!$X$5:$X$7</c:f>
                <c:numCache>
                  <c:formatCode>General</c:formatCode>
                  <c:ptCount val="3"/>
                  <c:pt idx="0">
                    <c:v>3.2040111689225674E-3</c:v>
                  </c:pt>
                  <c:pt idx="1">
                    <c:v>1.2468772278180456E-2</c:v>
                  </c:pt>
                  <c:pt idx="2">
                    <c:v>1.91215120063687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5:$U$7</c:f>
              <c:numCache>
                <c:formatCode>0.00E+00</c:formatCode>
                <c:ptCount val="3"/>
                <c:pt idx="0">
                  <c:v>7.7270961056152998E-2</c:v>
                </c:pt>
                <c:pt idx="1">
                  <c:v>5.5162109745045512E-2</c:v>
                </c:pt>
                <c:pt idx="2">
                  <c:v>8.82850115497906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69-104C-8946-468B76D84F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834992"/>
        <c:axId val="1013773744"/>
      </c:barChart>
      <c:catAx>
        <c:axId val="10138349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773744"/>
        <c:crosses val="autoZero"/>
        <c:auto val="1"/>
        <c:lblAlgn val="ctr"/>
        <c:lblOffset val="100"/>
        <c:noMultiLvlLbl val="0"/>
      </c:catAx>
      <c:valAx>
        <c:axId val="101377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83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C0-0F47-AB71-D85E74D5504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C0-0F47-AB71-D85E74D55043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38:$X$40</c:f>
                <c:numCache>
                  <c:formatCode>General</c:formatCode>
                  <c:ptCount val="3"/>
                  <c:pt idx="0">
                    <c:v>5.6972556319489134E-3</c:v>
                  </c:pt>
                  <c:pt idx="1">
                    <c:v>1.7722152170206503E-2</c:v>
                  </c:pt>
                  <c:pt idx="2">
                    <c:v>1.2547681529873889E-2</c:v>
                  </c:pt>
                </c:numCache>
              </c:numRef>
            </c:plus>
            <c:minus>
              <c:numRef>
                <c:f>'NAD75'!$X$38:$X$40</c:f>
                <c:numCache>
                  <c:formatCode>General</c:formatCode>
                  <c:ptCount val="3"/>
                  <c:pt idx="0">
                    <c:v>5.6972556319489134E-3</c:v>
                  </c:pt>
                  <c:pt idx="1">
                    <c:v>1.7722152170206503E-2</c:v>
                  </c:pt>
                  <c:pt idx="2">
                    <c:v>1.25476815298738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38:$T$40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38:$U$40</c:f>
              <c:numCache>
                <c:formatCode>0.00E+00</c:formatCode>
                <c:ptCount val="3"/>
                <c:pt idx="0">
                  <c:v>7.6182387458781406E-2</c:v>
                </c:pt>
                <c:pt idx="1">
                  <c:v>6.129948515444994E-2</c:v>
                </c:pt>
                <c:pt idx="2">
                  <c:v>8.45789089798927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C0-0F47-AB71-D85E74D55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612912"/>
        <c:axId val="1013615232"/>
      </c:barChart>
      <c:catAx>
        <c:axId val="10136129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615232"/>
        <c:crosses val="autoZero"/>
        <c:auto val="1"/>
        <c:lblAlgn val="ctr"/>
        <c:lblOffset val="100"/>
        <c:noMultiLvlLbl val="0"/>
      </c:catAx>
      <c:valAx>
        <c:axId val="1013615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612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124-C54B-A94E-611509196BD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124-C54B-A94E-611509196BD2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5:$X$7</c:f>
                <c:numCache>
                  <c:formatCode>General</c:formatCode>
                  <c:ptCount val="3"/>
                  <c:pt idx="0">
                    <c:v>8.4316091638396741E-3</c:v>
                  </c:pt>
                  <c:pt idx="1">
                    <c:v>6.7701738666832902E-3</c:v>
                  </c:pt>
                  <c:pt idx="2">
                    <c:v>2.0212880118255339E-2</c:v>
                  </c:pt>
                </c:numCache>
              </c:numRef>
            </c:plus>
            <c:minus>
              <c:numRef>
                <c:f>'CA2'!$X$5:$X$7</c:f>
                <c:numCache>
                  <c:formatCode>General</c:formatCode>
                  <c:ptCount val="3"/>
                  <c:pt idx="0">
                    <c:v>8.4316091638396741E-3</c:v>
                  </c:pt>
                  <c:pt idx="1">
                    <c:v>6.7701738666832902E-3</c:v>
                  </c:pt>
                  <c:pt idx="2">
                    <c:v>2.0212880118255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5:$U$7</c:f>
              <c:numCache>
                <c:formatCode>0.00E+00</c:formatCode>
                <c:ptCount val="3"/>
                <c:pt idx="0">
                  <c:v>8.6177299963310375E-2</c:v>
                </c:pt>
                <c:pt idx="1">
                  <c:v>5.3515704348683378E-2</c:v>
                </c:pt>
                <c:pt idx="2">
                  <c:v>7.0280841512916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24-C54B-A94E-611509196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13572784"/>
        <c:axId val="1013575104"/>
      </c:barChart>
      <c:catAx>
        <c:axId val="10135727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13575104"/>
        <c:crosses val="autoZero"/>
        <c:auto val="1"/>
        <c:lblAlgn val="ctr"/>
        <c:lblOffset val="100"/>
        <c:noMultiLvlLbl val="0"/>
      </c:catAx>
      <c:valAx>
        <c:axId val="101357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1357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4" Type="http://schemas.openxmlformats.org/officeDocument/2006/relationships/chart" Target="../charts/chart27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875</xdr:colOff>
      <xdr:row>8</xdr:row>
      <xdr:rowOff>9525</xdr:rowOff>
    </xdr:from>
    <xdr:to>
      <xdr:col>23</xdr:col>
      <xdr:colOff>31750</xdr:colOff>
      <xdr:row>23</xdr:row>
      <xdr:rowOff>984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57225</xdr:colOff>
      <xdr:row>41</xdr:row>
      <xdr:rowOff>15875</xdr:rowOff>
    </xdr:from>
    <xdr:to>
      <xdr:col>23</xdr:col>
      <xdr:colOff>31750</xdr:colOff>
      <xdr:row>56</xdr:row>
      <xdr:rowOff>17462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3575</xdr:colOff>
      <xdr:row>73</xdr:row>
      <xdr:rowOff>171450</xdr:rowOff>
    </xdr:from>
    <xdr:to>
      <xdr:col>23</xdr:col>
      <xdr:colOff>15875</xdr:colOff>
      <xdr:row>89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41350</xdr:colOff>
      <xdr:row>8</xdr:row>
      <xdr:rowOff>101600</xdr:rowOff>
    </xdr:from>
    <xdr:to>
      <xdr:col>23</xdr:col>
      <xdr:colOff>127000</xdr:colOff>
      <xdr:row>24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875</xdr:colOff>
      <xdr:row>8</xdr:row>
      <xdr:rowOff>9525</xdr:rowOff>
    </xdr:from>
    <xdr:to>
      <xdr:col>23</xdr:col>
      <xdr:colOff>31750</xdr:colOff>
      <xdr:row>23</xdr:row>
      <xdr:rowOff>15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40</xdr:row>
      <xdr:rowOff>184150</xdr:rowOff>
    </xdr:from>
    <xdr:to>
      <xdr:col>23</xdr:col>
      <xdr:colOff>15875</xdr:colOff>
      <xdr:row>56</xdr:row>
      <xdr:rowOff>476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74</xdr:row>
      <xdr:rowOff>12700</xdr:rowOff>
    </xdr:from>
    <xdr:to>
      <xdr:col>23</xdr:col>
      <xdr:colOff>31750</xdr:colOff>
      <xdr:row>89</xdr:row>
      <xdr:rowOff>317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B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108</xdr:row>
      <xdr:rowOff>9525</xdr:rowOff>
    </xdr:from>
    <xdr:to>
      <xdr:col>23</xdr:col>
      <xdr:colOff>0</xdr:colOff>
      <xdr:row>123</xdr:row>
      <xdr:rowOff>31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B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225</xdr:colOff>
      <xdr:row>8</xdr:row>
      <xdr:rowOff>12700</xdr:rowOff>
    </xdr:from>
    <xdr:to>
      <xdr:col>23</xdr:col>
      <xdr:colOff>31750</xdr:colOff>
      <xdr:row>24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54050</xdr:colOff>
      <xdr:row>41</xdr:row>
      <xdr:rowOff>12699</xdr:rowOff>
    </xdr:from>
    <xdr:to>
      <xdr:col>23</xdr:col>
      <xdr:colOff>0</xdr:colOff>
      <xdr:row>57</xdr:row>
      <xdr:rowOff>1587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C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75</xdr:row>
      <xdr:rowOff>15874</xdr:rowOff>
    </xdr:from>
    <xdr:to>
      <xdr:col>23</xdr:col>
      <xdr:colOff>47625</xdr:colOff>
      <xdr:row>90</xdr:row>
      <xdr:rowOff>19049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C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12699</xdr:rowOff>
    </xdr:from>
    <xdr:to>
      <xdr:col>23</xdr:col>
      <xdr:colOff>15875</xdr:colOff>
      <xdr:row>23</xdr:row>
      <xdr:rowOff>1746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40</xdr:row>
      <xdr:rowOff>190499</xdr:rowOff>
    </xdr:from>
    <xdr:to>
      <xdr:col>23</xdr:col>
      <xdr:colOff>0</xdr:colOff>
      <xdr:row>56</xdr:row>
      <xdr:rowOff>17462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76</xdr:colOff>
      <xdr:row>74</xdr:row>
      <xdr:rowOff>63500</xdr:rowOff>
    </xdr:from>
    <xdr:to>
      <xdr:col>23</xdr:col>
      <xdr:colOff>47626</xdr:colOff>
      <xdr:row>90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D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1</xdr:colOff>
      <xdr:row>8</xdr:row>
      <xdr:rowOff>15874</xdr:rowOff>
    </xdr:from>
    <xdr:to>
      <xdr:col>23</xdr:col>
      <xdr:colOff>15875</xdr:colOff>
      <xdr:row>23</xdr:row>
      <xdr:rowOff>1904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41</xdr:row>
      <xdr:rowOff>9524</xdr:rowOff>
    </xdr:from>
    <xdr:to>
      <xdr:col>23</xdr:col>
      <xdr:colOff>31750</xdr:colOff>
      <xdr:row>56</xdr:row>
      <xdr:rowOff>1587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3575</xdr:colOff>
      <xdr:row>74</xdr:row>
      <xdr:rowOff>15875</xdr:rowOff>
    </xdr:from>
    <xdr:to>
      <xdr:col>23</xdr:col>
      <xdr:colOff>15875</xdr:colOff>
      <xdr:row>89</xdr:row>
      <xdr:rowOff>317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E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6350</xdr:rowOff>
    </xdr:from>
    <xdr:to>
      <xdr:col>22</xdr:col>
      <xdr:colOff>650875</xdr:colOff>
      <xdr:row>22</xdr:row>
      <xdr:rowOff>15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41</xdr:row>
      <xdr:rowOff>0</xdr:rowOff>
    </xdr:from>
    <xdr:to>
      <xdr:col>23</xdr:col>
      <xdr:colOff>47625</xdr:colOff>
      <xdr:row>56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F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175</xdr:colOff>
      <xdr:row>73</xdr:row>
      <xdr:rowOff>180975</xdr:rowOff>
    </xdr:from>
    <xdr:to>
      <xdr:col>23</xdr:col>
      <xdr:colOff>31750</xdr:colOff>
      <xdr:row>88</xdr:row>
      <xdr:rowOff>1746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F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9</xdr:row>
      <xdr:rowOff>12700</xdr:rowOff>
    </xdr:from>
    <xdr:to>
      <xdr:col>23</xdr:col>
      <xdr:colOff>31750</xdr:colOff>
      <xdr:row>24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41</xdr:row>
      <xdr:rowOff>31750</xdr:rowOff>
    </xdr:from>
    <xdr:to>
      <xdr:col>23</xdr:col>
      <xdr:colOff>31750</xdr:colOff>
      <xdr:row>57</xdr:row>
      <xdr:rowOff>476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75</xdr:row>
      <xdr:rowOff>6349</xdr:rowOff>
    </xdr:from>
    <xdr:to>
      <xdr:col>23</xdr:col>
      <xdr:colOff>95250</xdr:colOff>
      <xdr:row>90</xdr:row>
      <xdr:rowOff>17462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9</xdr:row>
      <xdr:rowOff>25400</xdr:rowOff>
    </xdr:from>
    <xdr:to>
      <xdr:col>23</xdr:col>
      <xdr:colOff>47625</xdr:colOff>
      <xdr:row>24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0</xdr:colOff>
      <xdr:row>42</xdr:row>
      <xdr:rowOff>12700</xdr:rowOff>
    </xdr:from>
    <xdr:to>
      <xdr:col>23</xdr:col>
      <xdr:colOff>15875</xdr:colOff>
      <xdr:row>57</xdr:row>
      <xdr:rowOff>15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4050</xdr:colOff>
      <xdr:row>9</xdr:row>
      <xdr:rowOff>25400</xdr:rowOff>
    </xdr:from>
    <xdr:to>
      <xdr:col>23</xdr:col>
      <xdr:colOff>31750</xdr:colOff>
      <xdr:row>24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54050</xdr:colOff>
      <xdr:row>41</xdr:row>
      <xdr:rowOff>38100</xdr:rowOff>
    </xdr:from>
    <xdr:to>
      <xdr:col>23</xdr:col>
      <xdr:colOff>31750</xdr:colOff>
      <xdr:row>56</xdr:row>
      <xdr:rowOff>476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75</xdr:colOff>
      <xdr:row>73</xdr:row>
      <xdr:rowOff>184150</xdr:rowOff>
    </xdr:from>
    <xdr:to>
      <xdr:col>23</xdr:col>
      <xdr:colOff>47625</xdr:colOff>
      <xdr:row>89</xdr:row>
      <xdr:rowOff>317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75</xdr:colOff>
      <xdr:row>8</xdr:row>
      <xdr:rowOff>0</xdr:rowOff>
    </xdr:from>
    <xdr:to>
      <xdr:col>23</xdr:col>
      <xdr:colOff>15875</xdr:colOff>
      <xdr:row>23</xdr:row>
      <xdr:rowOff>31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41</xdr:row>
      <xdr:rowOff>50800</xdr:rowOff>
    </xdr:from>
    <xdr:to>
      <xdr:col>23</xdr:col>
      <xdr:colOff>15874</xdr:colOff>
      <xdr:row>56</xdr:row>
      <xdr:rowOff>476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9525</xdr:colOff>
      <xdr:row>74</xdr:row>
      <xdr:rowOff>6350</xdr:rowOff>
    </xdr:from>
    <xdr:to>
      <xdr:col>23</xdr:col>
      <xdr:colOff>31750</xdr:colOff>
      <xdr:row>89</xdr:row>
      <xdr:rowOff>317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</xdr:colOff>
      <xdr:row>7</xdr:row>
      <xdr:rowOff>165100</xdr:rowOff>
    </xdr:from>
    <xdr:to>
      <xdr:col>24</xdr:col>
      <xdr:colOff>47625</xdr:colOff>
      <xdr:row>23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7</xdr:row>
      <xdr:rowOff>184150</xdr:rowOff>
    </xdr:from>
    <xdr:to>
      <xdr:col>23</xdr:col>
      <xdr:colOff>31750</xdr:colOff>
      <xdr:row>23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54050</xdr:colOff>
      <xdr:row>41</xdr:row>
      <xdr:rowOff>9525</xdr:rowOff>
    </xdr:from>
    <xdr:to>
      <xdr:col>23</xdr:col>
      <xdr:colOff>31750</xdr:colOff>
      <xdr:row>56</xdr:row>
      <xdr:rowOff>1746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1750</xdr:colOff>
      <xdr:row>75</xdr:row>
      <xdr:rowOff>38100</xdr:rowOff>
    </xdr:from>
    <xdr:to>
      <xdr:col>23</xdr:col>
      <xdr:colOff>15875</xdr:colOff>
      <xdr:row>91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7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57225</xdr:colOff>
      <xdr:row>8</xdr:row>
      <xdr:rowOff>6350</xdr:rowOff>
    </xdr:from>
    <xdr:to>
      <xdr:col>24</xdr:col>
      <xdr:colOff>3175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7</xdr:row>
      <xdr:rowOff>184150</xdr:rowOff>
    </xdr:from>
    <xdr:to>
      <xdr:col>23</xdr:col>
      <xdr:colOff>38100</xdr:colOff>
      <xdr:row>23</xdr:row>
      <xdr:rowOff>15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40</xdr:row>
      <xdr:rowOff>184150</xdr:rowOff>
    </xdr:from>
    <xdr:to>
      <xdr:col>23</xdr:col>
      <xdr:colOff>15875</xdr:colOff>
      <xdr:row>56</xdr:row>
      <xdr:rowOff>476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350</xdr:colOff>
      <xdr:row>74</xdr:row>
      <xdr:rowOff>22225</xdr:rowOff>
    </xdr:from>
    <xdr:to>
      <xdr:col>23</xdr:col>
      <xdr:colOff>47625</xdr:colOff>
      <xdr:row>89</xdr:row>
      <xdr:rowOff>317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9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"/>
  <sheetViews>
    <sheetView tabSelected="1" zoomScale="80" zoomScaleNormal="80" zoomScalePageLayoutView="75" workbookViewId="0">
      <selection activeCell="O17" sqref="O17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9" max="9" width="9.1640625" customWidth="1"/>
    <col min="13" max="13" width="17.5" customWidth="1"/>
    <col min="14" max="14" width="25.1640625" customWidth="1"/>
    <col min="15" max="15" width="9.1640625" customWidth="1"/>
  </cols>
  <sheetData>
    <row r="1" spans="1:24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76</v>
      </c>
      <c r="G3" s="17" t="s">
        <v>76</v>
      </c>
      <c r="M3" s="17" t="s">
        <v>76</v>
      </c>
    </row>
    <row r="4" spans="1:24" x14ac:dyDescent="0.2">
      <c r="A4" t="s">
        <v>0</v>
      </c>
      <c r="B4" t="s">
        <v>1</v>
      </c>
      <c r="D4" s="9" t="s">
        <v>171</v>
      </c>
      <c r="F4" s="8"/>
      <c r="G4" t="s">
        <v>0</v>
      </c>
      <c r="H4" t="s">
        <v>1</v>
      </c>
      <c r="J4" s="9" t="s">
        <v>171</v>
      </c>
      <c r="L4" s="8"/>
      <c r="M4" t="s">
        <v>0</v>
      </c>
      <c r="N4" t="s">
        <v>1</v>
      </c>
      <c r="P4" s="9" t="s">
        <v>171</v>
      </c>
      <c r="R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 s="1">
        <v>8.8949374912772301E-5</v>
      </c>
      <c r="D5" s="11" t="s">
        <v>5</v>
      </c>
      <c r="E5" s="12">
        <f>B11+B14+B17</f>
        <v>3.4418684663251021E-3</v>
      </c>
      <c r="F5" s="10"/>
      <c r="G5" t="s">
        <v>78</v>
      </c>
      <c r="H5" s="1">
        <v>1.08318607090041E-4</v>
      </c>
      <c r="J5" s="11" t="s">
        <v>5</v>
      </c>
      <c r="K5" s="12">
        <f>H11+H14+H17</f>
        <v>2.4396712979068962E-3</v>
      </c>
      <c r="L5" s="10"/>
      <c r="M5" t="s">
        <v>109</v>
      </c>
      <c r="N5" s="1">
        <v>7.3945884651038796E-5</v>
      </c>
      <c r="P5" s="11" t="s">
        <v>5</v>
      </c>
      <c r="Q5" s="12">
        <f>N11+N14+N17</f>
        <v>4.109764471650121E-3</v>
      </c>
      <c r="R5" s="10"/>
      <c r="T5" s="15" t="s">
        <v>5</v>
      </c>
      <c r="U5" s="16">
        <f>AVERAGE(E5,K5,Q5)</f>
        <v>3.3304347452940398E-3</v>
      </c>
      <c r="W5" s="15" t="s">
        <v>5</v>
      </c>
      <c r="X5" s="17">
        <f>STDEV(E5,K5,Q5)</f>
        <v>8.4060448956869776E-4</v>
      </c>
    </row>
    <row r="6" spans="1:24" x14ac:dyDescent="0.2">
      <c r="A6" t="s">
        <v>46</v>
      </c>
      <c r="B6" s="1">
        <v>9.6585477876942605E-5</v>
      </c>
      <c r="D6" s="11" t="s">
        <v>6</v>
      </c>
      <c r="E6" s="12">
        <f t="shared" ref="E6:E7" si="0">B12+B15+B18</f>
        <v>6.6261624597245827E-3</v>
      </c>
      <c r="F6" s="10"/>
      <c r="G6" t="s">
        <v>79</v>
      </c>
      <c r="H6" s="1">
        <v>1.0073108569486101E-4</v>
      </c>
      <c r="J6" s="11" t="s">
        <v>6</v>
      </c>
      <c r="K6" s="12">
        <f t="shared" ref="K6:K7" si="1">H12+H15+H18</f>
        <v>1.0229745588731014E-2</v>
      </c>
      <c r="L6" s="10"/>
      <c r="M6" t="s">
        <v>110</v>
      </c>
      <c r="N6" s="1">
        <v>1.8585394718684299E-4</v>
      </c>
      <c r="P6" s="11" t="s">
        <v>6</v>
      </c>
      <c r="Q6" s="12">
        <f t="shared" ref="Q6:Q7" si="2">N12+N15+N18</f>
        <v>1.0926167276920754E-2</v>
      </c>
      <c r="R6" s="10"/>
      <c r="T6" s="15" t="s">
        <v>6</v>
      </c>
      <c r="U6" s="16">
        <f t="shared" ref="U6:U7" si="3">AVERAGE(E6,K6,Q6)</f>
        <v>9.2606917751254497E-3</v>
      </c>
      <c r="W6" s="15" t="s">
        <v>6</v>
      </c>
      <c r="X6" s="17">
        <f t="shared" ref="X6:X7" si="4">STDEV(E6,K6,Q6)</f>
        <v>2.3079881557809575E-3</v>
      </c>
    </row>
    <row r="7" spans="1:24" x14ac:dyDescent="0.2">
      <c r="A7" t="s">
        <v>47</v>
      </c>
      <c r="B7" s="1">
        <v>2.12273036595434E-4</v>
      </c>
      <c r="D7" s="11" t="s">
        <v>7</v>
      </c>
      <c r="E7" s="12">
        <f t="shared" si="0"/>
        <v>1.6148680530022837E-2</v>
      </c>
      <c r="F7" s="10"/>
      <c r="G7" t="s">
        <v>80</v>
      </c>
      <c r="H7" s="1">
        <v>3.5270881198812303E-5</v>
      </c>
      <c r="J7" s="11" t="s">
        <v>7</v>
      </c>
      <c r="K7" s="12">
        <f t="shared" si="1"/>
        <v>1.8654199433513013E-2</v>
      </c>
      <c r="L7" s="10"/>
      <c r="M7" t="s">
        <v>111</v>
      </c>
      <c r="N7" s="1">
        <v>1.6375505947507899E-4</v>
      </c>
      <c r="P7" s="11" t="s">
        <v>7</v>
      </c>
      <c r="Q7" s="12">
        <f t="shared" si="2"/>
        <v>1.7530911369249183E-2</v>
      </c>
      <c r="R7" s="10"/>
      <c r="T7" s="15" t="s">
        <v>7</v>
      </c>
      <c r="U7" s="16">
        <f t="shared" si="3"/>
        <v>1.7444597110928346E-2</v>
      </c>
      <c r="W7" s="15" t="s">
        <v>7</v>
      </c>
      <c r="X7" s="17">
        <f t="shared" si="4"/>
        <v>1.2549875924999267E-3</v>
      </c>
    </row>
    <row r="8" spans="1:24" x14ac:dyDescent="0.2">
      <c r="A8" t="s">
        <v>48</v>
      </c>
      <c r="B8" s="1">
        <v>7.7352364314719994E-5</v>
      </c>
      <c r="G8" t="s">
        <v>81</v>
      </c>
      <c r="H8" s="1">
        <v>1.0849610407603901E-4</v>
      </c>
      <c r="M8" t="s">
        <v>112</v>
      </c>
      <c r="N8" s="1">
        <v>7.8298174776136897E-4</v>
      </c>
    </row>
    <row r="9" spans="1:24" x14ac:dyDescent="0.2">
      <c r="A9" t="s">
        <v>49</v>
      </c>
      <c r="B9" s="1">
        <v>1.7207696510013201E-4</v>
      </c>
      <c r="G9" t="s">
        <v>82</v>
      </c>
      <c r="H9" s="1">
        <v>3.37891193339601E-4</v>
      </c>
      <c r="M9" t="s">
        <v>113</v>
      </c>
      <c r="N9" s="1">
        <v>5.1015912322327495E-4</v>
      </c>
    </row>
    <row r="10" spans="1:24" x14ac:dyDescent="0.2">
      <c r="A10" t="s">
        <v>50</v>
      </c>
      <c r="B10" s="1">
        <v>7.5407202530186596E-5</v>
      </c>
      <c r="G10" t="s">
        <v>83</v>
      </c>
      <c r="H10" s="1">
        <v>9.2589732958003906E-5</v>
      </c>
      <c r="M10" t="s">
        <v>114</v>
      </c>
      <c r="N10" s="1">
        <v>2.4754361947998399E-4</v>
      </c>
    </row>
    <row r="11" spans="1:24" x14ac:dyDescent="0.2">
      <c r="A11" t="s">
        <v>51</v>
      </c>
      <c r="B11" s="1">
        <v>2.2110389545559899E-4</v>
      </c>
      <c r="G11" t="s">
        <v>84</v>
      </c>
      <c r="H11" s="1">
        <v>3.31285031279549E-4</v>
      </c>
      <c r="M11" t="s">
        <v>115</v>
      </c>
      <c r="N11" s="1">
        <v>5.0006998935714397E-4</v>
      </c>
    </row>
    <row r="12" spans="1:24" x14ac:dyDescent="0.2">
      <c r="A12" t="s">
        <v>52</v>
      </c>
      <c r="B12" s="1">
        <v>1.5953074034769099E-4</v>
      </c>
      <c r="G12" t="s">
        <v>85</v>
      </c>
      <c r="H12" s="1">
        <v>5.6495895842090195E-4</v>
      </c>
      <c r="M12" t="s">
        <v>116</v>
      </c>
      <c r="N12" s="1">
        <v>4.5168513315729802E-4</v>
      </c>
    </row>
    <row r="13" spans="1:24" x14ac:dyDescent="0.2">
      <c r="A13" t="s">
        <v>53</v>
      </c>
      <c r="B13" s="1">
        <v>4.6768784523010303E-4</v>
      </c>
      <c r="G13" t="s">
        <v>86</v>
      </c>
      <c r="H13" s="1">
        <v>8.8678958127275098E-4</v>
      </c>
      <c r="M13" t="s">
        <v>117</v>
      </c>
      <c r="N13" s="1">
        <v>5.1291502313688397E-4</v>
      </c>
    </row>
    <row r="14" spans="1:24" x14ac:dyDescent="0.2">
      <c r="A14" t="s">
        <v>54</v>
      </c>
      <c r="B14" s="1">
        <v>2.8738693799823501E-3</v>
      </c>
      <c r="G14" t="s">
        <v>87</v>
      </c>
      <c r="H14" s="1">
        <v>1.9094031304121E-3</v>
      </c>
      <c r="M14" t="s">
        <v>118</v>
      </c>
      <c r="N14" s="1">
        <v>2.8360500000417202E-3</v>
      </c>
    </row>
    <row r="15" spans="1:24" x14ac:dyDescent="0.2">
      <c r="A15" t="s">
        <v>55</v>
      </c>
      <c r="B15" s="1">
        <v>5.6137884967029103E-3</v>
      </c>
      <c r="G15" t="s">
        <v>88</v>
      </c>
      <c r="H15" s="1">
        <v>8.5921175777912105E-3</v>
      </c>
      <c r="M15" t="s">
        <v>119</v>
      </c>
      <c r="N15" s="1">
        <v>9.6241524443030392E-3</v>
      </c>
    </row>
    <row r="16" spans="1:24" x14ac:dyDescent="0.2">
      <c r="A16" t="s">
        <v>56</v>
      </c>
      <c r="B16" s="1">
        <v>1.48972012102604E-2</v>
      </c>
      <c r="G16" t="s">
        <v>89</v>
      </c>
      <c r="H16" s="1">
        <v>1.7163053154945401E-2</v>
      </c>
      <c r="M16" t="s">
        <v>120</v>
      </c>
      <c r="N16" s="1">
        <v>1.6343519091606099E-2</v>
      </c>
    </row>
    <row r="17" spans="1:14" x14ac:dyDescent="0.2">
      <c r="A17" t="s">
        <v>57</v>
      </c>
      <c r="B17" s="1">
        <v>3.4689519088715299E-4</v>
      </c>
      <c r="G17" t="s">
        <v>90</v>
      </c>
      <c r="H17" s="1">
        <v>1.98983136215247E-4</v>
      </c>
      <c r="M17" t="s">
        <v>121</v>
      </c>
      <c r="N17" s="1">
        <v>7.7364448225125703E-4</v>
      </c>
    </row>
    <row r="18" spans="1:14" x14ac:dyDescent="0.2">
      <c r="A18" t="s">
        <v>58</v>
      </c>
      <c r="B18" s="1">
        <v>8.5284322267398195E-4</v>
      </c>
      <c r="G18" t="s">
        <v>91</v>
      </c>
      <c r="H18" s="1">
        <v>1.0726690525189001E-3</v>
      </c>
      <c r="M18" t="s">
        <v>122</v>
      </c>
      <c r="N18" s="1">
        <v>8.5032969946041703E-4</v>
      </c>
    </row>
    <row r="19" spans="1:14" x14ac:dyDescent="0.2">
      <c r="A19" t="s">
        <v>59</v>
      </c>
      <c r="B19" s="1">
        <v>7.83791474532336E-4</v>
      </c>
      <c r="G19" t="s">
        <v>92</v>
      </c>
      <c r="H19" s="1">
        <v>6.0435669729486097E-4</v>
      </c>
      <c r="M19" t="s">
        <v>123</v>
      </c>
      <c r="N19" s="1">
        <v>6.7447725450620099E-4</v>
      </c>
    </row>
    <row r="20" spans="1:14" x14ac:dyDescent="0.2">
      <c r="A20" t="s">
        <v>60</v>
      </c>
      <c r="B20" s="1">
        <v>2.1857926913071399E-4</v>
      </c>
      <c r="G20" t="s">
        <v>93</v>
      </c>
      <c r="H20" s="1">
        <v>3.0063919257372601E-4</v>
      </c>
      <c r="M20" t="s">
        <v>124</v>
      </c>
      <c r="N20" s="1">
        <v>3.5520739038474901E-4</v>
      </c>
    </row>
    <row r="21" spans="1:14" x14ac:dyDescent="0.2">
      <c r="A21" t="s">
        <v>61</v>
      </c>
      <c r="B21" s="1">
        <v>5.92537980992347E-4</v>
      </c>
      <c r="G21" t="s">
        <v>94</v>
      </c>
      <c r="H21" s="1">
        <v>9.3007273972034498E-4</v>
      </c>
      <c r="M21" t="s">
        <v>125</v>
      </c>
      <c r="N21" s="1">
        <v>6.0279166791588101E-4</v>
      </c>
    </row>
    <row r="22" spans="1:14" x14ac:dyDescent="0.2">
      <c r="A22" t="s">
        <v>62</v>
      </c>
      <c r="B22" s="1">
        <v>1.3201790861785401E-3</v>
      </c>
      <c r="G22" t="s">
        <v>95</v>
      </c>
      <c r="H22" s="1">
        <v>7.3164765490218997E-4</v>
      </c>
      <c r="M22" t="s">
        <v>126</v>
      </c>
      <c r="N22" s="1">
        <v>1.0036387247964701E-3</v>
      </c>
    </row>
    <row r="23" spans="1:14" x14ac:dyDescent="0.2">
      <c r="A23" t="s">
        <v>63</v>
      </c>
      <c r="B23" s="1">
        <v>1.5585712390020501E-3</v>
      </c>
      <c r="G23" t="s">
        <v>96</v>
      </c>
      <c r="H23" s="1">
        <v>7.99814122729003E-4</v>
      </c>
      <c r="M23" t="s">
        <v>127</v>
      </c>
      <c r="N23" s="1">
        <v>1.71162537299097E-3</v>
      </c>
    </row>
    <row r="24" spans="1:14" x14ac:dyDescent="0.2">
      <c r="A24" t="s">
        <v>64</v>
      </c>
      <c r="B24" s="1">
        <v>1.34952459484339E-3</v>
      </c>
      <c r="G24" t="s">
        <v>97</v>
      </c>
      <c r="H24" s="1">
        <v>1.9942962098866701E-3</v>
      </c>
      <c r="M24" t="s">
        <v>128</v>
      </c>
      <c r="N24" s="1">
        <v>2.87396204657853E-3</v>
      </c>
    </row>
    <row r="25" spans="1:14" x14ac:dyDescent="0.2">
      <c r="A25" t="s">
        <v>65</v>
      </c>
      <c r="B25" s="1">
        <v>9.2249177396297507E-3</v>
      </c>
      <c r="G25" t="s">
        <v>98</v>
      </c>
      <c r="H25" s="1">
        <v>6.4626601524651103E-3</v>
      </c>
      <c r="M25" t="s">
        <v>129</v>
      </c>
      <c r="N25" s="1">
        <v>7.0539335720241096E-3</v>
      </c>
    </row>
    <row r="26" spans="1:14" x14ac:dyDescent="0.2">
      <c r="A26" t="s">
        <v>66</v>
      </c>
      <c r="B26" s="1">
        <v>1.19472830556333E-3</v>
      </c>
      <c r="G26" t="s">
        <v>99</v>
      </c>
      <c r="H26" s="1">
        <v>2.3883862886577801E-3</v>
      </c>
      <c r="M26" t="s">
        <v>130</v>
      </c>
      <c r="N26" s="1">
        <v>2.8912422712892298E-3</v>
      </c>
    </row>
    <row r="27" spans="1:14" x14ac:dyDescent="0.2">
      <c r="A27" t="s">
        <v>67</v>
      </c>
      <c r="B27" s="1">
        <v>2.14320444501936E-3</v>
      </c>
      <c r="G27" t="s">
        <v>100</v>
      </c>
      <c r="H27" s="1">
        <v>3.0016948003321899E-3</v>
      </c>
      <c r="M27" t="s">
        <v>131</v>
      </c>
      <c r="N27" s="1">
        <v>1.3922210782766301E-3</v>
      </c>
    </row>
    <row r="28" spans="1:14" x14ac:dyDescent="0.2">
      <c r="A28" t="s">
        <v>68</v>
      </c>
      <c r="B28" s="1">
        <v>2.2355339024215902E-3</v>
      </c>
      <c r="G28" t="s">
        <v>101</v>
      </c>
      <c r="H28" s="1">
        <v>3.63817322067916E-3</v>
      </c>
      <c r="M28" t="s">
        <v>132</v>
      </c>
      <c r="N28" s="1">
        <v>1.6388134099543099E-3</v>
      </c>
    </row>
    <row r="29" spans="1:14" x14ac:dyDescent="0.2">
      <c r="A29" t="s">
        <v>69</v>
      </c>
      <c r="B29" s="1">
        <v>1.7997609393205499E-4</v>
      </c>
      <c r="G29" t="s">
        <v>102</v>
      </c>
      <c r="H29" s="1">
        <v>1.5689246356487301E-4</v>
      </c>
      <c r="M29" t="s">
        <v>133</v>
      </c>
      <c r="N29" s="1">
        <v>5.4674141574651003E-4</v>
      </c>
    </row>
    <row r="30" spans="1:14" x14ac:dyDescent="0.2">
      <c r="A30" t="s">
        <v>70</v>
      </c>
      <c r="B30" s="1">
        <v>1.1363343801349399E-3</v>
      </c>
      <c r="G30" t="s">
        <v>103</v>
      </c>
      <c r="H30" s="1">
        <v>1.2429640628397499E-3</v>
      </c>
      <c r="M30" t="s">
        <v>134</v>
      </c>
      <c r="N30" s="1">
        <v>4.20719356043264E-4</v>
      </c>
    </row>
    <row r="31" spans="1:14" x14ac:dyDescent="0.2">
      <c r="A31" t="s">
        <v>71</v>
      </c>
      <c r="B31" s="1">
        <v>1.1520353145897399E-3</v>
      </c>
      <c r="G31" t="s">
        <v>104</v>
      </c>
      <c r="H31" s="1">
        <v>1.2967721559107299E-3</v>
      </c>
      <c r="M31" t="s">
        <v>135</v>
      </c>
      <c r="N31" s="1">
        <v>1.36075972113758E-3</v>
      </c>
    </row>
    <row r="32" spans="1:14" x14ac:dyDescent="0.2">
      <c r="A32" t="s">
        <v>72</v>
      </c>
      <c r="B32" s="1">
        <v>1.1313201684970401E-4</v>
      </c>
      <c r="G32" t="s">
        <v>105</v>
      </c>
      <c r="H32" s="1">
        <v>2.14363724808209E-4</v>
      </c>
      <c r="M32" t="s">
        <v>136</v>
      </c>
      <c r="N32" s="1">
        <v>3.4694132045842702E-4</v>
      </c>
    </row>
    <row r="33" spans="1:24" x14ac:dyDescent="0.2">
      <c r="A33" t="s">
        <v>73</v>
      </c>
      <c r="B33" s="1">
        <v>3.9920505514601198E-5</v>
      </c>
      <c r="G33" t="s">
        <v>106</v>
      </c>
      <c r="H33" s="1">
        <v>2.2773015371058101E-4</v>
      </c>
      <c r="M33" t="s">
        <v>137</v>
      </c>
      <c r="N33" s="1">
        <v>2.40820154431276E-4</v>
      </c>
    </row>
    <row r="34" spans="1:24" x14ac:dyDescent="0.2">
      <c r="A34" t="s">
        <v>74</v>
      </c>
      <c r="B34" s="1">
        <v>1.2490367225837E-4</v>
      </c>
      <c r="G34" t="s">
        <v>107</v>
      </c>
      <c r="H34" s="1">
        <v>4.2820713133551202E-4</v>
      </c>
      <c r="M34" t="s">
        <v>138</v>
      </c>
      <c r="N34" s="1">
        <v>5.7088953326456201E-5</v>
      </c>
    </row>
    <row r="35" spans="1:24" x14ac:dyDescent="0.2">
      <c r="B35" s="1"/>
    </row>
    <row r="36" spans="1:24" s="17" customFormat="1" x14ac:dyDescent="0.2">
      <c r="A36" s="17" t="s">
        <v>77</v>
      </c>
      <c r="G36" s="17" t="s">
        <v>77</v>
      </c>
      <c r="M36" s="17" t="s">
        <v>77</v>
      </c>
    </row>
    <row r="37" spans="1:24" x14ac:dyDescent="0.2">
      <c r="A37" t="s">
        <v>0</v>
      </c>
      <c r="B37" t="s">
        <v>1</v>
      </c>
      <c r="D37" s="9" t="s">
        <v>171</v>
      </c>
      <c r="F37" s="8"/>
      <c r="G37" t="s">
        <v>0</v>
      </c>
      <c r="H37" t="s">
        <v>1</v>
      </c>
      <c r="J37" s="9" t="s">
        <v>171</v>
      </c>
      <c r="L37" s="8"/>
      <c r="M37" t="s">
        <v>0</v>
      </c>
      <c r="N37" t="s">
        <v>1</v>
      </c>
      <c r="P37" s="9" t="s">
        <v>171</v>
      </c>
      <c r="R37" s="8"/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 s="1">
        <v>1.05823820922524E-3</v>
      </c>
      <c r="D38" s="11" t="s">
        <v>5</v>
      </c>
      <c r="E38" s="12">
        <f>B44+B47+B50</f>
        <v>6.5112602896988401E-3</v>
      </c>
      <c r="F38" s="10"/>
      <c r="G38" t="s">
        <v>78</v>
      </c>
      <c r="H38" s="1">
        <v>1.31825939752162E-3</v>
      </c>
      <c r="J38" s="11" t="s">
        <v>5</v>
      </c>
      <c r="K38" s="12">
        <f>H44+H47+H50</f>
        <v>7.6837155502289603E-3</v>
      </c>
      <c r="L38" s="10"/>
      <c r="M38" t="s">
        <v>109</v>
      </c>
      <c r="N38" s="1">
        <v>9.2499045422300696E-4</v>
      </c>
      <c r="P38" s="11" t="s">
        <v>5</v>
      </c>
      <c r="Q38" s="12">
        <f>N44+N47+N50</f>
        <v>7.3436299571767397E-3</v>
      </c>
      <c r="R38" s="10"/>
      <c r="T38" s="15" t="s">
        <v>5</v>
      </c>
      <c r="U38" s="16">
        <f>AVERAGE(E38,K38,Q38)</f>
        <v>7.1795352657015128E-3</v>
      </c>
      <c r="W38" s="15" t="s">
        <v>5</v>
      </c>
      <c r="X38" s="17">
        <f>STDEV(E38,K38,Q38)</f>
        <v>6.0320654448866044E-4</v>
      </c>
    </row>
    <row r="39" spans="1:24" x14ac:dyDescent="0.2">
      <c r="A39" t="s">
        <v>46</v>
      </c>
      <c r="B39" s="1">
        <v>8.3493354031816103E-4</v>
      </c>
      <c r="D39" s="11" t="s">
        <v>6</v>
      </c>
      <c r="E39" s="12">
        <f t="shared" ref="E39:E40" si="5">B45+B48+B51</f>
        <v>6.1301722889766097E-3</v>
      </c>
      <c r="F39" s="10"/>
      <c r="G39" t="s">
        <v>79</v>
      </c>
      <c r="H39" s="1">
        <v>8.3748635370284297E-4</v>
      </c>
      <c r="J39" s="11" t="s">
        <v>6</v>
      </c>
      <c r="K39" s="12">
        <f t="shared" ref="K39:K40" si="6">H45+H48+H51</f>
        <v>1.238472515251491E-2</v>
      </c>
      <c r="L39" s="10"/>
      <c r="M39" t="s">
        <v>110</v>
      </c>
      <c r="N39" s="1">
        <v>1.18888705037534E-3</v>
      </c>
      <c r="P39" s="11" t="s">
        <v>6</v>
      </c>
      <c r="Q39" s="12">
        <f t="shared" ref="Q39:Q40" si="7">N45+N48+N51</f>
        <v>1.3234346639364961E-2</v>
      </c>
      <c r="R39" s="10"/>
      <c r="T39" s="15" t="s">
        <v>6</v>
      </c>
      <c r="U39" s="16">
        <f t="shared" ref="U39:U40" si="8">AVERAGE(E39,K39,Q39)</f>
        <v>1.0583081360285495E-2</v>
      </c>
      <c r="W39" s="15" t="s">
        <v>6</v>
      </c>
      <c r="X39" s="17">
        <f t="shared" ref="X39:X40" si="9">STDEV(E39,K39,Q39)</f>
        <v>3.8796602384407338E-3</v>
      </c>
    </row>
    <row r="40" spans="1:24" x14ac:dyDescent="0.2">
      <c r="A40" t="s">
        <v>47</v>
      </c>
      <c r="B40" s="1">
        <v>8.42695997562259E-4</v>
      </c>
      <c r="D40" s="11" t="s">
        <v>7</v>
      </c>
      <c r="E40" s="12">
        <f t="shared" si="5"/>
        <v>1.789094344712798E-2</v>
      </c>
      <c r="F40" s="10"/>
      <c r="G40" t="s">
        <v>80</v>
      </c>
      <c r="H40" s="1">
        <v>6.8446010118350397E-4</v>
      </c>
      <c r="J40" s="11" t="s">
        <v>7</v>
      </c>
      <c r="K40" s="12">
        <f t="shared" si="6"/>
        <v>1.775540388189259E-2</v>
      </c>
      <c r="L40" s="10"/>
      <c r="M40" t="s">
        <v>111</v>
      </c>
      <c r="N40" s="1">
        <v>7.3787750443443699E-4</v>
      </c>
      <c r="P40" s="11" t="s">
        <v>7</v>
      </c>
      <c r="Q40" s="12">
        <f t="shared" si="7"/>
        <v>2.0567387924529609E-2</v>
      </c>
      <c r="R40" s="10"/>
      <c r="T40" s="15" t="s">
        <v>7</v>
      </c>
      <c r="U40" s="16">
        <f t="shared" si="8"/>
        <v>1.8737911751183393E-2</v>
      </c>
      <c r="W40" s="15" t="s">
        <v>7</v>
      </c>
      <c r="X40" s="17">
        <f t="shared" si="9"/>
        <v>1.5858215678528226E-3</v>
      </c>
    </row>
    <row r="41" spans="1:24" x14ac:dyDescent="0.2">
      <c r="A41" t="s">
        <v>48</v>
      </c>
      <c r="B41" s="1">
        <v>1.34239182807505E-3</v>
      </c>
      <c r="G41" t="s">
        <v>81</v>
      </c>
      <c r="H41" s="1">
        <v>1.8084803596139E-3</v>
      </c>
      <c r="M41" t="s">
        <v>112</v>
      </c>
      <c r="N41" s="1">
        <v>3.1329917255788998E-3</v>
      </c>
    </row>
    <row r="42" spans="1:24" x14ac:dyDescent="0.2">
      <c r="A42" t="s">
        <v>49</v>
      </c>
      <c r="B42" s="1">
        <v>1.2020142748951899E-3</v>
      </c>
      <c r="G42" t="s">
        <v>82</v>
      </c>
      <c r="H42" s="1">
        <v>7.2392664151266196E-4</v>
      </c>
      <c r="M42" t="s">
        <v>113</v>
      </c>
      <c r="N42" s="1">
        <v>1.89747137483209E-3</v>
      </c>
    </row>
    <row r="43" spans="1:24" x14ac:dyDescent="0.2">
      <c r="A43" t="s">
        <v>50</v>
      </c>
      <c r="B43" s="1">
        <v>2.3489065933972601E-3</v>
      </c>
      <c r="G43" t="s">
        <v>83</v>
      </c>
      <c r="H43" s="1">
        <v>1.21803302317858E-3</v>
      </c>
      <c r="M43" t="s">
        <v>114</v>
      </c>
      <c r="N43" s="1">
        <v>9.8277407232671998E-4</v>
      </c>
    </row>
    <row r="44" spans="1:24" x14ac:dyDescent="0.2">
      <c r="A44" t="s">
        <v>51</v>
      </c>
      <c r="B44" s="1">
        <v>1.32744456641376E-3</v>
      </c>
      <c r="G44" t="s">
        <v>84</v>
      </c>
      <c r="H44" s="1">
        <v>1.2689766008406899E-3</v>
      </c>
      <c r="M44" t="s">
        <v>115</v>
      </c>
      <c r="N44" s="1">
        <v>1.2878220295533501E-3</v>
      </c>
    </row>
    <row r="45" spans="1:24" x14ac:dyDescent="0.2">
      <c r="A45" t="s">
        <v>52</v>
      </c>
      <c r="B45" s="1">
        <v>1.14116549957544E-3</v>
      </c>
      <c r="G45" t="s">
        <v>85</v>
      </c>
      <c r="H45" s="1">
        <v>2.5382125750184103E-4</v>
      </c>
      <c r="M45" t="s">
        <v>116</v>
      </c>
      <c r="N45" s="1">
        <v>1.2405586894601601E-3</v>
      </c>
    </row>
    <row r="46" spans="1:24" x14ac:dyDescent="0.2">
      <c r="A46" t="s">
        <v>53</v>
      </c>
      <c r="B46" s="1">
        <v>2.9962968546897199E-3</v>
      </c>
      <c r="G46" t="s">
        <v>86</v>
      </c>
      <c r="H46" s="1">
        <v>1.39143061824143E-3</v>
      </c>
      <c r="M46" t="s">
        <v>117</v>
      </c>
      <c r="N46" s="1">
        <v>1.4358746120706201E-3</v>
      </c>
    </row>
    <row r="47" spans="1:24" x14ac:dyDescent="0.2">
      <c r="A47" t="s">
        <v>54</v>
      </c>
      <c r="B47" s="1">
        <v>3.6487341858446598E-3</v>
      </c>
      <c r="G47" t="s">
        <v>87</v>
      </c>
      <c r="H47" s="1">
        <v>3.8765021599829201E-3</v>
      </c>
      <c r="M47" t="s">
        <v>118</v>
      </c>
      <c r="N47" s="1">
        <v>3.5898319911211699E-3</v>
      </c>
    </row>
    <row r="48" spans="1:24" x14ac:dyDescent="0.2">
      <c r="A48" t="s">
        <v>55</v>
      </c>
      <c r="B48" s="1">
        <v>3.1281760893762099E-3</v>
      </c>
      <c r="G48" t="s">
        <v>88</v>
      </c>
      <c r="H48" s="1">
        <v>1.1124465614557299E-2</v>
      </c>
      <c r="M48" t="s">
        <v>119</v>
      </c>
      <c r="N48" s="1">
        <v>8.9840264990925806E-3</v>
      </c>
    </row>
    <row r="49" spans="1:14" x14ac:dyDescent="0.2">
      <c r="A49" t="s">
        <v>56</v>
      </c>
      <c r="B49" s="1">
        <v>1.38602321967483E-2</v>
      </c>
      <c r="G49" t="s">
        <v>89</v>
      </c>
      <c r="H49" s="1">
        <v>1.44889019429684E-2</v>
      </c>
      <c r="M49" t="s">
        <v>120</v>
      </c>
      <c r="N49" s="1">
        <v>1.6532521694898598E-2</v>
      </c>
    </row>
    <row r="50" spans="1:14" x14ac:dyDescent="0.2">
      <c r="A50" t="s">
        <v>57</v>
      </c>
      <c r="B50" s="1">
        <v>1.5350815374404201E-3</v>
      </c>
      <c r="G50" t="s">
        <v>90</v>
      </c>
      <c r="H50" s="1">
        <v>2.5382367894053498E-3</v>
      </c>
      <c r="M50" t="s">
        <v>121</v>
      </c>
      <c r="N50" s="1">
        <v>2.46597593650222E-3</v>
      </c>
    </row>
    <row r="51" spans="1:14" x14ac:dyDescent="0.2">
      <c r="A51" t="s">
        <v>58</v>
      </c>
      <c r="B51" s="1">
        <v>1.86083070002496E-3</v>
      </c>
      <c r="G51" t="s">
        <v>91</v>
      </c>
      <c r="H51" s="1">
        <v>1.0064382804557701E-3</v>
      </c>
      <c r="M51" t="s">
        <v>122</v>
      </c>
      <c r="N51" s="1">
        <v>3.0097614508122201E-3</v>
      </c>
    </row>
    <row r="52" spans="1:14" x14ac:dyDescent="0.2">
      <c r="A52" t="s">
        <v>59</v>
      </c>
      <c r="B52" s="1">
        <v>1.03441439568996E-3</v>
      </c>
      <c r="G52" t="s">
        <v>92</v>
      </c>
      <c r="H52" s="1">
        <v>1.8750713206827599E-3</v>
      </c>
      <c r="M52" t="s">
        <v>123</v>
      </c>
      <c r="N52" s="1">
        <v>2.5989916175603901E-3</v>
      </c>
    </row>
    <row r="53" spans="1:14" x14ac:dyDescent="0.2">
      <c r="A53" t="s">
        <v>60</v>
      </c>
      <c r="B53" s="1">
        <v>7.2160328272730101E-4</v>
      </c>
      <c r="G53" t="s">
        <v>93</v>
      </c>
      <c r="H53" s="1">
        <v>1.0515408357605299E-3</v>
      </c>
      <c r="M53" t="s">
        <v>124</v>
      </c>
      <c r="N53" s="1">
        <v>2.6106347795575901E-3</v>
      </c>
    </row>
    <row r="54" spans="1:14" x14ac:dyDescent="0.2">
      <c r="A54" t="s">
        <v>61</v>
      </c>
      <c r="B54" s="1">
        <v>9.4227655790746201E-4</v>
      </c>
      <c r="G54" t="s">
        <v>94</v>
      </c>
      <c r="H54" s="1">
        <v>3.0445356387645002E-3</v>
      </c>
      <c r="M54" t="s">
        <v>125</v>
      </c>
      <c r="N54" s="1">
        <v>4.3446458876133E-3</v>
      </c>
    </row>
    <row r="55" spans="1:14" x14ac:dyDescent="0.2">
      <c r="A55" t="s">
        <v>62</v>
      </c>
      <c r="B55" s="1">
        <v>2.39069829694927E-3</v>
      </c>
      <c r="G55" t="s">
        <v>95</v>
      </c>
      <c r="H55" s="1">
        <v>2.5647357106208801E-3</v>
      </c>
      <c r="M55" t="s">
        <v>126</v>
      </c>
      <c r="N55" s="1">
        <v>3.6476072855293798E-3</v>
      </c>
    </row>
    <row r="56" spans="1:14" x14ac:dyDescent="0.2">
      <c r="A56" t="s">
        <v>63</v>
      </c>
      <c r="B56" s="1">
        <v>3.3373162150383E-3</v>
      </c>
      <c r="G56" t="s">
        <v>96</v>
      </c>
      <c r="H56" s="1">
        <v>1.7811807338148401E-3</v>
      </c>
      <c r="M56" t="s">
        <v>127</v>
      </c>
      <c r="N56" s="1">
        <v>1.3358019059523901E-3</v>
      </c>
    </row>
    <row r="57" spans="1:14" x14ac:dyDescent="0.2">
      <c r="A57" t="s">
        <v>64</v>
      </c>
      <c r="B57" s="1">
        <v>1.2927846983075101E-3</v>
      </c>
      <c r="G57" t="s">
        <v>97</v>
      </c>
      <c r="H57" s="1">
        <v>2.4968103971332299E-3</v>
      </c>
      <c r="M57" t="s">
        <v>128</v>
      </c>
      <c r="N57" s="1">
        <v>4.6214396134018898E-3</v>
      </c>
    </row>
    <row r="58" spans="1:14" x14ac:dyDescent="0.2">
      <c r="A58" t="s">
        <v>65</v>
      </c>
      <c r="B58" s="1">
        <v>1.12567497417331E-2</v>
      </c>
      <c r="G58" t="s">
        <v>98</v>
      </c>
      <c r="H58" s="1">
        <v>8.5862977430224401E-3</v>
      </c>
      <c r="M58" t="s">
        <v>129</v>
      </c>
      <c r="N58" s="1">
        <v>1.18968253955245E-2</v>
      </c>
    </row>
    <row r="59" spans="1:14" x14ac:dyDescent="0.2">
      <c r="A59" t="s">
        <v>66</v>
      </c>
      <c r="B59" s="1">
        <v>2.4156610015779699E-3</v>
      </c>
      <c r="G59" t="s">
        <v>99</v>
      </c>
      <c r="H59" s="1">
        <v>3.7053725682199001E-3</v>
      </c>
      <c r="M59" t="s">
        <v>130</v>
      </c>
      <c r="N59" s="1">
        <v>2.47015524655581E-3</v>
      </c>
    </row>
    <row r="60" spans="1:14" x14ac:dyDescent="0.2">
      <c r="A60" t="s">
        <v>67</v>
      </c>
      <c r="B60" s="1">
        <v>2.2769861388951501E-3</v>
      </c>
      <c r="G60" t="s">
        <v>100</v>
      </c>
      <c r="H60" s="1">
        <v>4.64026862755418E-3</v>
      </c>
      <c r="M60" t="s">
        <v>131</v>
      </c>
      <c r="N60" s="1">
        <v>2.0697358995676002E-3</v>
      </c>
    </row>
    <row r="61" spans="1:14" x14ac:dyDescent="0.2">
      <c r="A61" t="s">
        <v>68</v>
      </c>
      <c r="B61" s="1">
        <v>2.3329285904765099E-3</v>
      </c>
      <c r="G61" t="s">
        <v>101</v>
      </c>
      <c r="H61" s="1">
        <v>3.6394509952515398E-3</v>
      </c>
      <c r="M61" t="s">
        <v>132</v>
      </c>
      <c r="N61" s="1">
        <v>4.1934950277209299E-3</v>
      </c>
    </row>
    <row r="62" spans="1:14" x14ac:dyDescent="0.2">
      <c r="A62" t="s">
        <v>69</v>
      </c>
      <c r="B62" s="1">
        <v>7.5962668051943205E-4</v>
      </c>
      <c r="G62" t="s">
        <v>102</v>
      </c>
      <c r="H62" s="1">
        <v>5.60154498089105E-4</v>
      </c>
      <c r="M62" t="s">
        <v>133</v>
      </c>
      <c r="N62" s="1">
        <v>1.4075202634558099E-3</v>
      </c>
    </row>
    <row r="63" spans="1:14" x14ac:dyDescent="0.2">
      <c r="A63" t="s">
        <v>70</v>
      </c>
      <c r="B63" s="1">
        <v>1.4276501024141899E-3</v>
      </c>
      <c r="G63" t="s">
        <v>103</v>
      </c>
      <c r="H63" s="1">
        <v>3.86457511922345E-4</v>
      </c>
      <c r="M63" t="s">
        <v>134</v>
      </c>
      <c r="N63" s="1">
        <v>1.4622316230088501E-3</v>
      </c>
    </row>
    <row r="64" spans="1:14" x14ac:dyDescent="0.2">
      <c r="A64" t="s">
        <v>71</v>
      </c>
      <c r="B64" s="1">
        <v>4.9913272960111499E-4</v>
      </c>
      <c r="G64" t="s">
        <v>104</v>
      </c>
      <c r="H64" s="1">
        <v>2.5276292581111201E-3</v>
      </c>
      <c r="M64" t="s">
        <v>135</v>
      </c>
      <c r="N64" s="1">
        <v>7.0580776082351804E-4</v>
      </c>
    </row>
    <row r="65" spans="1:24" x14ac:dyDescent="0.2">
      <c r="A65" t="s">
        <v>72</v>
      </c>
      <c r="B65" s="1">
        <v>2.4304422549903401E-4</v>
      </c>
      <c r="G65" t="s">
        <v>105</v>
      </c>
      <c r="H65" s="1">
        <v>7.3931337101384997E-4</v>
      </c>
      <c r="M65" t="s">
        <v>136</v>
      </c>
      <c r="N65" s="1">
        <v>2.0253120455890898E-3</v>
      </c>
    </row>
    <row r="66" spans="1:24" x14ac:dyDescent="0.2">
      <c r="A66" t="s">
        <v>73</v>
      </c>
      <c r="B66" s="1">
        <v>1.0335051920265001E-3</v>
      </c>
      <c r="G66" t="s">
        <v>106</v>
      </c>
      <c r="H66" s="1">
        <v>1.69602630194277E-3</v>
      </c>
      <c r="M66" t="s">
        <v>137</v>
      </c>
      <c r="N66" s="1">
        <v>2.2430028766393701E-3</v>
      </c>
    </row>
    <row r="67" spans="1:24" x14ac:dyDescent="0.2">
      <c r="A67" t="s">
        <v>74</v>
      </c>
      <c r="B67" s="1">
        <v>1.07149528048467E-4</v>
      </c>
      <c r="G67" t="s">
        <v>107</v>
      </c>
      <c r="H67" s="1">
        <v>6.9056800566613696E-4</v>
      </c>
      <c r="M67" t="s">
        <v>138</v>
      </c>
      <c r="N67" s="1">
        <v>5.6470639538019896E-4</v>
      </c>
    </row>
    <row r="68" spans="1:24" x14ac:dyDescent="0.2">
      <c r="B68" s="1"/>
    </row>
    <row r="69" spans="1:24" s="17" customFormat="1" x14ac:dyDescent="0.2">
      <c r="A69" s="17" t="s">
        <v>44</v>
      </c>
      <c r="G69" s="17" t="s">
        <v>44</v>
      </c>
      <c r="M69" s="17" t="s">
        <v>44</v>
      </c>
    </row>
    <row r="70" spans="1:24" x14ac:dyDescent="0.2">
      <c r="A70" t="s">
        <v>0</v>
      </c>
      <c r="B70" t="s">
        <v>1</v>
      </c>
      <c r="D70" s="9" t="s">
        <v>171</v>
      </c>
      <c r="F70" s="8"/>
      <c r="G70" t="s">
        <v>0</v>
      </c>
      <c r="H70" t="s">
        <v>1</v>
      </c>
      <c r="J70" s="9" t="s">
        <v>171</v>
      </c>
      <c r="L70" s="8"/>
      <c r="M70" t="s">
        <v>0</v>
      </c>
      <c r="N70" t="s">
        <v>1</v>
      </c>
      <c r="P70" s="9" t="s">
        <v>171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 s="1">
        <v>7.7682649134658304E-5</v>
      </c>
      <c r="D71" s="11" t="s">
        <v>5</v>
      </c>
      <c r="E71" s="12">
        <f>B77+B80+B83</f>
        <v>1.8882980075431988E-3</v>
      </c>
      <c r="F71" s="10"/>
      <c r="G71" t="s">
        <v>78</v>
      </c>
      <c r="H71" s="1">
        <v>1.4788107364438501E-4</v>
      </c>
      <c r="J71" s="11" t="s">
        <v>5</v>
      </c>
      <c r="K71" s="12">
        <f>H77+H80+H83</f>
        <v>1.9890163821401109E-3</v>
      </c>
      <c r="L71" s="10"/>
      <c r="M71" t="s">
        <v>109</v>
      </c>
      <c r="N71" s="1">
        <v>8.0943616922013502E-5</v>
      </c>
      <c r="P71" s="11" t="s">
        <v>5</v>
      </c>
      <c r="Q71" s="12">
        <f>N77+N80+N83</f>
        <v>2.0465168163354966E-3</v>
      </c>
      <c r="R71" s="10"/>
      <c r="T71" s="15" t="s">
        <v>5</v>
      </c>
      <c r="U71" s="16">
        <f>AVERAGE(E71,K71,Q71)</f>
        <v>1.9746104020062689E-3</v>
      </c>
      <c r="W71" s="15" t="s">
        <v>5</v>
      </c>
      <c r="X71" s="17">
        <f>STDEV(E71,K71,Q71)</f>
        <v>8.0087121696474479E-5</v>
      </c>
    </row>
    <row r="72" spans="1:24" x14ac:dyDescent="0.2">
      <c r="A72" t="s">
        <v>46</v>
      </c>
      <c r="B72" s="1">
        <v>1.28342988318764E-4</v>
      </c>
      <c r="D72" s="11" t="s">
        <v>6</v>
      </c>
      <c r="E72" s="12">
        <f t="shared" ref="E72:E73" si="10">B78+B81+B84</f>
        <v>2.9400188941508514E-3</v>
      </c>
      <c r="F72" s="10"/>
      <c r="G72" t="s">
        <v>79</v>
      </c>
      <c r="H72" s="1">
        <v>8.5945961473043994E-5</v>
      </c>
      <c r="J72" s="11" t="s">
        <v>6</v>
      </c>
      <c r="K72" s="12">
        <f t="shared" ref="K72:K73" si="11">H78+H81+H84</f>
        <v>6.7628252436406945E-3</v>
      </c>
      <c r="L72" s="10"/>
      <c r="M72" t="s">
        <v>110</v>
      </c>
      <c r="N72" s="1">
        <v>4.9964713980443803E-5</v>
      </c>
      <c r="P72" s="11" t="s">
        <v>6</v>
      </c>
      <c r="Q72" s="12">
        <f t="shared" ref="Q72:Q73" si="12">N78+N81+N84</f>
        <v>5.9327546114218395E-3</v>
      </c>
      <c r="R72" s="10"/>
      <c r="T72" s="15" t="s">
        <v>6</v>
      </c>
      <c r="U72" s="16">
        <f t="shared" ref="U72:U73" si="13">AVERAGE(E72,K72,Q72)</f>
        <v>5.2118662497377954E-3</v>
      </c>
      <c r="W72" s="15" t="s">
        <v>6</v>
      </c>
      <c r="X72" s="17">
        <f t="shared" ref="X72:X73" si="14">STDEV(E72,K72,Q72)</f>
        <v>2.010776496514119E-3</v>
      </c>
    </row>
    <row r="73" spans="1:24" x14ac:dyDescent="0.2">
      <c r="A73" t="s">
        <v>47</v>
      </c>
      <c r="B73" s="1">
        <v>2.3875298211350999E-4</v>
      </c>
      <c r="D73" s="11" t="s">
        <v>7</v>
      </c>
      <c r="E73" s="12">
        <f t="shared" si="10"/>
        <v>1.0638886014930946E-2</v>
      </c>
      <c r="F73" s="10"/>
      <c r="G73" t="s">
        <v>80</v>
      </c>
      <c r="H73" s="1">
        <v>1.30411586724222E-4</v>
      </c>
      <c r="J73" s="11" t="s">
        <v>7</v>
      </c>
      <c r="K73" s="12">
        <f t="shared" si="11"/>
        <v>1.2753246890497347E-2</v>
      </c>
      <c r="L73" s="10"/>
      <c r="M73" t="s">
        <v>111</v>
      </c>
      <c r="N73" s="1">
        <v>1.3655814109370099E-4</v>
      </c>
      <c r="P73" s="11" t="s">
        <v>7</v>
      </c>
      <c r="Q73" s="12">
        <f t="shared" si="12"/>
        <v>1.1645976468571476E-2</v>
      </c>
      <c r="R73" s="10"/>
      <c r="T73" s="15" t="s">
        <v>7</v>
      </c>
      <c r="U73" s="16">
        <f t="shared" si="13"/>
        <v>1.1679369791333256E-2</v>
      </c>
      <c r="W73" s="15" t="s">
        <v>7</v>
      </c>
      <c r="X73" s="17">
        <f t="shared" si="14"/>
        <v>1.0575759138403656E-3</v>
      </c>
    </row>
    <row r="74" spans="1:24" x14ac:dyDescent="0.2">
      <c r="A74" t="s">
        <v>48</v>
      </c>
      <c r="B74" s="1">
        <v>1.14430134999566E-4</v>
      </c>
      <c r="G74" t="s">
        <v>81</v>
      </c>
      <c r="H74" s="1">
        <v>6.9747329689562294E-5</v>
      </c>
      <c r="M74" t="s">
        <v>112</v>
      </c>
      <c r="N74" s="1">
        <v>8.7087282736319994E-5</v>
      </c>
    </row>
    <row r="75" spans="1:24" x14ac:dyDescent="0.2">
      <c r="A75" t="s">
        <v>49</v>
      </c>
      <c r="B75" s="1">
        <v>8.2518999988678802E-5</v>
      </c>
      <c r="G75" t="s">
        <v>82</v>
      </c>
      <c r="H75" s="1">
        <v>1.29210558952764E-4</v>
      </c>
      <c r="M75" t="s">
        <v>113</v>
      </c>
      <c r="N75" s="1">
        <v>7.5469557486940202E-5</v>
      </c>
    </row>
    <row r="76" spans="1:24" x14ac:dyDescent="0.2">
      <c r="A76" t="s">
        <v>50</v>
      </c>
      <c r="B76" s="1">
        <v>1.4902999100740999E-4</v>
      </c>
      <c r="G76" t="s">
        <v>83</v>
      </c>
      <c r="H76" s="1">
        <v>1.60049326950684E-4</v>
      </c>
      <c r="M76" t="s">
        <v>114</v>
      </c>
      <c r="N76" s="1">
        <v>1.20106335089076E-4</v>
      </c>
    </row>
    <row r="77" spans="1:24" x14ac:dyDescent="0.2">
      <c r="A77" t="s">
        <v>51</v>
      </c>
      <c r="B77" s="1">
        <v>4.4340456952340901E-5</v>
      </c>
      <c r="G77" t="s">
        <v>84</v>
      </c>
      <c r="H77" s="1">
        <v>7.6628974056802704E-5</v>
      </c>
      <c r="M77" t="s">
        <v>115</v>
      </c>
      <c r="N77" s="1">
        <v>5.3724139434052597E-5</v>
      </c>
    </row>
    <row r="78" spans="1:24" x14ac:dyDescent="0.2">
      <c r="A78" t="s">
        <v>52</v>
      </c>
      <c r="B78" s="1">
        <v>7.8694516560062807E-5</v>
      </c>
      <c r="G78" t="s">
        <v>85</v>
      </c>
      <c r="H78" s="1">
        <v>1.09914049971849E-4</v>
      </c>
      <c r="M78" t="s">
        <v>116</v>
      </c>
      <c r="N78" s="1">
        <v>1.21550117910374E-4</v>
      </c>
    </row>
    <row r="79" spans="1:24" x14ac:dyDescent="0.2">
      <c r="A79" t="s">
        <v>53</v>
      </c>
      <c r="B79" s="1">
        <v>1.4703892520628899E-4</v>
      </c>
      <c r="G79" t="s">
        <v>86</v>
      </c>
      <c r="H79" s="1">
        <v>2.04312571440823E-4</v>
      </c>
      <c r="M79" t="s">
        <v>117</v>
      </c>
      <c r="N79" s="1">
        <v>1.3792091340292199E-4</v>
      </c>
    </row>
    <row r="80" spans="1:24" x14ac:dyDescent="0.2">
      <c r="A80" t="s">
        <v>54</v>
      </c>
      <c r="B80" s="1">
        <v>1.6739801503717899E-3</v>
      </c>
      <c r="G80" t="s">
        <v>87</v>
      </c>
      <c r="H80" s="1">
        <v>1.8028225749731101E-3</v>
      </c>
      <c r="M80" t="s">
        <v>118</v>
      </c>
      <c r="N80" s="1">
        <v>1.6815337585285299E-3</v>
      </c>
    </row>
    <row r="81" spans="1:14" x14ac:dyDescent="0.2">
      <c r="A81" t="s">
        <v>55</v>
      </c>
      <c r="B81" s="1">
        <v>2.5122074875980598E-3</v>
      </c>
      <c r="G81" t="s">
        <v>88</v>
      </c>
      <c r="H81" s="1">
        <v>5.8157993480563198E-3</v>
      </c>
      <c r="M81" t="s">
        <v>119</v>
      </c>
      <c r="N81" s="1">
        <v>5.0872801803052399E-3</v>
      </c>
    </row>
    <row r="82" spans="1:14" x14ac:dyDescent="0.2">
      <c r="A82" t="s">
        <v>56</v>
      </c>
      <c r="B82" s="1">
        <v>1.0093186050653499E-2</v>
      </c>
      <c r="G82" t="s">
        <v>89</v>
      </c>
      <c r="H82" s="1">
        <v>1.1962654069066001E-2</v>
      </c>
      <c r="M82" t="s">
        <v>120</v>
      </c>
      <c r="N82" s="1">
        <v>1.1165713891387E-2</v>
      </c>
    </row>
    <row r="83" spans="1:14" x14ac:dyDescent="0.2">
      <c r="A83" t="s">
        <v>57</v>
      </c>
      <c r="B83" s="1">
        <v>1.6997740021906801E-4</v>
      </c>
      <c r="G83" t="s">
        <v>90</v>
      </c>
      <c r="H83">
        <v>1.09564833110198E-4</v>
      </c>
      <c r="M83" t="s">
        <v>121</v>
      </c>
      <c r="N83">
        <v>3.1125891837291398E-4</v>
      </c>
    </row>
    <row r="84" spans="1:14" x14ac:dyDescent="0.2">
      <c r="A84" t="s">
        <v>58</v>
      </c>
      <c r="B84" s="1">
        <v>3.4911688999272899E-4</v>
      </c>
      <c r="G84" t="s">
        <v>91</v>
      </c>
      <c r="H84">
        <v>8.3711184561252605E-4</v>
      </c>
      <c r="M84" t="s">
        <v>122</v>
      </c>
      <c r="N84">
        <v>7.2392431320622596E-4</v>
      </c>
    </row>
    <row r="85" spans="1:14" x14ac:dyDescent="0.2">
      <c r="A85" t="s">
        <v>59</v>
      </c>
      <c r="B85" s="1">
        <v>3.9866103907115801E-4</v>
      </c>
      <c r="G85" t="s">
        <v>92</v>
      </c>
      <c r="H85">
        <v>5.8628024999052297E-4</v>
      </c>
      <c r="M85" t="s">
        <v>123</v>
      </c>
      <c r="N85">
        <v>3.4234166378155399E-4</v>
      </c>
    </row>
    <row r="86" spans="1:14" x14ac:dyDescent="0.2">
      <c r="A86" t="s">
        <v>60</v>
      </c>
      <c r="B86" s="1">
        <v>8.3332866779528599E-5</v>
      </c>
      <c r="G86" t="s">
        <v>93</v>
      </c>
      <c r="H86" s="1">
        <v>1.03071841294877E-4</v>
      </c>
      <c r="M86" t="s">
        <v>124</v>
      </c>
      <c r="N86" s="1">
        <v>1.8603345961309999E-4</v>
      </c>
    </row>
    <row r="87" spans="1:14" x14ac:dyDescent="0.2">
      <c r="A87" t="s">
        <v>61</v>
      </c>
      <c r="B87" s="1">
        <v>3.1791784567758398E-4</v>
      </c>
      <c r="G87" t="s">
        <v>94</v>
      </c>
      <c r="H87" s="1">
        <v>3.7704745773226001E-4</v>
      </c>
      <c r="M87" t="s">
        <v>125</v>
      </c>
      <c r="N87" s="1">
        <v>2.7924720779992602E-4</v>
      </c>
    </row>
    <row r="88" spans="1:14" x14ac:dyDescent="0.2">
      <c r="A88" t="s">
        <v>62</v>
      </c>
      <c r="B88" s="1">
        <v>9.0337445726618203E-4</v>
      </c>
      <c r="G88" t="s">
        <v>95</v>
      </c>
      <c r="H88" s="1">
        <v>7.3451153002679305E-4</v>
      </c>
      <c r="M88" t="s">
        <v>126</v>
      </c>
      <c r="N88" s="1">
        <v>7.8222149750217795E-4</v>
      </c>
    </row>
    <row r="89" spans="1:14" x14ac:dyDescent="0.2">
      <c r="A89" t="s">
        <v>63</v>
      </c>
      <c r="B89" s="1">
        <v>7.3712208541110201E-4</v>
      </c>
      <c r="G89" t="s">
        <v>96</v>
      </c>
      <c r="H89" s="1">
        <v>7.3680223431438197E-4</v>
      </c>
      <c r="M89" t="s">
        <v>127</v>
      </c>
      <c r="N89" s="1">
        <v>1.09877868089825E-3</v>
      </c>
    </row>
    <row r="90" spans="1:14" x14ac:dyDescent="0.2">
      <c r="A90" t="s">
        <v>64</v>
      </c>
      <c r="B90" s="1">
        <v>7.4983254307880998E-4</v>
      </c>
      <c r="G90" t="s">
        <v>97</v>
      </c>
      <c r="H90" s="1">
        <v>1.3530956348404299E-3</v>
      </c>
      <c r="M90" t="s">
        <v>128</v>
      </c>
      <c r="N90" s="1">
        <v>1.5398330288007901E-3</v>
      </c>
    </row>
    <row r="91" spans="1:14" x14ac:dyDescent="0.2">
      <c r="A91" t="s">
        <v>65</v>
      </c>
      <c r="B91" s="1">
        <v>5.3994408808648604E-3</v>
      </c>
      <c r="G91" t="s">
        <v>98</v>
      </c>
      <c r="H91" s="1">
        <v>5.5594872683286702E-3</v>
      </c>
      <c r="M91" t="s">
        <v>129</v>
      </c>
      <c r="N91" s="1">
        <v>5.7741925120353699E-3</v>
      </c>
    </row>
    <row r="92" spans="1:14" x14ac:dyDescent="0.2">
      <c r="A92" t="s">
        <v>66</v>
      </c>
      <c r="B92" s="1">
        <v>9.1719045303762002E-4</v>
      </c>
      <c r="G92" t="s">
        <v>99</v>
      </c>
      <c r="H92" s="1">
        <v>1.5584540087729699E-3</v>
      </c>
      <c r="M92" t="s">
        <v>130</v>
      </c>
      <c r="N92" s="1">
        <v>2.1002837456762799E-3</v>
      </c>
    </row>
    <row r="93" spans="1:14" x14ac:dyDescent="0.2">
      <c r="A93" t="s">
        <v>67</v>
      </c>
      <c r="B93" s="1">
        <v>1.26460893079638E-3</v>
      </c>
      <c r="G93" t="s">
        <v>100</v>
      </c>
      <c r="H93" s="1">
        <v>2.2102766670286699E-3</v>
      </c>
      <c r="M93" t="s">
        <v>131</v>
      </c>
      <c r="N93" s="1">
        <v>2.0416327752172899E-3</v>
      </c>
    </row>
    <row r="94" spans="1:14" x14ac:dyDescent="0.2">
      <c r="A94" t="s">
        <v>68</v>
      </c>
      <c r="B94" s="1">
        <v>1.4463497791439299E-3</v>
      </c>
      <c r="G94" t="s">
        <v>101</v>
      </c>
      <c r="H94" s="1">
        <v>2.19415733590722E-3</v>
      </c>
      <c r="M94" t="s">
        <v>132</v>
      </c>
      <c r="N94" s="1">
        <v>2.7367952279746502E-3</v>
      </c>
    </row>
    <row r="95" spans="1:14" x14ac:dyDescent="0.2">
      <c r="A95" t="s">
        <v>69</v>
      </c>
      <c r="B95" s="1">
        <v>2.4214439326897299E-4</v>
      </c>
      <c r="G95" t="s">
        <v>102</v>
      </c>
      <c r="H95" s="1">
        <v>1.1424545664340301E-3</v>
      </c>
      <c r="M95" t="s">
        <v>133</v>
      </c>
      <c r="N95" s="1">
        <v>4.4693431118503202E-4</v>
      </c>
    </row>
    <row r="96" spans="1:14" x14ac:dyDescent="0.2">
      <c r="A96" t="s">
        <v>70</v>
      </c>
      <c r="B96" s="1">
        <v>8.8776682969182697E-4</v>
      </c>
      <c r="G96" t="s">
        <v>103</v>
      </c>
      <c r="H96" s="1">
        <v>6.1060185544192802E-4</v>
      </c>
      <c r="M96" t="s">
        <v>134</v>
      </c>
      <c r="N96" s="1">
        <v>9.1451464686542695E-4</v>
      </c>
    </row>
    <row r="97" spans="1:14" x14ac:dyDescent="0.2">
      <c r="A97" t="s">
        <v>71</v>
      </c>
      <c r="B97" s="1">
        <v>8.35356069728732E-4</v>
      </c>
      <c r="G97" t="s">
        <v>104</v>
      </c>
      <c r="H97" s="1">
        <v>1.03030900936574E-3</v>
      </c>
      <c r="M97" t="s">
        <v>135</v>
      </c>
      <c r="N97" s="1">
        <v>1.00444769486785E-3</v>
      </c>
    </row>
    <row r="98" spans="1:14" x14ac:dyDescent="0.2">
      <c r="A98" t="s">
        <v>72</v>
      </c>
      <c r="B98" s="1">
        <v>3.61332567990758E-5</v>
      </c>
      <c r="G98" t="s">
        <v>105</v>
      </c>
      <c r="H98" s="1">
        <v>8.3370548964012401E-5</v>
      </c>
      <c r="M98" t="s">
        <v>136</v>
      </c>
      <c r="N98" s="1">
        <v>2.30941557674669E-4</v>
      </c>
    </row>
    <row r="99" spans="1:14" x14ac:dyDescent="0.2">
      <c r="A99" t="s">
        <v>73</v>
      </c>
      <c r="B99" s="1">
        <v>6.5343148889951394E-5</v>
      </c>
      <c r="G99" t="s">
        <v>106</v>
      </c>
      <c r="H99">
        <v>2.4896400282159399E-4</v>
      </c>
      <c r="M99" t="s">
        <v>137</v>
      </c>
      <c r="N99">
        <v>3.0035706004127898E-4</v>
      </c>
    </row>
    <row r="100" spans="1:14" x14ac:dyDescent="0.2">
      <c r="A100" t="s">
        <v>74</v>
      </c>
      <c r="B100" s="1">
        <v>7.9878424003254595E-5</v>
      </c>
      <c r="G100" t="s">
        <v>107</v>
      </c>
      <c r="H100" s="1">
        <v>8.80600273376331E-5</v>
      </c>
      <c r="M100" t="s">
        <v>138</v>
      </c>
      <c r="N100" s="1">
        <v>1.11215151264332E-4</v>
      </c>
    </row>
  </sheetData>
  <conditionalFormatting sqref="B71:B100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515D23-F730-4C0C-9EA5-90292475A061}</x14:id>
        </ext>
      </extLst>
    </cfRule>
  </conditionalFormatting>
  <conditionalFormatting sqref="H71:H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389B07-C115-44B3-ABDB-B711ED13D4C1}</x14:id>
        </ext>
      </extLst>
    </cfRule>
  </conditionalFormatting>
  <conditionalFormatting sqref="B38:B67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A8EB1E-3553-4E68-B7AD-C2E2772DC137}</x14:id>
        </ext>
      </extLst>
    </cfRule>
  </conditionalFormatting>
  <conditionalFormatting sqref="B5:B35 B68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16600B-88A1-474F-90C8-465070C5308E}</x14:id>
        </ext>
      </extLst>
    </cfRule>
  </conditionalFormatting>
  <conditionalFormatting sqref="H5:H3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1B4C30-9BBB-4875-8EA8-AC741D4F2DAD}</x14:id>
        </ext>
      </extLst>
    </cfRule>
  </conditionalFormatting>
  <conditionalFormatting sqref="H38:H6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1174C6-9212-410E-A3D8-135A3FBFE30A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ED4AA0-E61F-4CCE-BCFC-D8299EC853CF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30CCBF-DFC1-45E3-B600-8EB27931FEA9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531A81-BC43-4CAD-B2FD-872839E9A7F3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9515D23-F730-4C0C-9EA5-90292475A0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A5389B07-C115-44B3-ABDB-B711ED13D4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07A8EB1E-3553-4E68-B7AD-C2E2772DC1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E616600B-88A1-474F-90C8-465070C530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5 B68</xm:sqref>
        </x14:conditionalFormatting>
        <x14:conditionalFormatting xmlns:xm="http://schemas.microsoft.com/office/excel/2006/main">
          <x14:cfRule type="dataBar" id="{4C1B4C30-9BBB-4875-8EA8-AC741D4F2D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101174C6-9212-410E-A3D8-135A3FBFE3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88ED4AA0-E61F-4CCE-BCFC-D8299EC853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7D30CCBF-DFC1-45E3-B600-8EB27931FE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9E531A81-BC43-4CAD-B2FD-872839E9A7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37"/>
  <sheetViews>
    <sheetView zoomScale="80" zoomScaleNormal="80" zoomScalePageLayoutView="75" workbookViewId="0">
      <selection activeCell="P32" sqref="P32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15" max="15" width="9.1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24</v>
      </c>
      <c r="G3" s="17" t="s">
        <v>24</v>
      </c>
      <c r="M3" s="17" t="s">
        <v>24</v>
      </c>
    </row>
    <row r="4" spans="1:24" x14ac:dyDescent="0.2">
      <c r="A4" t="s">
        <v>0</v>
      </c>
      <c r="B4" t="s">
        <v>1</v>
      </c>
      <c r="D4" s="9" t="s">
        <v>176</v>
      </c>
      <c r="G4" t="s">
        <v>0</v>
      </c>
      <c r="H4" t="s">
        <v>1</v>
      </c>
      <c r="J4" s="9" t="s">
        <v>176</v>
      </c>
      <c r="M4" t="s">
        <v>0</v>
      </c>
      <c r="N4" t="s">
        <v>1</v>
      </c>
      <c r="P4" s="9" t="s">
        <v>176</v>
      </c>
      <c r="R4" s="8"/>
      <c r="T4" s="13" t="s">
        <v>179</v>
      </c>
      <c r="U4" s="14"/>
      <c r="W4" s="14" t="s">
        <v>170</v>
      </c>
    </row>
    <row r="5" spans="1:24" x14ac:dyDescent="0.2">
      <c r="A5" t="s">
        <v>78</v>
      </c>
      <c r="B5">
        <v>3.6785009433515402E-4</v>
      </c>
      <c r="D5" s="11" t="s">
        <v>5</v>
      </c>
      <c r="E5" s="12">
        <f>B26+B29+B32</f>
        <v>4.8695574223529527E-2</v>
      </c>
      <c r="G5" t="s">
        <v>109</v>
      </c>
      <c r="H5">
        <v>1.2223301746416799E-4</v>
      </c>
      <c r="J5" s="11" t="s">
        <v>5</v>
      </c>
      <c r="K5" s="12">
        <f>H26+H29+H32</f>
        <v>3.0108525214018248E-2</v>
      </c>
      <c r="M5" t="s">
        <v>140</v>
      </c>
      <c r="N5">
        <v>4.2162861791439398E-4</v>
      </c>
      <c r="P5" s="11" t="s">
        <v>5</v>
      </c>
      <c r="Q5" s="12">
        <f>N26+N29+N32</f>
        <v>2.5708823464810817E-2</v>
      </c>
      <c r="R5" s="10"/>
      <c r="T5" s="15" t="s">
        <v>5</v>
      </c>
      <c r="U5" s="16">
        <f>AVERAGE(E5,K5,Q5)</f>
        <v>3.4837640967452864E-2</v>
      </c>
      <c r="W5" s="15" t="s">
        <v>5</v>
      </c>
      <c r="X5" s="17">
        <f>STDEV(E5,K5,Q5)</f>
        <v>1.2201273682198146E-2</v>
      </c>
    </row>
    <row r="6" spans="1:24" x14ac:dyDescent="0.2">
      <c r="A6" t="s">
        <v>79</v>
      </c>
      <c r="B6">
        <v>4.4226035242900301E-4</v>
      </c>
      <c r="D6" s="11" t="s">
        <v>6</v>
      </c>
      <c r="E6" s="12">
        <f t="shared" ref="E6:E7" si="0">B27+B30+B33</f>
        <v>3.4580672159790965E-2</v>
      </c>
      <c r="G6" t="s">
        <v>110</v>
      </c>
      <c r="H6">
        <v>5.5674678878858696E-4</v>
      </c>
      <c r="J6" s="11" t="s">
        <v>6</v>
      </c>
      <c r="K6" s="12">
        <f t="shared" ref="K6:K7" si="1">H27+H30+H33</f>
        <v>4.1880913195200237E-2</v>
      </c>
      <c r="M6" t="s">
        <v>141</v>
      </c>
      <c r="N6">
        <v>6.0836208285763903E-4</v>
      </c>
      <c r="P6" s="11" t="s">
        <v>6</v>
      </c>
      <c r="Q6" s="12">
        <f t="shared" ref="Q6:Q7" si="2">N27+N30+N33</f>
        <v>3.6965864710509756E-2</v>
      </c>
      <c r="R6" s="10"/>
      <c r="T6" s="15" t="s">
        <v>6</v>
      </c>
      <c r="U6" s="16">
        <f t="shared" ref="U6:U7" si="3">AVERAGE(E6,K6,Q6)</f>
        <v>3.7809150021833653E-2</v>
      </c>
      <c r="W6" s="15" t="s">
        <v>6</v>
      </c>
      <c r="X6" s="17">
        <f t="shared" ref="X6:X7" si="4">STDEV(E6,K6,Q6)</f>
        <v>3.7224625425905013E-3</v>
      </c>
    </row>
    <row r="7" spans="1:24" x14ac:dyDescent="0.2">
      <c r="A7" t="s">
        <v>80</v>
      </c>
      <c r="B7">
        <v>6.0336303431540695E-4</v>
      </c>
      <c r="D7" s="11" t="s">
        <v>7</v>
      </c>
      <c r="E7" s="12">
        <f t="shared" si="0"/>
        <v>4.2010239936644239E-2</v>
      </c>
      <c r="G7" t="s">
        <v>111</v>
      </c>
      <c r="H7">
        <v>3.1358085107058298E-4</v>
      </c>
      <c r="J7" s="11" t="s">
        <v>7</v>
      </c>
      <c r="K7" s="12">
        <f t="shared" si="1"/>
        <v>4.1939142334740623E-2</v>
      </c>
      <c r="M7" t="s">
        <v>142</v>
      </c>
      <c r="N7">
        <v>2.9949285089969602E-4</v>
      </c>
      <c r="P7" s="11" t="s">
        <v>7</v>
      </c>
      <c r="Q7" s="12">
        <f t="shared" si="2"/>
        <v>3.0120539217023144E-2</v>
      </c>
      <c r="R7" s="10"/>
      <c r="T7" s="15" t="s">
        <v>7</v>
      </c>
      <c r="U7" s="16">
        <f t="shared" si="3"/>
        <v>3.8023307162802666E-2</v>
      </c>
      <c r="W7" s="15" t="s">
        <v>7</v>
      </c>
      <c r="X7" s="17">
        <f t="shared" si="4"/>
        <v>6.8440901236672576E-3</v>
      </c>
    </row>
    <row r="8" spans="1:24" x14ac:dyDescent="0.2">
      <c r="A8" t="s">
        <v>81</v>
      </c>
      <c r="B8">
        <v>2.2220137179829199E-4</v>
      </c>
      <c r="G8" t="s">
        <v>112</v>
      </c>
      <c r="H8">
        <v>4.3890814413316499E-4</v>
      </c>
      <c r="M8" t="s">
        <v>143</v>
      </c>
      <c r="N8">
        <v>1.0829280363395799E-3</v>
      </c>
    </row>
    <row r="9" spans="1:24" x14ac:dyDescent="0.2">
      <c r="A9" t="s">
        <v>82</v>
      </c>
      <c r="B9">
        <v>2.83457484329119E-4</v>
      </c>
      <c r="G9" t="s">
        <v>113</v>
      </c>
      <c r="H9">
        <v>2.9444755637086901E-4</v>
      </c>
      <c r="M9" t="s">
        <v>144</v>
      </c>
      <c r="N9">
        <v>4.1703160968609198E-4</v>
      </c>
    </row>
    <row r="10" spans="1:24" x14ac:dyDescent="0.2">
      <c r="A10" t="s">
        <v>83</v>
      </c>
      <c r="B10">
        <v>3.5023738746531302E-4</v>
      </c>
      <c r="G10" t="s">
        <v>114</v>
      </c>
      <c r="H10">
        <v>3.1185639090835999E-4</v>
      </c>
      <c r="M10" t="s">
        <v>145</v>
      </c>
      <c r="N10">
        <v>8.5991696687415199E-4</v>
      </c>
    </row>
    <row r="11" spans="1:24" x14ac:dyDescent="0.2">
      <c r="A11" t="s">
        <v>84</v>
      </c>
      <c r="B11">
        <v>6.7606929223984502E-4</v>
      </c>
      <c r="G11" t="s">
        <v>115</v>
      </c>
      <c r="H11">
        <v>3.0282055377028899E-4</v>
      </c>
      <c r="M11" t="s">
        <v>146</v>
      </c>
      <c r="N11">
        <v>3.19307058816776E-4</v>
      </c>
    </row>
    <row r="12" spans="1:24" x14ac:dyDescent="0.2">
      <c r="A12" t="s">
        <v>85</v>
      </c>
      <c r="B12">
        <v>3.3975642872974298E-4</v>
      </c>
      <c r="G12" t="s">
        <v>116</v>
      </c>
      <c r="H12">
        <v>7.3568220250308503E-4</v>
      </c>
      <c r="M12" t="s">
        <v>147</v>
      </c>
      <c r="N12">
        <v>5.8227224508300402E-4</v>
      </c>
    </row>
    <row r="13" spans="1:24" x14ac:dyDescent="0.2">
      <c r="A13" t="s">
        <v>86</v>
      </c>
      <c r="B13">
        <v>2.5092999567277702E-4</v>
      </c>
      <c r="G13" t="s">
        <v>117</v>
      </c>
      <c r="H13">
        <v>2.3333448916673701E-4</v>
      </c>
      <c r="M13" t="s">
        <v>148</v>
      </c>
      <c r="N13">
        <v>7.5479806400835503E-4</v>
      </c>
    </row>
    <row r="14" spans="1:24" x14ac:dyDescent="0.2">
      <c r="A14" t="s">
        <v>87</v>
      </c>
      <c r="B14">
        <v>7.29594437871128E-4</v>
      </c>
      <c r="G14" t="s">
        <v>118</v>
      </c>
      <c r="H14">
        <v>2.61762266745791E-4</v>
      </c>
      <c r="M14" t="s">
        <v>149</v>
      </c>
      <c r="N14">
        <v>4.1644426528364398E-4</v>
      </c>
    </row>
    <row r="15" spans="1:24" x14ac:dyDescent="0.2">
      <c r="A15" t="s">
        <v>88</v>
      </c>
      <c r="B15">
        <v>4.7108976286836001E-4</v>
      </c>
      <c r="G15" t="s">
        <v>119</v>
      </c>
      <c r="H15">
        <v>4.0738470852374998E-4</v>
      </c>
      <c r="M15" t="s">
        <v>150</v>
      </c>
      <c r="N15">
        <v>5.7439377997070605E-4</v>
      </c>
    </row>
    <row r="16" spans="1:24" x14ac:dyDescent="0.2">
      <c r="A16" t="s">
        <v>89</v>
      </c>
      <c r="B16">
        <v>9.4091770006343701E-4</v>
      </c>
      <c r="G16" t="s">
        <v>120</v>
      </c>
      <c r="H16">
        <v>4.9952580593526396E-4</v>
      </c>
      <c r="M16" t="s">
        <v>151</v>
      </c>
      <c r="N16">
        <v>3.7188199348747698E-4</v>
      </c>
    </row>
    <row r="17" spans="1:14" x14ac:dyDescent="0.2">
      <c r="A17" t="s">
        <v>90</v>
      </c>
      <c r="B17">
        <v>2.6503074332140402E-4</v>
      </c>
      <c r="G17" t="s">
        <v>121</v>
      </c>
      <c r="H17">
        <v>4.9634417518973405E-4</v>
      </c>
      <c r="M17" t="s">
        <v>152</v>
      </c>
      <c r="N17">
        <v>9.1494037769734903E-4</v>
      </c>
    </row>
    <row r="18" spans="1:14" x14ac:dyDescent="0.2">
      <c r="A18" t="s">
        <v>91</v>
      </c>
      <c r="B18" s="1">
        <v>4.3199621723033499E-4</v>
      </c>
      <c r="G18" t="s">
        <v>122</v>
      </c>
      <c r="H18" s="1">
        <v>2.34467399423011E-4</v>
      </c>
      <c r="M18" t="s">
        <v>153</v>
      </c>
      <c r="N18" s="1">
        <v>2.6821473147720098E-4</v>
      </c>
    </row>
    <row r="19" spans="1:14" x14ac:dyDescent="0.2">
      <c r="A19" t="s">
        <v>92</v>
      </c>
      <c r="B19" s="1">
        <v>4.42868156824261E-4</v>
      </c>
      <c r="G19" t="s">
        <v>123</v>
      </c>
      <c r="H19" s="1">
        <v>4.4865335803479E-4</v>
      </c>
      <c r="M19" t="s">
        <v>154</v>
      </c>
      <c r="N19" s="1">
        <v>7.7011570101603898E-4</v>
      </c>
    </row>
    <row r="20" spans="1:14" x14ac:dyDescent="0.2">
      <c r="A20" t="s">
        <v>93</v>
      </c>
      <c r="B20">
        <v>1.9828366930596501E-4</v>
      </c>
      <c r="G20" t="s">
        <v>124</v>
      </c>
      <c r="H20">
        <v>3.0323772807605603E-4</v>
      </c>
      <c r="M20" t="s">
        <v>155</v>
      </c>
      <c r="N20">
        <v>1.9900499319192E-4</v>
      </c>
    </row>
    <row r="21" spans="1:14" x14ac:dyDescent="0.2">
      <c r="A21" t="s">
        <v>94</v>
      </c>
      <c r="B21" s="1">
        <v>1.3578543439507501E-4</v>
      </c>
      <c r="G21" t="s">
        <v>125</v>
      </c>
      <c r="H21" s="1">
        <v>2.43473288719542E-4</v>
      </c>
      <c r="M21" t="s">
        <v>156</v>
      </c>
      <c r="N21" s="1">
        <v>6.67604093905538E-4</v>
      </c>
    </row>
    <row r="22" spans="1:14" x14ac:dyDescent="0.2">
      <c r="A22" t="s">
        <v>95</v>
      </c>
      <c r="B22">
        <v>9.3796284636482596E-4</v>
      </c>
      <c r="G22" t="s">
        <v>126</v>
      </c>
      <c r="H22">
        <v>3.4046868677250998E-4</v>
      </c>
      <c r="M22" t="s">
        <v>157</v>
      </c>
      <c r="N22">
        <v>3.61826561857015E-4</v>
      </c>
    </row>
    <row r="23" spans="1:14" x14ac:dyDescent="0.2">
      <c r="A23" t="s">
        <v>96</v>
      </c>
      <c r="B23">
        <v>1.36951755848713E-4</v>
      </c>
      <c r="G23" t="s">
        <v>127</v>
      </c>
      <c r="H23">
        <v>3.8752867840230497E-4</v>
      </c>
      <c r="M23" t="s">
        <v>158</v>
      </c>
      <c r="N23">
        <v>1.7772753199096799E-4</v>
      </c>
    </row>
    <row r="24" spans="1:14" x14ac:dyDescent="0.2">
      <c r="A24" t="s">
        <v>97</v>
      </c>
      <c r="B24">
        <v>2.0547700114548201E-4</v>
      </c>
      <c r="G24" t="s">
        <v>128</v>
      </c>
      <c r="H24">
        <v>4.9269845476373998E-4</v>
      </c>
      <c r="M24" t="s">
        <v>159</v>
      </c>
      <c r="N24">
        <v>4.8182305181398999E-4</v>
      </c>
    </row>
    <row r="25" spans="1:14" x14ac:dyDescent="0.2">
      <c r="A25" t="s">
        <v>98</v>
      </c>
      <c r="B25">
        <v>1.00430552265607E-4</v>
      </c>
      <c r="G25" t="s">
        <v>129</v>
      </c>
      <c r="H25">
        <v>5.4112938232719898E-4</v>
      </c>
      <c r="M25" t="s">
        <v>160</v>
      </c>
      <c r="N25">
        <v>4.6479442971758501E-4</v>
      </c>
    </row>
    <row r="26" spans="1:14" x14ac:dyDescent="0.2">
      <c r="A26" t="s">
        <v>99</v>
      </c>
      <c r="B26" s="1">
        <v>4.99528541695327E-4</v>
      </c>
      <c r="G26" t="s">
        <v>130</v>
      </c>
      <c r="H26" s="1">
        <v>4.6607738477177902E-4</v>
      </c>
      <c r="M26" t="s">
        <v>161</v>
      </c>
      <c r="N26" s="1">
        <v>5.74353616684675E-4</v>
      </c>
    </row>
    <row r="27" spans="1:14" x14ac:dyDescent="0.2">
      <c r="A27" t="s">
        <v>100</v>
      </c>
      <c r="B27">
        <v>4.9324240535497698E-4</v>
      </c>
      <c r="G27" t="s">
        <v>131</v>
      </c>
      <c r="H27">
        <v>5.1245850045233997E-4</v>
      </c>
      <c r="M27" t="s">
        <v>162</v>
      </c>
      <c r="N27">
        <v>1.1771528515964701E-3</v>
      </c>
    </row>
    <row r="28" spans="1:14" x14ac:dyDescent="0.2">
      <c r="A28" t="s">
        <v>101</v>
      </c>
      <c r="B28" s="1">
        <v>3.3889562473632401E-4</v>
      </c>
      <c r="G28" t="s">
        <v>132</v>
      </c>
      <c r="H28" s="1">
        <v>6.6972378408536304E-4</v>
      </c>
      <c r="M28" t="s">
        <v>163</v>
      </c>
      <c r="N28" s="1">
        <v>3.7055546999909E-4</v>
      </c>
    </row>
    <row r="29" spans="1:14" x14ac:dyDescent="0.2">
      <c r="A29" t="s">
        <v>102</v>
      </c>
      <c r="B29" s="1">
        <v>1.9656045362353301E-2</v>
      </c>
      <c r="G29" t="s">
        <v>133</v>
      </c>
      <c r="H29" s="1">
        <v>7.88522511720657E-3</v>
      </c>
      <c r="M29" t="s">
        <v>164</v>
      </c>
      <c r="N29" s="1">
        <v>6.9319098256528404E-3</v>
      </c>
    </row>
    <row r="30" spans="1:14" x14ac:dyDescent="0.2">
      <c r="A30" t="s">
        <v>103</v>
      </c>
      <c r="B30" s="1">
        <v>8.6044603958725895E-3</v>
      </c>
      <c r="G30" t="s">
        <v>134</v>
      </c>
      <c r="H30" s="1">
        <v>2.9191074892878501E-2</v>
      </c>
      <c r="M30" t="s">
        <v>165</v>
      </c>
      <c r="N30" s="1">
        <v>3.3433422446250902E-2</v>
      </c>
    </row>
    <row r="31" spans="1:14" x14ac:dyDescent="0.2">
      <c r="A31" t="s">
        <v>104</v>
      </c>
      <c r="B31" s="1">
        <v>3.8234237581491498E-2</v>
      </c>
      <c r="G31" t="s">
        <v>135</v>
      </c>
      <c r="H31" s="1">
        <v>3.93495447933674E-2</v>
      </c>
      <c r="M31" t="s">
        <v>166</v>
      </c>
      <c r="N31" s="1">
        <v>2.93510444462299E-2</v>
      </c>
    </row>
    <row r="32" spans="1:14" x14ac:dyDescent="0.2">
      <c r="A32" t="s">
        <v>105</v>
      </c>
      <c r="B32" s="1">
        <v>2.8540000319480899E-2</v>
      </c>
      <c r="G32" t="s">
        <v>136</v>
      </c>
      <c r="H32" s="1">
        <v>2.1757222712039899E-2</v>
      </c>
      <c r="M32" t="s">
        <v>167</v>
      </c>
      <c r="N32" s="1">
        <v>1.8202560022473301E-2</v>
      </c>
    </row>
    <row r="33" spans="1:14" x14ac:dyDescent="0.2">
      <c r="A33" t="s">
        <v>106</v>
      </c>
      <c r="B33" s="1">
        <v>2.5482969358563399E-2</v>
      </c>
      <c r="G33" t="s">
        <v>137</v>
      </c>
      <c r="H33" s="1">
        <v>1.2177379801869399E-2</v>
      </c>
      <c r="M33" t="s">
        <v>168</v>
      </c>
      <c r="N33" s="1">
        <v>2.3552894126623899E-3</v>
      </c>
    </row>
    <row r="34" spans="1:14" x14ac:dyDescent="0.2">
      <c r="A34" t="s">
        <v>107</v>
      </c>
      <c r="B34" s="1">
        <v>3.4371067304164202E-3</v>
      </c>
      <c r="G34" t="s">
        <v>138</v>
      </c>
      <c r="H34" s="1">
        <v>1.9198737572878599E-3</v>
      </c>
      <c r="M34" t="s">
        <v>169</v>
      </c>
      <c r="N34" s="1">
        <v>3.9893930079415403E-4</v>
      </c>
    </row>
    <row r="37" spans="1:14" x14ac:dyDescent="0.2">
      <c r="A37" s="3" t="s">
        <v>41</v>
      </c>
      <c r="B37" s="3"/>
      <c r="C37" s="3"/>
      <c r="D37" s="3"/>
      <c r="E37" s="3"/>
      <c r="F37" s="7"/>
      <c r="G37" s="7"/>
    </row>
  </sheetData>
  <conditionalFormatting sqref="B5:B3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E87793-B76B-48F2-8E54-04EF8AEB4E6F}</x14:id>
        </ext>
      </extLst>
    </cfRule>
  </conditionalFormatting>
  <conditionalFormatting sqref="H5:H3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ABA21E-F44A-4FFA-806A-E346A341D57D}</x14:id>
        </ext>
      </extLst>
    </cfRule>
  </conditionalFormatting>
  <conditionalFormatting sqref="N5:N3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84E07A-8064-4E51-9787-8532E5DE9241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E87793-B76B-48F2-8E54-04EF8AEB4E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0BABA21E-F44A-4FFA-806A-E346A341D5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EE84E07A-8064-4E51-9787-8532E5DE92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136"/>
  <sheetViews>
    <sheetView zoomScale="80" zoomScaleNormal="80" zoomScalePageLayoutView="125" workbookViewId="0">
      <selection activeCell="Q23" sqref="Q2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25</v>
      </c>
      <c r="G3" s="17" t="s">
        <v>25</v>
      </c>
      <c r="M3" s="17" t="s">
        <v>25</v>
      </c>
    </row>
    <row r="4" spans="1:24" x14ac:dyDescent="0.2">
      <c r="A4" t="s">
        <v>0</v>
      </c>
      <c r="B4" t="s">
        <v>1</v>
      </c>
      <c r="D4" s="9" t="s">
        <v>178</v>
      </c>
      <c r="G4" t="s">
        <v>0</v>
      </c>
      <c r="H4" t="s">
        <v>1</v>
      </c>
      <c r="J4" s="9" t="s">
        <v>178</v>
      </c>
      <c r="M4" t="s">
        <v>0</v>
      </c>
      <c r="N4" t="s">
        <v>1</v>
      </c>
      <c r="P4" s="9" t="s">
        <v>178</v>
      </c>
      <c r="T4" s="19" t="s">
        <v>179</v>
      </c>
      <c r="U4" s="14"/>
      <c r="W4" s="14" t="s">
        <v>170</v>
      </c>
    </row>
    <row r="5" spans="1:24" x14ac:dyDescent="0.2">
      <c r="A5" t="s">
        <v>45</v>
      </c>
      <c r="B5">
        <v>2.3815785534679898E-3</v>
      </c>
      <c r="D5" s="11" t="s">
        <v>5</v>
      </c>
      <c r="E5" s="12">
        <f>B5+B8+B11+B14</f>
        <v>0.34895990090444678</v>
      </c>
      <c r="G5" t="s">
        <v>78</v>
      </c>
      <c r="H5">
        <v>2.2850299719721101E-3</v>
      </c>
      <c r="J5" s="11" t="s">
        <v>5</v>
      </c>
      <c r="K5" s="12">
        <f>H5+H8+H11+H14</f>
        <v>0.40071993716992438</v>
      </c>
      <c r="M5" t="s">
        <v>109</v>
      </c>
      <c r="N5">
        <v>4.9606664106249801E-3</v>
      </c>
      <c r="P5" s="11" t="s">
        <v>5</v>
      </c>
      <c r="Q5" s="12">
        <f>N5+N8+N11+N14</f>
        <v>0.54395961295813378</v>
      </c>
      <c r="T5" s="15" t="s">
        <v>5</v>
      </c>
      <c r="U5" s="16">
        <f>AVERAGE(E5,K5,Q5)</f>
        <v>0.43121315034416829</v>
      </c>
      <c r="W5" s="15" t="s">
        <v>5</v>
      </c>
      <c r="X5" s="17">
        <f>STDEV(E5,K5,Q5)</f>
        <v>0.10101286533171207</v>
      </c>
    </row>
    <row r="6" spans="1:24" x14ac:dyDescent="0.2">
      <c r="A6" t="s">
        <v>46</v>
      </c>
      <c r="B6">
        <v>9.9969038274139209E-4</v>
      </c>
      <c r="D6" s="11" t="s">
        <v>6</v>
      </c>
      <c r="E6" s="12">
        <f t="shared" ref="E6:E7" si="0">B6+B9+B12+B15</f>
        <v>0.16366093733813569</v>
      </c>
      <c r="G6" t="s">
        <v>79</v>
      </c>
      <c r="H6">
        <v>5.7251105317845897E-4</v>
      </c>
      <c r="J6" s="11" t="s">
        <v>6</v>
      </c>
      <c r="K6" s="12">
        <f t="shared" ref="K6:K7" si="1">H6+H9+H12+H15</f>
        <v>0.17183353850850866</v>
      </c>
      <c r="M6" t="s">
        <v>110</v>
      </c>
      <c r="N6">
        <v>1.94970204029232E-3</v>
      </c>
      <c r="P6" s="11" t="s">
        <v>6</v>
      </c>
      <c r="Q6" s="12">
        <f t="shared" ref="Q6:Q7" si="2">N6+N9+N12+N15</f>
        <v>0.21503656974528004</v>
      </c>
      <c r="T6" s="15" t="s">
        <v>6</v>
      </c>
      <c r="U6" s="16">
        <f t="shared" ref="U6:U7" si="3">AVERAGE(E6,K6,Q6)</f>
        <v>0.18351034853064149</v>
      </c>
      <c r="W6" s="15" t="s">
        <v>6</v>
      </c>
      <c r="X6" s="17">
        <f t="shared" ref="X6:X7" si="4">STDEV(E6,K6,Q6)</f>
        <v>2.7606608276429606E-2</v>
      </c>
    </row>
    <row r="7" spans="1:24" x14ac:dyDescent="0.2">
      <c r="A7" t="s">
        <v>47</v>
      </c>
      <c r="B7">
        <v>1.6158698126673701E-3</v>
      </c>
      <c r="D7" s="11" t="s">
        <v>7</v>
      </c>
      <c r="E7" s="12">
        <f t="shared" si="0"/>
        <v>0.15778028499335045</v>
      </c>
      <c r="G7" t="s">
        <v>80</v>
      </c>
      <c r="H7">
        <v>2.7871651109308E-3</v>
      </c>
      <c r="J7" s="11" t="s">
        <v>7</v>
      </c>
      <c r="K7" s="12">
        <f t="shared" si="1"/>
        <v>0.17077207728289098</v>
      </c>
      <c r="M7" t="s">
        <v>111</v>
      </c>
      <c r="N7">
        <v>2.8176964260637799E-3</v>
      </c>
      <c r="P7" s="11" t="s">
        <v>7</v>
      </c>
      <c r="Q7" s="12">
        <f t="shared" si="2"/>
        <v>0.21951670432463247</v>
      </c>
      <c r="T7" s="15" t="s">
        <v>7</v>
      </c>
      <c r="U7" s="16">
        <f t="shared" si="3"/>
        <v>0.18268968886695794</v>
      </c>
      <c r="W7" s="15" t="s">
        <v>7</v>
      </c>
      <c r="X7" s="17">
        <f t="shared" si="4"/>
        <v>3.2547941061816799E-2</v>
      </c>
    </row>
    <row r="8" spans="1:24" x14ac:dyDescent="0.2">
      <c r="A8" t="s">
        <v>48</v>
      </c>
      <c r="B8">
        <v>0.198661059141159</v>
      </c>
      <c r="G8" t="s">
        <v>81</v>
      </c>
      <c r="H8">
        <v>0.21890154480934099</v>
      </c>
      <c r="M8" t="s">
        <v>112</v>
      </c>
      <c r="N8">
        <v>0.319713115692139</v>
      </c>
    </row>
    <row r="9" spans="1:24" x14ac:dyDescent="0.2">
      <c r="A9" t="s">
        <v>49</v>
      </c>
      <c r="B9">
        <v>0.10036127269268</v>
      </c>
      <c r="G9" t="s">
        <v>82</v>
      </c>
      <c r="H9">
        <v>0.107445523142815</v>
      </c>
      <c r="M9" t="s">
        <v>113</v>
      </c>
      <c r="N9">
        <v>0.14030581712722801</v>
      </c>
    </row>
    <row r="10" spans="1:24" x14ac:dyDescent="0.2">
      <c r="A10" t="s">
        <v>50</v>
      </c>
      <c r="B10">
        <v>8.2827009260654394E-2</v>
      </c>
      <c r="G10" t="s">
        <v>83</v>
      </c>
      <c r="H10">
        <v>0.104869790375233</v>
      </c>
      <c r="M10" t="s">
        <v>114</v>
      </c>
      <c r="N10">
        <v>0.12507374584674799</v>
      </c>
    </row>
    <row r="11" spans="1:24" x14ac:dyDescent="0.2">
      <c r="A11" t="s">
        <v>51</v>
      </c>
      <c r="B11">
        <v>7.3295593261718806E-2</v>
      </c>
      <c r="G11" t="s">
        <v>84</v>
      </c>
      <c r="H11">
        <v>0.104389607906342</v>
      </c>
      <c r="M11" t="s">
        <v>115</v>
      </c>
      <c r="N11">
        <v>0.12780675292015101</v>
      </c>
    </row>
    <row r="12" spans="1:24" x14ac:dyDescent="0.2">
      <c r="A12" t="s">
        <v>52</v>
      </c>
      <c r="B12">
        <v>3.3677492290735203E-2</v>
      </c>
      <c r="G12" t="s">
        <v>85</v>
      </c>
      <c r="H12">
        <v>3.8040831685066202E-2</v>
      </c>
      <c r="M12" t="s">
        <v>116</v>
      </c>
      <c r="N12">
        <v>4.3146274983882897E-2</v>
      </c>
    </row>
    <row r="13" spans="1:24" x14ac:dyDescent="0.2">
      <c r="A13" t="s">
        <v>53</v>
      </c>
      <c r="B13">
        <v>3.1803529709577602E-2</v>
      </c>
      <c r="G13" t="s">
        <v>86</v>
      </c>
      <c r="H13">
        <v>3.2373432070016903E-2</v>
      </c>
      <c r="M13" t="s">
        <v>117</v>
      </c>
      <c r="N13">
        <v>4.20506820082664E-2</v>
      </c>
    </row>
    <row r="14" spans="1:24" x14ac:dyDescent="0.2">
      <c r="A14" t="s">
        <v>54</v>
      </c>
      <c r="B14">
        <v>7.4621669948101002E-2</v>
      </c>
      <c r="G14" t="s">
        <v>87</v>
      </c>
      <c r="H14">
        <v>7.5143754482269301E-2</v>
      </c>
      <c r="M14" t="s">
        <v>118</v>
      </c>
      <c r="N14">
        <v>9.1479077935218797E-2</v>
      </c>
    </row>
    <row r="15" spans="1:24" x14ac:dyDescent="0.2">
      <c r="A15" t="s">
        <v>55</v>
      </c>
      <c r="B15">
        <v>2.86224819719791E-2</v>
      </c>
      <c r="G15" t="s">
        <v>88</v>
      </c>
      <c r="H15">
        <v>2.5774672627449001E-2</v>
      </c>
      <c r="M15" t="s">
        <v>119</v>
      </c>
      <c r="N15">
        <v>2.9634775593876801E-2</v>
      </c>
    </row>
    <row r="16" spans="1:24" x14ac:dyDescent="0.2">
      <c r="A16" t="s">
        <v>56</v>
      </c>
      <c r="B16">
        <v>4.1533876210451098E-2</v>
      </c>
      <c r="G16" t="s">
        <v>89</v>
      </c>
      <c r="H16">
        <v>3.0741689726710299E-2</v>
      </c>
      <c r="M16" t="s">
        <v>120</v>
      </c>
      <c r="N16">
        <v>4.9574580043554299E-2</v>
      </c>
    </row>
    <row r="17" spans="1:14" x14ac:dyDescent="0.2">
      <c r="A17" t="s">
        <v>57</v>
      </c>
      <c r="B17">
        <v>0.13357155025005299</v>
      </c>
      <c r="G17" t="s">
        <v>90</v>
      </c>
      <c r="H17">
        <v>0.20683877170085899</v>
      </c>
      <c r="M17" t="s">
        <v>121</v>
      </c>
      <c r="N17">
        <v>0.25307521224021901</v>
      </c>
    </row>
    <row r="18" spans="1:14" x14ac:dyDescent="0.2">
      <c r="A18" t="s">
        <v>58</v>
      </c>
      <c r="B18">
        <v>4.5174028724431999E-2</v>
      </c>
      <c r="G18" t="s">
        <v>91</v>
      </c>
      <c r="H18">
        <v>3.66251766681671E-2</v>
      </c>
      <c r="M18" t="s">
        <v>122</v>
      </c>
      <c r="N18">
        <v>6.3710115849971799E-2</v>
      </c>
    </row>
    <row r="19" spans="1:14" x14ac:dyDescent="0.2">
      <c r="A19" t="s">
        <v>59</v>
      </c>
      <c r="B19">
        <v>6.0419999063014998E-2</v>
      </c>
      <c r="G19" t="s">
        <v>92</v>
      </c>
      <c r="H19">
        <v>7.6284930109977694E-2</v>
      </c>
      <c r="M19" t="s">
        <v>123</v>
      </c>
      <c r="N19">
        <v>7.9079151153564495E-2</v>
      </c>
    </row>
    <row r="20" spans="1:14" x14ac:dyDescent="0.2">
      <c r="A20" t="s">
        <v>60</v>
      </c>
      <c r="B20">
        <v>2.84522287547588E-2</v>
      </c>
      <c r="G20" t="s">
        <v>93</v>
      </c>
      <c r="H20">
        <v>4.1194427758455297E-2</v>
      </c>
      <c r="M20" t="s">
        <v>124</v>
      </c>
      <c r="N20">
        <v>9.1841645538806901E-2</v>
      </c>
    </row>
    <row r="21" spans="1:14" x14ac:dyDescent="0.2">
      <c r="A21" t="s">
        <v>61</v>
      </c>
      <c r="B21" s="1">
        <v>3.7131238728761701E-2</v>
      </c>
      <c r="G21" t="s">
        <v>94</v>
      </c>
      <c r="H21" s="1">
        <v>2.706597186625E-2</v>
      </c>
      <c r="M21" t="s">
        <v>125</v>
      </c>
      <c r="N21" s="1">
        <v>2.15743742883205E-2</v>
      </c>
    </row>
    <row r="22" spans="1:14" x14ac:dyDescent="0.2">
      <c r="A22" t="s">
        <v>62</v>
      </c>
      <c r="B22">
        <v>6.1852140352129902E-3</v>
      </c>
      <c r="G22" t="s">
        <v>95</v>
      </c>
      <c r="H22">
        <v>1.42595479264855E-2</v>
      </c>
      <c r="M22" t="s">
        <v>126</v>
      </c>
      <c r="N22">
        <v>1.49816554039717E-2</v>
      </c>
    </row>
    <row r="23" spans="1:14" x14ac:dyDescent="0.2">
      <c r="A23" t="s">
        <v>63</v>
      </c>
      <c r="B23">
        <v>4.56159049645066E-3</v>
      </c>
      <c r="G23" t="s">
        <v>96</v>
      </c>
      <c r="H23">
        <v>9.0336855500936508E-3</v>
      </c>
      <c r="M23" t="s">
        <v>127</v>
      </c>
      <c r="N23">
        <v>1.6564628109335899E-2</v>
      </c>
    </row>
    <row r="24" spans="1:14" x14ac:dyDescent="0.2">
      <c r="A24" t="s">
        <v>64</v>
      </c>
      <c r="B24">
        <v>9.6394829452037794E-3</v>
      </c>
      <c r="G24" t="s">
        <v>97</v>
      </c>
      <c r="H24">
        <v>3.8475289475172801E-3</v>
      </c>
      <c r="M24" t="s">
        <v>128</v>
      </c>
      <c r="N24">
        <v>4.6303854323923596E-3</v>
      </c>
    </row>
    <row r="25" spans="1:14" x14ac:dyDescent="0.2">
      <c r="A25" t="s">
        <v>65</v>
      </c>
      <c r="B25">
        <v>1.4197713462635901E-3</v>
      </c>
      <c r="G25" t="s">
        <v>98</v>
      </c>
      <c r="H25">
        <v>1.9156236667186E-3</v>
      </c>
      <c r="M25" t="s">
        <v>129</v>
      </c>
      <c r="N25">
        <v>1.4990648487582801E-3</v>
      </c>
    </row>
    <row r="26" spans="1:14" x14ac:dyDescent="0.2">
      <c r="A26" t="s">
        <v>66</v>
      </c>
      <c r="B26">
        <v>3.6595165729522701E-3</v>
      </c>
      <c r="G26" t="s">
        <v>99</v>
      </c>
      <c r="H26">
        <v>7.7832764945924299E-3</v>
      </c>
      <c r="M26" t="s">
        <v>130</v>
      </c>
      <c r="N26">
        <v>8.3356779068708402E-3</v>
      </c>
    </row>
    <row r="27" spans="1:14" x14ac:dyDescent="0.2">
      <c r="A27" t="s">
        <v>67</v>
      </c>
      <c r="B27">
        <v>4.2383200488984602E-3</v>
      </c>
      <c r="G27" t="s">
        <v>100</v>
      </c>
      <c r="H27">
        <v>1.8549684900790501E-3</v>
      </c>
      <c r="M27" t="s">
        <v>131</v>
      </c>
      <c r="N27">
        <v>2.45149829424918E-3</v>
      </c>
    </row>
    <row r="28" spans="1:14" x14ac:dyDescent="0.2">
      <c r="A28" t="s">
        <v>68</v>
      </c>
      <c r="B28">
        <v>1.4372592559084301E-3</v>
      </c>
      <c r="G28" t="s">
        <v>101</v>
      </c>
      <c r="H28">
        <v>1.8530786037445101E-3</v>
      </c>
      <c r="M28" t="s">
        <v>132</v>
      </c>
      <c r="N28">
        <v>3.2441630028188198E-3</v>
      </c>
    </row>
    <row r="29" spans="1:14" x14ac:dyDescent="0.2">
      <c r="A29" t="s">
        <v>69</v>
      </c>
      <c r="B29" s="1">
        <v>1.52088596951216E-3</v>
      </c>
      <c r="G29" t="s">
        <v>102</v>
      </c>
      <c r="H29" s="1">
        <v>3.1009973026812098E-3</v>
      </c>
      <c r="M29" t="s">
        <v>133</v>
      </c>
      <c r="N29" s="1">
        <v>7.8519210219383205E-3</v>
      </c>
    </row>
    <row r="30" spans="1:14" x14ac:dyDescent="0.2">
      <c r="A30" t="s">
        <v>70</v>
      </c>
      <c r="B30" s="1">
        <v>2.1151332184672399E-3</v>
      </c>
      <c r="G30" t="s">
        <v>103</v>
      </c>
      <c r="H30" s="1">
        <v>1.1422766838222701E-3</v>
      </c>
      <c r="M30" t="s">
        <v>134</v>
      </c>
      <c r="N30" s="1">
        <v>2.2745381575077798E-3</v>
      </c>
    </row>
    <row r="31" spans="1:14" x14ac:dyDescent="0.2">
      <c r="A31" t="s">
        <v>71</v>
      </c>
      <c r="B31" s="1">
        <v>3.7501496262848399E-4</v>
      </c>
      <c r="G31" t="s">
        <v>104</v>
      </c>
      <c r="H31" s="1">
        <v>1.7520308028906599E-3</v>
      </c>
      <c r="M31" t="s">
        <v>135</v>
      </c>
      <c r="N31" s="1">
        <v>1.2485556071624201E-3</v>
      </c>
    </row>
    <row r="32" spans="1:14" x14ac:dyDescent="0.2">
      <c r="A32" t="s">
        <v>72</v>
      </c>
      <c r="B32" s="1">
        <v>5.0807569641619899E-4</v>
      </c>
      <c r="G32" t="s">
        <v>105</v>
      </c>
      <c r="H32" s="1">
        <v>1.64248293731362E-3</v>
      </c>
      <c r="M32" t="s">
        <v>136</v>
      </c>
      <c r="N32" s="1">
        <v>2.2837447468191398E-3</v>
      </c>
    </row>
    <row r="33" spans="1:24" x14ac:dyDescent="0.2">
      <c r="A33" t="s">
        <v>73</v>
      </c>
      <c r="B33" s="1">
        <v>5.1378551870584499E-4</v>
      </c>
      <c r="G33" t="s">
        <v>106</v>
      </c>
      <c r="H33" s="1">
        <v>1.07592646963894E-3</v>
      </c>
      <c r="M33" t="s">
        <v>137</v>
      </c>
      <c r="N33" s="1">
        <v>6.1613309662789096E-4</v>
      </c>
    </row>
    <row r="34" spans="1:24" x14ac:dyDescent="0.2">
      <c r="A34" t="s">
        <v>74</v>
      </c>
      <c r="B34" s="1">
        <v>3.9725232636556002E-4</v>
      </c>
      <c r="G34" t="s">
        <v>107</v>
      </c>
      <c r="H34" s="1">
        <v>6.9838407216593601E-4</v>
      </c>
      <c r="M34" t="s">
        <v>138</v>
      </c>
      <c r="N34" s="1">
        <v>1.9531919679138801E-4</v>
      </c>
    </row>
    <row r="36" spans="1:24" s="17" customFormat="1" x14ac:dyDescent="0.2">
      <c r="A36" s="17" t="s">
        <v>26</v>
      </c>
      <c r="G36" s="17" t="s">
        <v>26</v>
      </c>
      <c r="M36" s="17" t="s">
        <v>26</v>
      </c>
    </row>
    <row r="37" spans="1:24" x14ac:dyDescent="0.2">
      <c r="A37" t="s">
        <v>0</v>
      </c>
      <c r="B37" t="s">
        <v>1</v>
      </c>
      <c r="D37" s="9" t="s">
        <v>178</v>
      </c>
      <c r="G37" t="s">
        <v>0</v>
      </c>
      <c r="H37" t="s">
        <v>1</v>
      </c>
      <c r="J37" s="9" t="s">
        <v>178</v>
      </c>
      <c r="M37" t="s">
        <v>0</v>
      </c>
      <c r="N37" t="s">
        <v>1</v>
      </c>
      <c r="P37" s="9" t="s">
        <v>178</v>
      </c>
      <c r="T37" s="19" t="s">
        <v>179</v>
      </c>
      <c r="U37" s="14"/>
      <c r="W37" s="14" t="s">
        <v>170</v>
      </c>
    </row>
    <row r="38" spans="1:24" x14ac:dyDescent="0.2">
      <c r="A38" t="s">
        <v>45</v>
      </c>
      <c r="B38">
        <v>4.1636633686721299E-3</v>
      </c>
      <c r="D38" s="11" t="s">
        <v>5</v>
      </c>
      <c r="E38" s="12">
        <f>B38+B41+B44+B47</f>
        <v>0.77284320769831516</v>
      </c>
      <c r="G38" t="s">
        <v>78</v>
      </c>
      <c r="H38">
        <v>4.2633987031876997E-3</v>
      </c>
      <c r="J38" s="11" t="s">
        <v>5</v>
      </c>
      <c r="K38" s="12">
        <f>H38+H41+H44+H47</f>
        <v>0.88016539579257269</v>
      </c>
      <c r="M38" t="s">
        <v>109</v>
      </c>
      <c r="N38">
        <v>4.3919431045651401E-3</v>
      </c>
      <c r="P38" s="11" t="s">
        <v>5</v>
      </c>
      <c r="Q38" s="12">
        <f>N38+N41+N44+N47</f>
        <v>0.96386751998215825</v>
      </c>
      <c r="T38" s="15" t="s">
        <v>5</v>
      </c>
      <c r="U38" s="16">
        <f>AVERAGE(E38,K38,Q38)</f>
        <v>0.872292041157682</v>
      </c>
      <c r="W38" s="15" t="s">
        <v>5</v>
      </c>
      <c r="X38" s="17">
        <f>STDEV(E38,K38,Q38)</f>
        <v>9.5755230957811743E-2</v>
      </c>
    </row>
    <row r="39" spans="1:24" x14ac:dyDescent="0.2">
      <c r="A39" t="s">
        <v>46</v>
      </c>
      <c r="B39">
        <v>3.01439198665321E-3</v>
      </c>
      <c r="D39" s="11" t="s">
        <v>6</v>
      </c>
      <c r="E39" s="12">
        <f t="shared" ref="E39:E40" si="5">B39+B42+B45+B48</f>
        <v>0.25529814022593222</v>
      </c>
      <c r="G39" t="s">
        <v>79</v>
      </c>
      <c r="H39">
        <v>1.72186188865453E-3</v>
      </c>
      <c r="J39" s="11" t="s">
        <v>6</v>
      </c>
      <c r="K39" s="12">
        <f t="shared" ref="K39:K40" si="6">H39+H42+H45+H48</f>
        <v>0.31103552796412226</v>
      </c>
      <c r="M39" t="s">
        <v>110</v>
      </c>
      <c r="N39">
        <v>5.1206192001700401E-3</v>
      </c>
      <c r="P39" s="11" t="s">
        <v>6</v>
      </c>
      <c r="Q39" s="12">
        <f t="shared" ref="Q39:Q40" si="7">N39+N42+N45+N48</f>
        <v>0.4969017123803498</v>
      </c>
      <c r="T39" s="15" t="s">
        <v>6</v>
      </c>
      <c r="U39" s="16">
        <f t="shared" ref="U39:U40" si="8">AVERAGE(E39,K39,Q39)</f>
        <v>0.35441179352346808</v>
      </c>
      <c r="W39" s="15" t="s">
        <v>6</v>
      </c>
      <c r="X39" s="17">
        <f t="shared" ref="X39:X40" si="9">STDEV(E39,K39,Q39)</f>
        <v>0.12650769474561568</v>
      </c>
    </row>
    <row r="40" spans="1:24" x14ac:dyDescent="0.2">
      <c r="A40" t="s">
        <v>47</v>
      </c>
      <c r="B40">
        <v>3.7542670033872102E-3</v>
      </c>
      <c r="D40" s="11" t="s">
        <v>7</v>
      </c>
      <c r="E40" s="12">
        <f t="shared" si="5"/>
        <v>0.41762217273935648</v>
      </c>
      <c r="G40" t="s">
        <v>80</v>
      </c>
      <c r="H40">
        <v>6.7618004977703103E-3</v>
      </c>
      <c r="J40" s="11" t="s">
        <v>7</v>
      </c>
      <c r="K40" s="12">
        <f t="shared" si="6"/>
        <v>0.35726051032543144</v>
      </c>
      <c r="M40" t="s">
        <v>111</v>
      </c>
      <c r="N40">
        <v>4.2526074685156302E-3</v>
      </c>
      <c r="P40" s="11" t="s">
        <v>7</v>
      </c>
      <c r="Q40" s="12">
        <f t="shared" si="7"/>
        <v>0.46413851017132363</v>
      </c>
      <c r="T40" s="15" t="s">
        <v>7</v>
      </c>
      <c r="U40" s="16">
        <f t="shared" si="8"/>
        <v>0.41300706441203716</v>
      </c>
      <c r="W40" s="15" t="s">
        <v>7</v>
      </c>
      <c r="X40" s="17">
        <f t="shared" si="9"/>
        <v>5.3588255536258352E-2</v>
      </c>
    </row>
    <row r="41" spans="1:24" x14ac:dyDescent="0.2">
      <c r="A41" t="s">
        <v>48</v>
      </c>
      <c r="B41">
        <v>0.46286457777023299</v>
      </c>
      <c r="G41" t="s">
        <v>81</v>
      </c>
      <c r="H41">
        <v>0.51539325714111295</v>
      </c>
      <c r="M41" t="s">
        <v>112</v>
      </c>
      <c r="N41">
        <v>0.38929376006126398</v>
      </c>
      <c r="P41" s="8"/>
      <c r="Q41" s="8"/>
    </row>
    <row r="42" spans="1:24" x14ac:dyDescent="0.2">
      <c r="A42" t="s">
        <v>49</v>
      </c>
      <c r="B42">
        <v>0.144463285803795</v>
      </c>
      <c r="G42" t="s">
        <v>82</v>
      </c>
      <c r="H42">
        <v>0.18203930556774101</v>
      </c>
      <c r="M42" t="s">
        <v>113</v>
      </c>
      <c r="N42">
        <v>0.335576802492142</v>
      </c>
    </row>
    <row r="43" spans="1:24" x14ac:dyDescent="0.2">
      <c r="A43" t="s">
        <v>50</v>
      </c>
      <c r="B43">
        <v>0.229500502347946</v>
      </c>
      <c r="G43" t="s">
        <v>83</v>
      </c>
      <c r="H43">
        <v>0.21189856529235801</v>
      </c>
      <c r="M43" t="s">
        <v>114</v>
      </c>
      <c r="N43">
        <v>0.20264475047588301</v>
      </c>
    </row>
    <row r="44" spans="1:24" x14ac:dyDescent="0.2">
      <c r="A44" t="s">
        <v>51</v>
      </c>
      <c r="B44">
        <v>0.15846584737300901</v>
      </c>
      <c r="G44" t="s">
        <v>84</v>
      </c>
      <c r="H44">
        <v>0.177175253629684</v>
      </c>
      <c r="M44" t="s">
        <v>115</v>
      </c>
      <c r="N44">
        <v>0.27825862169265703</v>
      </c>
    </row>
    <row r="45" spans="1:24" x14ac:dyDescent="0.2">
      <c r="A45" t="s">
        <v>52</v>
      </c>
      <c r="B45">
        <v>8.2365587353706401E-2</v>
      </c>
      <c r="G45" t="s">
        <v>85</v>
      </c>
      <c r="H45">
        <v>8.3654083311557798E-2</v>
      </c>
      <c r="M45" t="s">
        <v>116</v>
      </c>
      <c r="N45">
        <v>6.5911345183849293E-2</v>
      </c>
    </row>
    <row r="46" spans="1:24" x14ac:dyDescent="0.2">
      <c r="A46" t="s">
        <v>53</v>
      </c>
      <c r="B46">
        <v>0.110206976532936</v>
      </c>
      <c r="G46" t="s">
        <v>86</v>
      </c>
      <c r="H46">
        <v>6.0333479195833199E-2</v>
      </c>
      <c r="M46" t="s">
        <v>117</v>
      </c>
      <c r="N46">
        <v>0.117277644574642</v>
      </c>
    </row>
    <row r="47" spans="1:24" x14ac:dyDescent="0.2">
      <c r="A47" t="s">
        <v>54</v>
      </c>
      <c r="B47">
        <v>0.14734911918640101</v>
      </c>
      <c r="G47" t="s">
        <v>87</v>
      </c>
      <c r="H47">
        <v>0.18333348631858801</v>
      </c>
      <c r="M47" t="s">
        <v>118</v>
      </c>
      <c r="N47">
        <v>0.29192319512367199</v>
      </c>
    </row>
    <row r="48" spans="1:24" x14ac:dyDescent="0.2">
      <c r="A48" t="s">
        <v>55</v>
      </c>
      <c r="B48">
        <v>2.54548750817776E-2</v>
      </c>
      <c r="G48" t="s">
        <v>88</v>
      </c>
      <c r="H48">
        <v>4.36202771961689E-2</v>
      </c>
      <c r="M48" t="s">
        <v>119</v>
      </c>
      <c r="N48">
        <v>9.0292945504188496E-2</v>
      </c>
    </row>
    <row r="49" spans="1:14" x14ac:dyDescent="0.2">
      <c r="A49" t="s">
        <v>56</v>
      </c>
      <c r="B49">
        <v>7.4160426855087294E-2</v>
      </c>
      <c r="G49" t="s">
        <v>89</v>
      </c>
      <c r="H49">
        <v>7.8266665339469896E-2</v>
      </c>
      <c r="M49" t="s">
        <v>120</v>
      </c>
      <c r="N49">
        <v>0.13996350765228299</v>
      </c>
    </row>
    <row r="50" spans="1:14" x14ac:dyDescent="0.2">
      <c r="A50" t="s">
        <v>57</v>
      </c>
      <c r="B50">
        <v>0.26756265759468101</v>
      </c>
      <c r="G50" t="s">
        <v>90</v>
      </c>
      <c r="H50">
        <v>0.33896538615226701</v>
      </c>
      <c r="M50" t="s">
        <v>121</v>
      </c>
      <c r="N50">
        <v>0.44308948516845698</v>
      </c>
    </row>
    <row r="51" spans="1:14" x14ac:dyDescent="0.2">
      <c r="A51" t="s">
        <v>58</v>
      </c>
      <c r="B51">
        <v>6.9242730736732497E-2</v>
      </c>
      <c r="G51" t="s">
        <v>91</v>
      </c>
      <c r="H51">
        <v>8.0704808235168499E-2</v>
      </c>
      <c r="M51" t="s">
        <v>122</v>
      </c>
      <c r="N51">
        <v>0.12006153166294101</v>
      </c>
    </row>
    <row r="52" spans="1:14" x14ac:dyDescent="0.2">
      <c r="A52" t="s">
        <v>59</v>
      </c>
      <c r="B52">
        <v>7.8403346240520505E-2</v>
      </c>
      <c r="G52" t="s">
        <v>92</v>
      </c>
      <c r="H52">
        <v>0.22446906566619901</v>
      </c>
      <c r="M52" t="s">
        <v>123</v>
      </c>
      <c r="N52">
        <v>0.18444940447807301</v>
      </c>
    </row>
    <row r="53" spans="1:14" x14ac:dyDescent="0.2">
      <c r="A53" t="s">
        <v>60</v>
      </c>
      <c r="B53">
        <v>7.0781089365482303E-2</v>
      </c>
      <c r="G53" t="s">
        <v>93</v>
      </c>
      <c r="H53">
        <v>7.6001144945621504E-2</v>
      </c>
      <c r="M53" t="s">
        <v>124</v>
      </c>
      <c r="N53">
        <v>0.140685319900513</v>
      </c>
    </row>
    <row r="54" spans="1:14" x14ac:dyDescent="0.2">
      <c r="A54" t="s">
        <v>61</v>
      </c>
      <c r="B54">
        <v>9.2203572392463698E-2</v>
      </c>
      <c r="G54" t="s">
        <v>94</v>
      </c>
      <c r="H54">
        <v>3.5238806158304201E-2</v>
      </c>
      <c r="M54" t="s">
        <v>125</v>
      </c>
      <c r="N54">
        <v>3.4600045531988102E-2</v>
      </c>
    </row>
    <row r="55" spans="1:14" x14ac:dyDescent="0.2">
      <c r="A55" t="s">
        <v>62</v>
      </c>
      <c r="B55">
        <v>1.52376759797335E-2</v>
      </c>
      <c r="G55" t="s">
        <v>95</v>
      </c>
      <c r="H55">
        <v>3.8278203457593897E-2</v>
      </c>
      <c r="M55" t="s">
        <v>126</v>
      </c>
      <c r="N55">
        <v>2.79250163584948E-2</v>
      </c>
    </row>
    <row r="56" spans="1:14" x14ac:dyDescent="0.2">
      <c r="A56" t="s">
        <v>63</v>
      </c>
      <c r="B56">
        <v>2.4338013026863302E-3</v>
      </c>
      <c r="G56" t="s">
        <v>96</v>
      </c>
      <c r="H56">
        <v>1.14381648600101E-2</v>
      </c>
      <c r="M56" t="s">
        <v>127</v>
      </c>
      <c r="N56">
        <v>2.6459362357854802E-2</v>
      </c>
    </row>
    <row r="57" spans="1:14" x14ac:dyDescent="0.2">
      <c r="A57" t="s">
        <v>64</v>
      </c>
      <c r="B57" s="1">
        <v>2.1547229960560799E-2</v>
      </c>
      <c r="G57" t="s">
        <v>97</v>
      </c>
      <c r="H57" s="1">
        <v>2.66993581317365E-3</v>
      </c>
      <c r="M57" t="s">
        <v>128</v>
      </c>
      <c r="N57" s="1">
        <v>2.2290055640041802E-3</v>
      </c>
    </row>
    <row r="58" spans="1:14" x14ac:dyDescent="0.2">
      <c r="A58" t="s">
        <v>65</v>
      </c>
      <c r="B58" s="1">
        <v>1.68242817744613E-3</v>
      </c>
      <c r="G58" t="s">
        <v>98</v>
      </c>
      <c r="H58" s="1">
        <v>1.1822329834103599E-3</v>
      </c>
      <c r="M58" t="s">
        <v>129</v>
      </c>
      <c r="N58" s="1">
        <v>7.1291549829766198E-4</v>
      </c>
    </row>
    <row r="59" spans="1:14" x14ac:dyDescent="0.2">
      <c r="A59" t="s">
        <v>66</v>
      </c>
      <c r="B59">
        <v>1.4689976349473E-2</v>
      </c>
      <c r="G59" t="s">
        <v>99</v>
      </c>
      <c r="H59">
        <v>2.6935100555419901E-2</v>
      </c>
      <c r="M59" t="s">
        <v>130</v>
      </c>
      <c r="N59">
        <v>3.2929725944995901E-2</v>
      </c>
    </row>
    <row r="60" spans="1:14" x14ac:dyDescent="0.2">
      <c r="A60" t="s">
        <v>67</v>
      </c>
      <c r="B60">
        <v>5.9546446427702904E-3</v>
      </c>
      <c r="G60" t="s">
        <v>100</v>
      </c>
      <c r="H60">
        <v>6.4720888622105104E-3</v>
      </c>
      <c r="M60" t="s">
        <v>131</v>
      </c>
      <c r="N60">
        <v>1.4751528389751901E-2</v>
      </c>
    </row>
    <row r="61" spans="1:14" x14ac:dyDescent="0.2">
      <c r="A61" t="s">
        <v>68</v>
      </c>
      <c r="B61" s="1">
        <v>5.0089349970221502E-3</v>
      </c>
      <c r="G61" t="s">
        <v>101</v>
      </c>
      <c r="H61" s="1">
        <v>5.0213355571031596E-3</v>
      </c>
      <c r="M61" t="s">
        <v>132</v>
      </c>
      <c r="N61" s="1">
        <v>1.0860802605748201E-2</v>
      </c>
    </row>
    <row r="62" spans="1:14" x14ac:dyDescent="0.2">
      <c r="A62" t="s">
        <v>69</v>
      </c>
      <c r="B62" s="1">
        <v>3.4682955592870699E-3</v>
      </c>
      <c r="G62" t="s">
        <v>102</v>
      </c>
      <c r="H62" s="1">
        <v>7.1671898476779504E-3</v>
      </c>
      <c r="M62" t="s">
        <v>133</v>
      </c>
      <c r="N62" s="1">
        <v>2.3686395958066001E-2</v>
      </c>
    </row>
    <row r="63" spans="1:14" x14ac:dyDescent="0.2">
      <c r="A63" t="s">
        <v>70</v>
      </c>
      <c r="B63">
        <v>5.3206523880362502E-3</v>
      </c>
      <c r="G63" t="s">
        <v>103</v>
      </c>
      <c r="H63">
        <v>2.6530253235250698E-3</v>
      </c>
      <c r="M63" t="s">
        <v>134</v>
      </c>
      <c r="N63">
        <v>2.3059812374413E-3</v>
      </c>
    </row>
    <row r="64" spans="1:14" x14ac:dyDescent="0.2">
      <c r="A64" t="s">
        <v>71</v>
      </c>
      <c r="B64">
        <v>1.44515465945005E-3</v>
      </c>
      <c r="G64" t="s">
        <v>104</v>
      </c>
      <c r="H64">
        <v>2.2667434532195299E-3</v>
      </c>
      <c r="M64" t="s">
        <v>135</v>
      </c>
      <c r="N64">
        <v>2.0691023673862202E-3</v>
      </c>
    </row>
    <row r="65" spans="1:24" x14ac:dyDescent="0.2">
      <c r="A65" t="s">
        <v>72</v>
      </c>
      <c r="B65">
        <v>7.9143483890220501E-4</v>
      </c>
      <c r="G65" t="s">
        <v>105</v>
      </c>
      <c r="H65">
        <v>1.1335128219798201E-3</v>
      </c>
      <c r="M65" t="s">
        <v>136</v>
      </c>
      <c r="N65">
        <v>8.0267880111932807E-3</v>
      </c>
    </row>
    <row r="66" spans="1:24" x14ac:dyDescent="0.2">
      <c r="A66" t="s">
        <v>73</v>
      </c>
      <c r="B66">
        <v>3.61325941048563E-3</v>
      </c>
      <c r="G66" t="s">
        <v>106</v>
      </c>
      <c r="H66">
        <v>3.9187204092741004E-3</v>
      </c>
      <c r="M66" t="s">
        <v>137</v>
      </c>
      <c r="N66">
        <v>1.5345169231295601E-3</v>
      </c>
    </row>
    <row r="67" spans="1:24" x14ac:dyDescent="0.2">
      <c r="A67" t="s">
        <v>74</v>
      </c>
      <c r="B67">
        <v>1.7771688289940401E-3</v>
      </c>
      <c r="G67" t="s">
        <v>107</v>
      </c>
      <c r="H67">
        <v>6.1032205121591698E-4</v>
      </c>
      <c r="M67" t="s">
        <v>138</v>
      </c>
      <c r="N67">
        <v>2.0118050742894398E-3</v>
      </c>
    </row>
    <row r="69" spans="1:24" s="17" customFormat="1" x14ac:dyDescent="0.2">
      <c r="A69" s="17" t="s">
        <v>27</v>
      </c>
      <c r="G69" s="17" t="s">
        <v>27</v>
      </c>
      <c r="M69" s="17" t="s">
        <v>27</v>
      </c>
    </row>
    <row r="70" spans="1:24" x14ac:dyDescent="0.2">
      <c r="A70" t="s">
        <v>0</v>
      </c>
      <c r="B70" t="s">
        <v>1</v>
      </c>
      <c r="D70" s="9" t="s">
        <v>178</v>
      </c>
      <c r="G70" t="s">
        <v>0</v>
      </c>
      <c r="H70" t="s">
        <v>1</v>
      </c>
      <c r="J70" s="9" t="s">
        <v>178</v>
      </c>
      <c r="M70" t="s">
        <v>0</v>
      </c>
      <c r="N70" t="s">
        <v>1</v>
      </c>
      <c r="P70" s="9" t="s">
        <v>178</v>
      </c>
      <c r="T70" s="19" t="s">
        <v>179</v>
      </c>
      <c r="U70" s="14"/>
      <c r="W70" s="14" t="s">
        <v>170</v>
      </c>
    </row>
    <row r="71" spans="1:24" x14ac:dyDescent="0.2">
      <c r="A71" t="s">
        <v>45</v>
      </c>
      <c r="B71">
        <v>2.0118476822972302E-3</v>
      </c>
      <c r="D71" s="11" t="s">
        <v>5</v>
      </c>
      <c r="E71" s="12">
        <f>B71+B74+B77+B80</f>
        <v>0.25598188396543231</v>
      </c>
      <c r="G71" t="s">
        <v>78</v>
      </c>
      <c r="H71">
        <v>1.4449146110564501E-3</v>
      </c>
      <c r="J71" s="11" t="s">
        <v>5</v>
      </c>
      <c r="K71" s="12">
        <f>H71+H74+H77+H80</f>
        <v>0.24760007415898194</v>
      </c>
      <c r="M71" t="s">
        <v>109</v>
      </c>
      <c r="N71">
        <v>2.4482749868184302E-3</v>
      </c>
      <c r="P71" s="11" t="s">
        <v>5</v>
      </c>
      <c r="Q71" s="12">
        <f>N71+N74+N77+N80</f>
        <v>0.28459349577315163</v>
      </c>
      <c r="T71" s="15" t="s">
        <v>5</v>
      </c>
      <c r="U71" s="16">
        <f>AVERAGE(E71,K71,Q71)</f>
        <v>0.26272515129918866</v>
      </c>
      <c r="W71" s="15" t="s">
        <v>5</v>
      </c>
      <c r="X71" s="17">
        <f>STDEV(E71,K71,Q71)</f>
        <v>1.9396702076172844E-2</v>
      </c>
    </row>
    <row r="72" spans="1:24" x14ac:dyDescent="0.2">
      <c r="A72" t="s">
        <v>46</v>
      </c>
      <c r="B72">
        <v>1.1030371533706799E-3</v>
      </c>
      <c r="D72" s="11" t="s">
        <v>6</v>
      </c>
      <c r="E72" s="12">
        <f t="shared" ref="E72:E73" si="10">B72+B75+B78+B81</f>
        <v>0.10610327415633948</v>
      </c>
      <c r="G72" t="s">
        <v>79</v>
      </c>
      <c r="H72">
        <v>1.1105670128017701E-3</v>
      </c>
      <c r="J72" s="11" t="s">
        <v>6</v>
      </c>
      <c r="K72" s="12">
        <f t="shared" ref="K72:K73" si="11">H72+H75+H78+H81</f>
        <v>0.12443425343371928</v>
      </c>
      <c r="M72" t="s">
        <v>110</v>
      </c>
      <c r="N72">
        <v>2.3065987043082701E-3</v>
      </c>
      <c r="P72" s="11" t="s">
        <v>6</v>
      </c>
      <c r="Q72" s="12">
        <f t="shared" ref="Q72:Q73" si="12">N72+N75+N78+N81</f>
        <v>0.16311070648953327</v>
      </c>
      <c r="T72" s="15" t="s">
        <v>6</v>
      </c>
      <c r="U72" s="16">
        <f t="shared" ref="U72:U73" si="13">AVERAGE(E72,K72,Q72)</f>
        <v>0.13121607802653068</v>
      </c>
      <c r="W72" s="15" t="s">
        <v>6</v>
      </c>
      <c r="X72" s="17">
        <f t="shared" ref="X72:X73" si="14">STDEV(E72,K72,Q72)</f>
        <v>2.9102520404797591E-2</v>
      </c>
    </row>
    <row r="73" spans="1:24" x14ac:dyDescent="0.2">
      <c r="A73" t="s">
        <v>47</v>
      </c>
      <c r="B73">
        <v>2.7425419539213198E-3</v>
      </c>
      <c r="D73" s="11" t="s">
        <v>7</v>
      </c>
      <c r="E73" s="12">
        <f t="shared" si="10"/>
        <v>0.10420069936662911</v>
      </c>
      <c r="G73" t="s">
        <v>80</v>
      </c>
      <c r="H73">
        <v>1.68382527772337E-3</v>
      </c>
      <c r="J73" s="11" t="s">
        <v>7</v>
      </c>
      <c r="K73" s="12">
        <f t="shared" si="11"/>
        <v>0.13721992506179956</v>
      </c>
      <c r="M73" t="s">
        <v>111</v>
      </c>
      <c r="N73">
        <v>2.6252353563904801E-3</v>
      </c>
      <c r="P73" s="11" t="s">
        <v>7</v>
      </c>
      <c r="Q73" s="12">
        <f t="shared" si="12"/>
        <v>0.13071028981357816</v>
      </c>
      <c r="T73" s="15" t="s">
        <v>7</v>
      </c>
      <c r="U73" s="16">
        <f t="shared" si="13"/>
        <v>0.12404363808066894</v>
      </c>
      <c r="W73" s="15" t="s">
        <v>7</v>
      </c>
      <c r="X73" s="17">
        <f t="shared" si="14"/>
        <v>1.7490011445767385E-2</v>
      </c>
    </row>
    <row r="74" spans="1:24" x14ac:dyDescent="0.2">
      <c r="A74" t="s">
        <v>48</v>
      </c>
      <c r="B74">
        <v>0.16408558189868899</v>
      </c>
      <c r="G74" t="s">
        <v>81</v>
      </c>
      <c r="H74">
        <v>0.153567105531693</v>
      </c>
      <c r="M74" t="s">
        <v>112</v>
      </c>
      <c r="N74">
        <v>0.17035426199436199</v>
      </c>
    </row>
    <row r="75" spans="1:24" x14ac:dyDescent="0.2">
      <c r="A75" t="s">
        <v>49</v>
      </c>
      <c r="B75">
        <v>5.8232661336660399E-2</v>
      </c>
      <c r="G75" t="s">
        <v>82</v>
      </c>
      <c r="H75">
        <v>8.2703284919261905E-2</v>
      </c>
      <c r="M75" t="s">
        <v>113</v>
      </c>
      <c r="N75">
        <v>0.105846330523491</v>
      </c>
    </row>
    <row r="76" spans="1:24" x14ac:dyDescent="0.2">
      <c r="A76" t="s">
        <v>50</v>
      </c>
      <c r="B76">
        <v>6.8677626550197601E-2</v>
      </c>
      <c r="G76" t="s">
        <v>83</v>
      </c>
      <c r="H76">
        <v>8.6605824530124706E-2</v>
      </c>
      <c r="M76" t="s">
        <v>114</v>
      </c>
      <c r="N76">
        <v>7.8662805259227794E-2</v>
      </c>
    </row>
    <row r="77" spans="1:24" x14ac:dyDescent="0.2">
      <c r="A77" t="s">
        <v>51</v>
      </c>
      <c r="B77">
        <v>6.8686485290527302E-2</v>
      </c>
      <c r="G77" t="s">
        <v>84</v>
      </c>
      <c r="H77">
        <v>7.3452338576316806E-2</v>
      </c>
      <c r="M77" t="s">
        <v>115</v>
      </c>
      <c r="N77">
        <v>8.1049934029579204E-2</v>
      </c>
    </row>
    <row r="78" spans="1:24" x14ac:dyDescent="0.2">
      <c r="A78" t="s">
        <v>52</v>
      </c>
      <c r="B78">
        <v>2.0819427445530898E-2</v>
      </c>
      <c r="G78" t="s">
        <v>85</v>
      </c>
      <c r="H78">
        <v>2.3105509579181699E-2</v>
      </c>
      <c r="M78" t="s">
        <v>116</v>
      </c>
      <c r="N78">
        <v>3.61702367663383E-2</v>
      </c>
    </row>
    <row r="79" spans="1:24" x14ac:dyDescent="0.2">
      <c r="A79" t="s">
        <v>53</v>
      </c>
      <c r="B79">
        <v>2.2516179829835899E-2</v>
      </c>
      <c r="G79" t="s">
        <v>86</v>
      </c>
      <c r="H79">
        <v>3.4545157104730599E-2</v>
      </c>
      <c r="M79" t="s">
        <v>117</v>
      </c>
      <c r="N79">
        <v>3.6146864295005798E-2</v>
      </c>
    </row>
    <row r="80" spans="1:24" x14ac:dyDescent="0.2">
      <c r="A80" t="s">
        <v>54</v>
      </c>
      <c r="B80">
        <v>2.11979690939188E-2</v>
      </c>
      <c r="G80" t="s">
        <v>87</v>
      </c>
      <c r="H80">
        <v>1.9135715439915699E-2</v>
      </c>
      <c r="M80" t="s">
        <v>118</v>
      </c>
      <c r="N80">
        <v>3.0741024762391999E-2</v>
      </c>
    </row>
    <row r="81" spans="1:14" x14ac:dyDescent="0.2">
      <c r="A81" t="s">
        <v>55</v>
      </c>
      <c r="B81">
        <v>2.5948148220777501E-2</v>
      </c>
      <c r="G81" t="s">
        <v>88</v>
      </c>
      <c r="H81">
        <v>1.7514891922473901E-2</v>
      </c>
      <c r="M81" t="s">
        <v>119</v>
      </c>
      <c r="N81">
        <v>1.8787540495395699E-2</v>
      </c>
    </row>
    <row r="82" spans="1:14" x14ac:dyDescent="0.2">
      <c r="A82" t="s">
        <v>56</v>
      </c>
      <c r="B82">
        <v>1.02643510326743E-2</v>
      </c>
      <c r="G82" t="s">
        <v>89</v>
      </c>
      <c r="H82">
        <v>1.43851181492209E-2</v>
      </c>
      <c r="M82" t="s">
        <v>120</v>
      </c>
      <c r="N82">
        <v>1.32753849029541E-2</v>
      </c>
    </row>
    <row r="83" spans="1:14" x14ac:dyDescent="0.2">
      <c r="A83" t="s">
        <v>57</v>
      </c>
      <c r="B83">
        <v>7.4480269104242299E-3</v>
      </c>
      <c r="G83" t="s">
        <v>90</v>
      </c>
      <c r="H83">
        <v>7.4011329561471896E-3</v>
      </c>
      <c r="M83" t="s">
        <v>121</v>
      </c>
      <c r="N83">
        <v>1.7293773591518399E-2</v>
      </c>
    </row>
    <row r="84" spans="1:14" x14ac:dyDescent="0.2">
      <c r="A84" t="s">
        <v>58</v>
      </c>
      <c r="B84">
        <v>1.39192128553987E-2</v>
      </c>
      <c r="G84" t="s">
        <v>91</v>
      </c>
      <c r="H84">
        <v>8.3791119977831806E-3</v>
      </c>
      <c r="M84" t="s">
        <v>122</v>
      </c>
      <c r="N84">
        <v>1.26683013513684E-2</v>
      </c>
    </row>
    <row r="85" spans="1:14" x14ac:dyDescent="0.2">
      <c r="A85" t="s">
        <v>59</v>
      </c>
      <c r="B85">
        <v>8.04336369037628E-3</v>
      </c>
      <c r="G85" t="s">
        <v>92</v>
      </c>
      <c r="H85">
        <v>8.1471158191561699E-3</v>
      </c>
      <c r="M85" t="s">
        <v>123</v>
      </c>
      <c r="N85">
        <v>7.5508840382099204E-3</v>
      </c>
    </row>
    <row r="86" spans="1:14" x14ac:dyDescent="0.2">
      <c r="A86" t="s">
        <v>60</v>
      </c>
      <c r="B86">
        <v>6.1006288975477198E-2</v>
      </c>
      <c r="G86" t="s">
        <v>93</v>
      </c>
      <c r="H86">
        <v>6.8759784102439894E-2</v>
      </c>
      <c r="M86" t="s">
        <v>124</v>
      </c>
      <c r="N86">
        <v>8.4407448768615695E-2</v>
      </c>
    </row>
    <row r="87" spans="1:14" x14ac:dyDescent="0.2">
      <c r="A87" t="s">
        <v>61</v>
      </c>
      <c r="B87" s="1">
        <v>1.8866511061787598E-2</v>
      </c>
      <c r="G87" t="s">
        <v>94</v>
      </c>
      <c r="H87" s="1">
        <v>1.54232559725642E-2</v>
      </c>
      <c r="M87" t="s">
        <v>125</v>
      </c>
      <c r="N87" s="1">
        <v>2.0098101347684898E-2</v>
      </c>
    </row>
    <row r="88" spans="1:14" x14ac:dyDescent="0.2">
      <c r="A88" t="s">
        <v>62</v>
      </c>
      <c r="B88">
        <v>1.4902674593031399E-2</v>
      </c>
      <c r="G88" t="s">
        <v>95</v>
      </c>
      <c r="H88">
        <v>2.5374615564942402E-2</v>
      </c>
      <c r="M88" t="s">
        <v>126</v>
      </c>
      <c r="N88">
        <v>2.8796248137950901E-2</v>
      </c>
    </row>
    <row r="89" spans="1:14" x14ac:dyDescent="0.2">
      <c r="A89" t="s">
        <v>63</v>
      </c>
      <c r="B89">
        <v>3.0145801138132802E-3</v>
      </c>
      <c r="G89" t="s">
        <v>96</v>
      </c>
      <c r="H89">
        <v>7.4347062036395099E-3</v>
      </c>
      <c r="M89" t="s">
        <v>127</v>
      </c>
      <c r="N89">
        <v>1.51632204651833E-2</v>
      </c>
    </row>
    <row r="90" spans="1:14" x14ac:dyDescent="0.2">
      <c r="A90" t="s">
        <v>64</v>
      </c>
      <c r="B90">
        <v>3.38602508418262E-3</v>
      </c>
      <c r="G90" t="s">
        <v>97</v>
      </c>
      <c r="H90">
        <v>1.71350699383765E-3</v>
      </c>
      <c r="M90" t="s">
        <v>128</v>
      </c>
      <c r="N90">
        <v>1.6846659127622799E-3</v>
      </c>
    </row>
    <row r="91" spans="1:14" x14ac:dyDescent="0.2">
      <c r="A91" t="s">
        <v>65</v>
      </c>
      <c r="B91" s="1">
        <v>7.3230959242209803E-4</v>
      </c>
      <c r="G91" t="s">
        <v>98</v>
      </c>
      <c r="H91" s="1">
        <v>1.95306015666574E-3</v>
      </c>
      <c r="M91" t="s">
        <v>129</v>
      </c>
      <c r="N91" s="1">
        <v>2.8477297164499799E-3</v>
      </c>
    </row>
    <row r="92" spans="1:14" x14ac:dyDescent="0.2">
      <c r="A92" t="s">
        <v>66</v>
      </c>
      <c r="B92">
        <v>4.0767411701381198E-3</v>
      </c>
      <c r="G92" t="s">
        <v>99</v>
      </c>
      <c r="H92">
        <v>4.23524668440223E-3</v>
      </c>
      <c r="M92" t="s">
        <v>130</v>
      </c>
      <c r="N92">
        <v>9.8330955952405895E-3</v>
      </c>
    </row>
    <row r="93" spans="1:14" x14ac:dyDescent="0.2">
      <c r="A93" t="s">
        <v>67</v>
      </c>
      <c r="B93" s="1">
        <v>4.7197868116199996E-3</v>
      </c>
      <c r="G93" t="s">
        <v>100</v>
      </c>
      <c r="H93" s="1">
        <v>3.4819047432392801E-3</v>
      </c>
      <c r="M93" t="s">
        <v>131</v>
      </c>
      <c r="N93" s="1">
        <v>3.5505448468029499E-3</v>
      </c>
    </row>
    <row r="94" spans="1:14" x14ac:dyDescent="0.2">
      <c r="A94" t="s">
        <v>68</v>
      </c>
      <c r="B94">
        <v>2.2401404567062898E-3</v>
      </c>
      <c r="G94" t="s">
        <v>101</v>
      </c>
      <c r="H94">
        <v>1.9684729631990199E-3</v>
      </c>
      <c r="M94" t="s">
        <v>132</v>
      </c>
      <c r="N94">
        <v>2.3333942517638202E-3</v>
      </c>
    </row>
    <row r="95" spans="1:14" x14ac:dyDescent="0.2">
      <c r="A95" t="s">
        <v>69</v>
      </c>
      <c r="B95" s="1">
        <v>1.1263873428106299E-2</v>
      </c>
      <c r="G95" t="s">
        <v>102</v>
      </c>
      <c r="H95" s="1">
        <v>1.20513485744596E-2</v>
      </c>
      <c r="M95" t="s">
        <v>133</v>
      </c>
      <c r="N95" s="1">
        <v>1.2455514632165401E-2</v>
      </c>
    </row>
    <row r="96" spans="1:14" x14ac:dyDescent="0.2">
      <c r="A96" t="s">
        <v>70</v>
      </c>
      <c r="B96" s="1">
        <v>2.8598136268556101E-3</v>
      </c>
      <c r="G96" t="s">
        <v>103</v>
      </c>
      <c r="H96" s="1">
        <v>2.3057088255882298E-3</v>
      </c>
      <c r="M96" t="s">
        <v>134</v>
      </c>
      <c r="N96" s="1">
        <v>4.0353662334382499E-3</v>
      </c>
    </row>
    <row r="97" spans="1:24" x14ac:dyDescent="0.2">
      <c r="A97" t="s">
        <v>71</v>
      </c>
      <c r="B97" s="1">
        <v>3.45368310809135E-3</v>
      </c>
      <c r="G97" t="s">
        <v>104</v>
      </c>
      <c r="H97" s="1">
        <v>5.1366533152759101E-3</v>
      </c>
      <c r="M97" t="s">
        <v>135</v>
      </c>
      <c r="N97" s="1">
        <v>6.0457661747932399E-3</v>
      </c>
    </row>
    <row r="98" spans="1:24" x14ac:dyDescent="0.2">
      <c r="A98" t="s">
        <v>72</v>
      </c>
      <c r="B98" s="1">
        <v>1.2027856428176199E-3</v>
      </c>
      <c r="G98" t="s">
        <v>105</v>
      </c>
      <c r="H98" s="1">
        <v>1.1227317154407499E-2</v>
      </c>
      <c r="M98" t="s">
        <v>136</v>
      </c>
      <c r="N98" s="1">
        <v>1.8759142607450499E-2</v>
      </c>
    </row>
    <row r="99" spans="1:24" x14ac:dyDescent="0.2">
      <c r="A99" t="s">
        <v>73</v>
      </c>
      <c r="B99" s="1">
        <v>1.1770969722420001E-3</v>
      </c>
      <c r="G99" t="s">
        <v>106</v>
      </c>
      <c r="H99" s="1">
        <v>2.4775813799351501E-3</v>
      </c>
      <c r="M99" t="s">
        <v>137</v>
      </c>
      <c r="N99" s="1">
        <v>2.6790937408804902E-3</v>
      </c>
    </row>
    <row r="100" spans="1:24" x14ac:dyDescent="0.2">
      <c r="A100" t="s">
        <v>74</v>
      </c>
      <c r="B100" s="1">
        <v>5.8377126697450898E-4</v>
      </c>
      <c r="G100" t="s">
        <v>107</v>
      </c>
      <c r="H100" s="1">
        <v>1.18091551121324E-3</v>
      </c>
      <c r="M100" t="s">
        <v>138</v>
      </c>
      <c r="N100" s="1">
        <v>5.9402524493634701E-4</v>
      </c>
    </row>
    <row r="102" spans="1:24" s="17" customFormat="1" x14ac:dyDescent="0.2">
      <c r="A102" s="17" t="s">
        <v>28</v>
      </c>
      <c r="G102" s="17" t="s">
        <v>28</v>
      </c>
      <c r="M102" s="17" t="s">
        <v>28</v>
      </c>
    </row>
    <row r="103" spans="1:24" x14ac:dyDescent="0.2">
      <c r="A103" t="s">
        <v>0</v>
      </c>
      <c r="B103" t="s">
        <v>1</v>
      </c>
      <c r="D103" s="9" t="s">
        <v>178</v>
      </c>
      <c r="G103" t="s">
        <v>0</v>
      </c>
      <c r="H103" t="s">
        <v>1</v>
      </c>
      <c r="J103" s="9" t="s">
        <v>178</v>
      </c>
      <c r="M103" t="s">
        <v>0</v>
      </c>
      <c r="N103" t="s">
        <v>1</v>
      </c>
      <c r="P103" s="9" t="s">
        <v>178</v>
      </c>
      <c r="T103" s="19" t="s">
        <v>179</v>
      </c>
      <c r="U103" s="14"/>
      <c r="W103" s="14" t="s">
        <v>170</v>
      </c>
    </row>
    <row r="104" spans="1:24" x14ac:dyDescent="0.2">
      <c r="A104" t="s">
        <v>45</v>
      </c>
      <c r="B104">
        <v>2.8291421011090299E-2</v>
      </c>
      <c r="D104" s="11" t="s">
        <v>5</v>
      </c>
      <c r="E104" s="12">
        <f>B104+B107+B110+B113</f>
        <v>0.77829011715948648</v>
      </c>
      <c r="G104" t="s">
        <v>78</v>
      </c>
      <c r="H104">
        <v>1.7179656773805601E-2</v>
      </c>
      <c r="J104" s="11" t="s">
        <v>5</v>
      </c>
      <c r="K104" s="12">
        <f>H104+H107+H110+H113</f>
        <v>0.73129526153206781</v>
      </c>
      <c r="M104" t="s">
        <v>109</v>
      </c>
      <c r="N104">
        <v>2.9289176687598201E-2</v>
      </c>
      <c r="P104" s="11" t="s">
        <v>5</v>
      </c>
      <c r="Q104" s="12">
        <f>N104+N107+N110+N113</f>
        <v>0.81663492880761646</v>
      </c>
      <c r="T104" s="15" t="s">
        <v>5</v>
      </c>
      <c r="U104" s="16">
        <f>AVERAGE(E104,K104,Q104)</f>
        <v>0.77540676916639029</v>
      </c>
      <c r="W104" s="15" t="s">
        <v>5</v>
      </c>
      <c r="X104" s="17">
        <f>STDEV(E104,K104,Q104)</f>
        <v>4.2742835357663232E-2</v>
      </c>
    </row>
    <row r="105" spans="1:24" x14ac:dyDescent="0.2">
      <c r="A105" t="s">
        <v>46</v>
      </c>
      <c r="B105">
        <v>2.8726216405630101E-2</v>
      </c>
      <c r="D105" s="11" t="s">
        <v>6</v>
      </c>
      <c r="E105" s="12">
        <f t="shared" ref="E105:E106" si="15">B105+B108+B111+B114</f>
        <v>0.35606261715292942</v>
      </c>
      <c r="G105" t="s">
        <v>79</v>
      </c>
      <c r="H105">
        <v>7.5216148979961898E-3</v>
      </c>
      <c r="J105" s="11" t="s">
        <v>6</v>
      </c>
      <c r="K105" s="12">
        <f t="shared" ref="K105:K106" si="16">H105+H108+H111+H114</f>
        <v>0.41563189821317836</v>
      </c>
      <c r="M105" t="s">
        <v>110</v>
      </c>
      <c r="N105">
        <v>3.8400214165449101E-2</v>
      </c>
      <c r="P105" s="11" t="s">
        <v>6</v>
      </c>
      <c r="Q105" s="12">
        <f t="shared" ref="Q105:Q106" si="17">N105+N108+N111+N114</f>
        <v>0.49340349063277222</v>
      </c>
      <c r="T105" s="15" t="s">
        <v>6</v>
      </c>
      <c r="U105" s="16">
        <f t="shared" ref="U105:U106" si="18">AVERAGE(E105,K105,Q105)</f>
        <v>0.42169933533296006</v>
      </c>
      <c r="W105" s="15" t="s">
        <v>6</v>
      </c>
      <c r="X105" s="17">
        <f t="shared" ref="X105:X106" si="19">STDEV(E105,K105,Q105)</f>
        <v>6.8871178492554891E-2</v>
      </c>
    </row>
    <row r="106" spans="1:24" x14ac:dyDescent="0.2">
      <c r="A106" t="s">
        <v>47</v>
      </c>
      <c r="B106">
        <v>4.0989130735397297E-2</v>
      </c>
      <c r="D106" s="11" t="s">
        <v>7</v>
      </c>
      <c r="E106" s="12">
        <f t="shared" si="15"/>
        <v>0.3480942770838733</v>
      </c>
      <c r="G106" t="s">
        <v>80</v>
      </c>
      <c r="H106">
        <v>7.9646773636341095E-2</v>
      </c>
      <c r="J106" s="11" t="s">
        <v>7</v>
      </c>
      <c r="K106" s="12">
        <f t="shared" si="16"/>
        <v>0.40107117965817501</v>
      </c>
      <c r="M106" t="s">
        <v>111</v>
      </c>
      <c r="N106">
        <v>1.00631285458803E-2</v>
      </c>
      <c r="P106" s="11" t="s">
        <v>7</v>
      </c>
      <c r="Q106" s="12">
        <f t="shared" si="17"/>
        <v>0.39676879532635212</v>
      </c>
      <c r="T106" s="15" t="s">
        <v>7</v>
      </c>
      <c r="U106" s="16">
        <f t="shared" si="18"/>
        <v>0.38197808402280015</v>
      </c>
      <c r="W106" s="15" t="s">
        <v>7</v>
      </c>
      <c r="X106" s="17">
        <f t="shared" si="19"/>
        <v>2.9422982636716638E-2</v>
      </c>
    </row>
    <row r="107" spans="1:24" x14ac:dyDescent="0.2">
      <c r="A107" t="s">
        <v>48</v>
      </c>
      <c r="B107">
        <v>0.48745247721672103</v>
      </c>
      <c r="G107" t="s">
        <v>81</v>
      </c>
      <c r="H107">
        <v>0.44564035534858698</v>
      </c>
      <c r="M107" t="s">
        <v>112</v>
      </c>
      <c r="N107">
        <v>0.424226224422455</v>
      </c>
    </row>
    <row r="108" spans="1:24" x14ac:dyDescent="0.2">
      <c r="A108" t="s">
        <v>49</v>
      </c>
      <c r="B108">
        <v>0.151068240404129</v>
      </c>
      <c r="G108" t="s">
        <v>82</v>
      </c>
      <c r="H108">
        <v>0.22954227030277299</v>
      </c>
      <c r="M108" t="s">
        <v>113</v>
      </c>
      <c r="N108">
        <v>0.25603154301643399</v>
      </c>
    </row>
    <row r="109" spans="1:24" x14ac:dyDescent="0.2">
      <c r="A109" t="s">
        <v>50</v>
      </c>
      <c r="B109">
        <v>0.219655871391296</v>
      </c>
      <c r="G109" t="s">
        <v>83</v>
      </c>
      <c r="H109">
        <v>0.19577123224735299</v>
      </c>
      <c r="M109" t="s">
        <v>114</v>
      </c>
      <c r="N109">
        <v>0.19052159786224401</v>
      </c>
    </row>
    <row r="110" spans="1:24" x14ac:dyDescent="0.2">
      <c r="A110" t="s">
        <v>51</v>
      </c>
      <c r="B110">
        <v>0.16616827249527</v>
      </c>
      <c r="G110" t="s">
        <v>84</v>
      </c>
      <c r="H110">
        <v>0.199197947978973</v>
      </c>
      <c r="M110" t="s">
        <v>115</v>
      </c>
      <c r="N110">
        <v>0.28309941291809099</v>
      </c>
    </row>
    <row r="111" spans="1:24" x14ac:dyDescent="0.2">
      <c r="A111" t="s">
        <v>52</v>
      </c>
      <c r="B111">
        <v>5.9552654623985297E-2</v>
      </c>
      <c r="G111" t="s">
        <v>85</v>
      </c>
      <c r="H111">
        <v>8.8348917663097395E-2</v>
      </c>
      <c r="M111" t="s">
        <v>116</v>
      </c>
      <c r="N111">
        <v>0.13210071623325301</v>
      </c>
    </row>
    <row r="112" spans="1:24" x14ac:dyDescent="0.2">
      <c r="A112" t="s">
        <v>53</v>
      </c>
      <c r="B112">
        <v>4.6319600194692598E-2</v>
      </c>
      <c r="G112" t="s">
        <v>86</v>
      </c>
      <c r="H112">
        <v>7.1420177817344693E-2</v>
      </c>
      <c r="M112" t="s">
        <v>117</v>
      </c>
      <c r="N112">
        <v>0.122830547392368</v>
      </c>
    </row>
    <row r="113" spans="1:14" x14ac:dyDescent="0.2">
      <c r="A113" t="s">
        <v>54</v>
      </c>
      <c r="B113">
        <v>9.6377946436405196E-2</v>
      </c>
      <c r="G113" t="s">
        <v>87</v>
      </c>
      <c r="H113">
        <v>6.9277301430702196E-2</v>
      </c>
      <c r="M113" t="s">
        <v>118</v>
      </c>
      <c r="N113">
        <v>8.0020114779472407E-2</v>
      </c>
    </row>
    <row r="114" spans="1:14" x14ac:dyDescent="0.2">
      <c r="A114" t="s">
        <v>55</v>
      </c>
      <c r="B114">
        <v>0.116715505719185</v>
      </c>
      <c r="G114" t="s">
        <v>88</v>
      </c>
      <c r="H114">
        <v>9.0219095349311801E-2</v>
      </c>
      <c r="M114" t="s">
        <v>119</v>
      </c>
      <c r="N114">
        <v>6.6871017217636095E-2</v>
      </c>
    </row>
    <row r="115" spans="1:14" x14ac:dyDescent="0.2">
      <c r="A115" t="s">
        <v>56</v>
      </c>
      <c r="B115">
        <v>4.1129674762487398E-2</v>
      </c>
      <c r="G115" t="s">
        <v>89</v>
      </c>
      <c r="H115">
        <v>5.4232995957136203E-2</v>
      </c>
      <c r="M115" t="s">
        <v>120</v>
      </c>
      <c r="N115">
        <v>7.3353521525859805E-2</v>
      </c>
    </row>
    <row r="116" spans="1:14" x14ac:dyDescent="0.2">
      <c r="A116" t="s">
        <v>57</v>
      </c>
      <c r="B116">
        <v>4.3337568640708903E-2</v>
      </c>
      <c r="G116" t="s">
        <v>90</v>
      </c>
      <c r="H116">
        <v>4.3020609766244902E-2</v>
      </c>
      <c r="M116" t="s">
        <v>121</v>
      </c>
      <c r="N116">
        <v>5.1245559006929398E-2</v>
      </c>
    </row>
    <row r="117" spans="1:14" x14ac:dyDescent="0.2">
      <c r="A117" t="s">
        <v>58</v>
      </c>
      <c r="B117">
        <v>4.7071989625692402E-2</v>
      </c>
      <c r="G117" t="s">
        <v>91</v>
      </c>
      <c r="H117">
        <v>2.1225456148386002E-2</v>
      </c>
      <c r="M117" t="s">
        <v>122</v>
      </c>
      <c r="N117">
        <v>6.7566491663456005E-2</v>
      </c>
    </row>
    <row r="118" spans="1:14" x14ac:dyDescent="0.2">
      <c r="A118" t="s">
        <v>59</v>
      </c>
      <c r="B118">
        <v>7.58040696382523E-2</v>
      </c>
      <c r="G118" t="s">
        <v>92</v>
      </c>
      <c r="H118">
        <v>5.2737325429916403E-2</v>
      </c>
      <c r="M118" t="s">
        <v>123</v>
      </c>
      <c r="N118">
        <v>5.8362349867820698E-2</v>
      </c>
    </row>
    <row r="119" spans="1:14" x14ac:dyDescent="0.2">
      <c r="A119" t="s">
        <v>60</v>
      </c>
      <c r="B119">
        <v>0.30217781662941001</v>
      </c>
      <c r="G119" t="s">
        <v>93</v>
      </c>
      <c r="H119">
        <v>0.31697678565978998</v>
      </c>
      <c r="M119" t="s">
        <v>124</v>
      </c>
      <c r="N119">
        <v>0.32976904511451699</v>
      </c>
    </row>
    <row r="120" spans="1:14" x14ac:dyDescent="0.2">
      <c r="A120" t="s">
        <v>61</v>
      </c>
      <c r="B120" s="1">
        <v>0.108288198709488</v>
      </c>
      <c r="G120" t="s">
        <v>94</v>
      </c>
      <c r="H120" s="1">
        <v>0.14697575569152799</v>
      </c>
      <c r="M120" t="s">
        <v>125</v>
      </c>
      <c r="N120" s="1">
        <v>8.9718520641326904E-2</v>
      </c>
    </row>
    <row r="121" spans="1:14" x14ac:dyDescent="0.2">
      <c r="A121" t="s">
        <v>62</v>
      </c>
      <c r="B121">
        <v>9.7450502216815907E-2</v>
      </c>
      <c r="G121" t="s">
        <v>95</v>
      </c>
      <c r="H121">
        <v>0.12560570240020799</v>
      </c>
      <c r="M121" t="s">
        <v>126</v>
      </c>
      <c r="N121">
        <v>0.19237881898879999</v>
      </c>
    </row>
    <row r="122" spans="1:14" x14ac:dyDescent="0.2">
      <c r="A122" t="s">
        <v>63</v>
      </c>
      <c r="B122">
        <v>8.23496803641319E-2</v>
      </c>
      <c r="G122" t="s">
        <v>96</v>
      </c>
      <c r="H122">
        <v>9.3558356165885898E-2</v>
      </c>
      <c r="M122" t="s">
        <v>127</v>
      </c>
      <c r="N122">
        <v>0.119438305497169</v>
      </c>
    </row>
    <row r="123" spans="1:14" x14ac:dyDescent="0.2">
      <c r="A123" t="s">
        <v>64</v>
      </c>
      <c r="B123">
        <v>3.5798225551843602E-2</v>
      </c>
      <c r="G123" t="s">
        <v>97</v>
      </c>
      <c r="H123">
        <v>3.8355518132448203E-2</v>
      </c>
      <c r="M123" t="s">
        <v>128</v>
      </c>
      <c r="N123">
        <v>8.2399025559425396E-2</v>
      </c>
    </row>
    <row r="124" spans="1:14" x14ac:dyDescent="0.2">
      <c r="A124" t="s">
        <v>65</v>
      </c>
      <c r="B124">
        <v>2.3942012339830399E-2</v>
      </c>
      <c r="G124" t="s">
        <v>98</v>
      </c>
      <c r="H124">
        <v>4.1053790599107701E-2</v>
      </c>
      <c r="M124" t="s">
        <v>129</v>
      </c>
      <c r="N124">
        <v>2.8857957571744901E-2</v>
      </c>
    </row>
    <row r="125" spans="1:14" x14ac:dyDescent="0.2">
      <c r="A125" t="s">
        <v>66</v>
      </c>
      <c r="B125">
        <v>3.2794933766126598E-2</v>
      </c>
      <c r="G125" t="s">
        <v>99</v>
      </c>
      <c r="H125">
        <v>4.8619139939546599E-2</v>
      </c>
      <c r="M125" t="s">
        <v>130</v>
      </c>
      <c r="N125">
        <v>5.6942593306302997E-2</v>
      </c>
    </row>
    <row r="126" spans="1:14" x14ac:dyDescent="0.2">
      <c r="A126" t="s">
        <v>67</v>
      </c>
      <c r="B126" s="1">
        <v>3.2882884144782999E-2</v>
      </c>
      <c r="G126" t="s">
        <v>100</v>
      </c>
      <c r="H126" s="1">
        <v>2.80781220644712E-2</v>
      </c>
      <c r="M126" t="s">
        <v>131</v>
      </c>
      <c r="N126" s="1">
        <v>2.1500684320926701E-2</v>
      </c>
    </row>
    <row r="127" spans="1:14" x14ac:dyDescent="0.2">
      <c r="A127" t="s">
        <v>68</v>
      </c>
      <c r="B127">
        <v>2.0571330562233901E-2</v>
      </c>
      <c r="G127" t="s">
        <v>101</v>
      </c>
      <c r="H127">
        <v>2.49369163066149E-2</v>
      </c>
      <c r="M127" t="s">
        <v>132</v>
      </c>
      <c r="N127">
        <v>2.8687285259366001E-2</v>
      </c>
    </row>
    <row r="128" spans="1:14" x14ac:dyDescent="0.2">
      <c r="A128" t="s">
        <v>69</v>
      </c>
      <c r="B128">
        <v>5.15352115035057E-2</v>
      </c>
      <c r="G128" t="s">
        <v>102</v>
      </c>
      <c r="H128">
        <v>7.1708433330059093E-2</v>
      </c>
      <c r="M128" t="s">
        <v>133</v>
      </c>
      <c r="N128">
        <v>6.7107282578945202E-2</v>
      </c>
    </row>
    <row r="129" spans="1:14" x14ac:dyDescent="0.2">
      <c r="A129" t="s">
        <v>70</v>
      </c>
      <c r="B129">
        <v>3.0670480802655199E-2</v>
      </c>
      <c r="G129" t="s">
        <v>103</v>
      </c>
      <c r="H129">
        <v>1.9574660807848001E-2</v>
      </c>
      <c r="M129" t="s">
        <v>134</v>
      </c>
      <c r="N129">
        <v>2.4274254217743901E-2</v>
      </c>
    </row>
    <row r="130" spans="1:14" x14ac:dyDescent="0.2">
      <c r="A130" t="s">
        <v>71</v>
      </c>
      <c r="B130">
        <v>2.4268385022878598E-2</v>
      </c>
      <c r="G130" t="s">
        <v>104</v>
      </c>
      <c r="H130">
        <v>1.8917309120297401E-2</v>
      </c>
      <c r="M130" t="s">
        <v>135</v>
      </c>
      <c r="N130">
        <v>2.9874209314584701E-2</v>
      </c>
    </row>
    <row r="131" spans="1:14" x14ac:dyDescent="0.2">
      <c r="A131" t="s">
        <v>72</v>
      </c>
      <c r="B131">
        <v>2.3495685309171701E-2</v>
      </c>
      <c r="G131" t="s">
        <v>105</v>
      </c>
      <c r="H131">
        <v>7.5239226222038297E-2</v>
      </c>
      <c r="M131" t="s">
        <v>136</v>
      </c>
      <c r="N131">
        <v>0.13030299544334401</v>
      </c>
    </row>
    <row r="132" spans="1:14" x14ac:dyDescent="0.2">
      <c r="A132" t="s">
        <v>73</v>
      </c>
      <c r="B132">
        <v>1.49937346577644E-2</v>
      </c>
      <c r="G132" t="s">
        <v>106</v>
      </c>
      <c r="H132">
        <v>4.7071304172277499E-2</v>
      </c>
      <c r="M132" t="s">
        <v>137</v>
      </c>
      <c r="N132">
        <v>2.0392315462231601E-2</v>
      </c>
    </row>
    <row r="133" spans="1:14" x14ac:dyDescent="0.2">
      <c r="A133" t="s">
        <v>74</v>
      </c>
      <c r="B133">
        <v>2.6540815830230699E-2</v>
      </c>
      <c r="G133" t="s">
        <v>107</v>
      </c>
      <c r="H133">
        <v>2.4792490527033799E-2</v>
      </c>
      <c r="M133" t="s">
        <v>138</v>
      </c>
      <c r="N133">
        <v>3.8998104631900801E-2</v>
      </c>
    </row>
    <row r="136" spans="1:14" x14ac:dyDescent="0.2">
      <c r="A136" s="4" t="s">
        <v>42</v>
      </c>
      <c r="B136" s="5"/>
      <c r="C136" s="5"/>
      <c r="D136" s="5"/>
      <c r="E136" s="5"/>
      <c r="F136" s="5"/>
      <c r="G136" s="5"/>
    </row>
  </sheetData>
  <conditionalFormatting sqref="B5:B34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68C6E7-9BAE-4077-83F7-3DB19B66F442}</x14:id>
        </ext>
      </extLst>
    </cfRule>
  </conditionalFormatting>
  <conditionalFormatting sqref="B38:B67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B60400-8A28-4414-A9E3-6F2A4A09E2EF}</x14:id>
        </ext>
      </extLst>
    </cfRule>
  </conditionalFormatting>
  <conditionalFormatting sqref="B71:B101 B1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660C22-CFD9-42D4-B030-344DBCCC8990}</x14:id>
        </ext>
      </extLst>
    </cfRule>
  </conditionalFormatting>
  <conditionalFormatting sqref="H101 H134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BC448-1F30-4B21-B5CA-7111FD9CCEB7}</x14:id>
        </ext>
      </extLst>
    </cfRule>
  </conditionalFormatting>
  <conditionalFormatting sqref="N101 N134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30C3B-2488-4F0F-8C61-9DF1FC7CB8DC}</x14:id>
        </ext>
      </extLst>
    </cfRule>
  </conditionalFormatting>
  <conditionalFormatting sqref="B104:B133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052492-A29E-4628-8734-001E82DA535B}</x14:id>
        </ext>
      </extLst>
    </cfRule>
  </conditionalFormatting>
  <conditionalFormatting sqref="H5:H34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5E4358-5D0B-41D0-A84E-D174807A9DB1}</x14:id>
        </ext>
      </extLst>
    </cfRule>
  </conditionalFormatting>
  <conditionalFormatting sqref="H38:H6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EAC186-26CA-4C27-A4E0-060DA1600349}</x14:id>
        </ext>
      </extLst>
    </cfRule>
  </conditionalFormatting>
  <conditionalFormatting sqref="H71:H10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3CA7EE-294A-4F2E-9DCC-1B758861C1DB}</x14:id>
        </ext>
      </extLst>
    </cfRule>
  </conditionalFormatting>
  <conditionalFormatting sqref="H104:H133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EDEE6E-7FA9-4C00-B7BA-5F8285B5FF8B}</x14:id>
        </ext>
      </extLst>
    </cfRule>
  </conditionalFormatting>
  <conditionalFormatting sqref="N5:N3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61B362-6B43-4544-ACFF-93E41C1539A3}</x14:id>
        </ext>
      </extLst>
    </cfRule>
  </conditionalFormatting>
  <conditionalFormatting sqref="N38:N6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FA5BD3-1F74-47C9-932B-1D4DA403931E}</x14:id>
        </ext>
      </extLst>
    </cfRule>
  </conditionalFormatting>
  <conditionalFormatting sqref="N71:N100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4858AF-582E-4CF3-9C42-81E4ECFD167E}</x14:id>
        </ext>
      </extLst>
    </cfRule>
  </conditionalFormatting>
  <conditionalFormatting sqref="N104:N133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E18914-4943-469E-B5D3-9FEE526EAAA7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C68C6E7-9BAE-4077-83F7-3DB19B66F4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33B60400-8A28-4414-A9E3-6F2A4A09E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3C660C22-CFD9-42D4-B030-344DBCCC89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1 B134</xm:sqref>
        </x14:conditionalFormatting>
        <x14:conditionalFormatting xmlns:xm="http://schemas.microsoft.com/office/excel/2006/main">
          <x14:cfRule type="dataBar" id="{6FDBC448-1F30-4B21-B5CA-7111FD9CC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1 H134</xm:sqref>
        </x14:conditionalFormatting>
        <x14:conditionalFormatting xmlns:xm="http://schemas.microsoft.com/office/excel/2006/main">
          <x14:cfRule type="dataBar" id="{9A430C3B-2488-4F0F-8C61-9DF1FC7CB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1 N134</xm:sqref>
        </x14:conditionalFormatting>
        <x14:conditionalFormatting xmlns:xm="http://schemas.microsoft.com/office/excel/2006/main">
          <x14:cfRule type="dataBar" id="{1C052492-A29E-4628-8734-001E82DA5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04:B133</xm:sqref>
        </x14:conditionalFormatting>
        <x14:conditionalFormatting xmlns:xm="http://schemas.microsoft.com/office/excel/2006/main">
          <x14:cfRule type="dataBar" id="{585E4358-5D0B-41D0-A84E-D174807A9D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28EAC186-26CA-4C27-A4E0-060DA16003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F93CA7EE-294A-4F2E-9DCC-1B758861C1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3FEDEE6E-7FA9-4C00-B7BA-5F8285B5FF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4:H133</xm:sqref>
        </x14:conditionalFormatting>
        <x14:conditionalFormatting xmlns:xm="http://schemas.microsoft.com/office/excel/2006/main">
          <x14:cfRule type="dataBar" id="{0161B362-6B43-4544-ACFF-93E41C1539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DAFA5BD3-1F74-47C9-932B-1D4DA40393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BD4858AF-582E-4CF3-9C42-81E4ECFD16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  <x14:conditionalFormatting xmlns:xm="http://schemas.microsoft.com/office/excel/2006/main">
          <x14:cfRule type="dataBar" id="{9DE18914-4943-469E-B5D3-9FEE526EAA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4:N133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102"/>
  <sheetViews>
    <sheetView zoomScale="80" zoomScaleNormal="80" zoomScalePageLayoutView="125" workbookViewId="0">
      <selection activeCell="R15" sqref="R1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5" max="5" width="11" customWidth="1"/>
    <col min="7" max="7" width="17.5" customWidth="1"/>
    <col min="8" max="8" width="25.1640625" customWidth="1"/>
    <col min="11" max="11" width="11.83203125" customWidth="1"/>
    <col min="13" max="13" width="17.5" customWidth="1"/>
    <col min="14" max="14" width="25.1640625" customWidth="1"/>
    <col min="17" max="17" width="11.5" customWidth="1"/>
    <col min="21" max="21" width="12.1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29</v>
      </c>
      <c r="G3" s="17" t="s">
        <v>29</v>
      </c>
      <c r="M3" s="17" t="s">
        <v>29</v>
      </c>
    </row>
    <row r="4" spans="1:24" x14ac:dyDescent="0.2">
      <c r="A4" t="s">
        <v>0</v>
      </c>
      <c r="B4" t="s">
        <v>1</v>
      </c>
      <c r="D4" s="18" t="s">
        <v>178</v>
      </c>
      <c r="G4" t="s">
        <v>0</v>
      </c>
      <c r="H4" t="s">
        <v>1</v>
      </c>
      <c r="J4" s="18" t="s">
        <v>178</v>
      </c>
      <c r="M4" t="s">
        <v>0</v>
      </c>
      <c r="N4" t="s">
        <v>1</v>
      </c>
      <c r="P4" s="18" t="s">
        <v>178</v>
      </c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6.19803369045258E-3</v>
      </c>
      <c r="D5" s="11" t="s">
        <v>5</v>
      </c>
      <c r="E5" s="12">
        <f>B5+B8+B11+B14</f>
        <v>0.50806099921464964</v>
      </c>
      <c r="G5" t="s">
        <v>78</v>
      </c>
      <c r="H5">
        <v>3.0575282871723201E-3</v>
      </c>
      <c r="J5" s="11" t="s">
        <v>5</v>
      </c>
      <c r="K5" s="12">
        <f>H5+H8+H11+H14</f>
        <v>0.50955131277441967</v>
      </c>
      <c r="M5" t="s">
        <v>109</v>
      </c>
      <c r="N5">
        <v>3.4368191845714998E-3</v>
      </c>
      <c r="P5" s="11" t="s">
        <v>5</v>
      </c>
      <c r="Q5" s="12">
        <f>N5+N8+N11+N14</f>
        <v>0.56012770952656932</v>
      </c>
      <c r="T5" s="15" t="s">
        <v>5</v>
      </c>
      <c r="U5" s="16">
        <f>AVERAGE(E5,K5,Q5)</f>
        <v>0.52591334050521288</v>
      </c>
      <c r="W5" s="15" t="s">
        <v>5</v>
      </c>
      <c r="X5" s="17">
        <f>STDEV(E5,K5,Q5)</f>
        <v>2.9639880976039278E-2</v>
      </c>
    </row>
    <row r="6" spans="1:24" x14ac:dyDescent="0.2">
      <c r="A6" t="s">
        <v>46</v>
      </c>
      <c r="B6">
        <v>1.9975146278739002E-3</v>
      </c>
      <c r="D6" s="11" t="s">
        <v>6</v>
      </c>
      <c r="E6" s="12">
        <f t="shared" ref="E6:E7" si="0">B6+B9+B12+B15</f>
        <v>0.29523010458797189</v>
      </c>
      <c r="G6" t="s">
        <v>79</v>
      </c>
      <c r="H6">
        <v>2.3888598661869799E-3</v>
      </c>
      <c r="J6" s="11" t="s">
        <v>6</v>
      </c>
      <c r="K6" s="12">
        <f t="shared" ref="K6:K7" si="1">H6+H9+H12+H15</f>
        <v>0.27606433141045239</v>
      </c>
      <c r="M6" t="s">
        <v>110</v>
      </c>
      <c r="N6">
        <v>9.0959193184971792E-3</v>
      </c>
      <c r="P6" s="11" t="s">
        <v>6</v>
      </c>
      <c r="Q6" s="12">
        <f t="shared" ref="Q6:Q7" si="2">N6+N9+N12+N15</f>
        <v>0.3338688099756833</v>
      </c>
      <c r="T6" s="15" t="s">
        <v>6</v>
      </c>
      <c r="U6" s="16">
        <f>AVERAGE(E6,K6,Q6)</f>
        <v>0.30172108199136916</v>
      </c>
      <c r="W6" s="15" t="s">
        <v>6</v>
      </c>
      <c r="X6" s="17">
        <f t="shared" ref="X6:X7" si="3">STDEV(E6,K6,Q6)</f>
        <v>2.9443828322555491E-2</v>
      </c>
    </row>
    <row r="7" spans="1:24" x14ac:dyDescent="0.2">
      <c r="A7" t="s">
        <v>47</v>
      </c>
      <c r="B7">
        <v>7.2616823017597198E-3</v>
      </c>
      <c r="D7" s="11" t="s">
        <v>7</v>
      </c>
      <c r="E7" s="12">
        <f t="shared" si="0"/>
        <v>0.26816622912883792</v>
      </c>
      <c r="G7" t="s">
        <v>80</v>
      </c>
      <c r="H7">
        <v>6.1684162355959398E-3</v>
      </c>
      <c r="J7" s="11" t="s">
        <v>7</v>
      </c>
      <c r="K7" s="12">
        <f t="shared" si="1"/>
        <v>0.44199910620227528</v>
      </c>
      <c r="M7" t="s">
        <v>111</v>
      </c>
      <c r="N7">
        <v>6.4830519258976E-3</v>
      </c>
      <c r="P7" s="11" t="s">
        <v>7</v>
      </c>
      <c r="Q7" s="12">
        <f t="shared" si="2"/>
        <v>0.39370183646678863</v>
      </c>
      <c r="T7" s="15" t="s">
        <v>7</v>
      </c>
      <c r="U7" s="16">
        <f>AVERAGE(E7,K7,Q7)</f>
        <v>0.36795572393263393</v>
      </c>
      <c r="W7" s="15" t="s">
        <v>7</v>
      </c>
      <c r="X7" s="17">
        <f t="shared" si="3"/>
        <v>8.9730786360497278E-2</v>
      </c>
    </row>
    <row r="8" spans="1:24" x14ac:dyDescent="0.2">
      <c r="A8" t="s">
        <v>48</v>
      </c>
      <c r="B8">
        <v>0.35199648141861001</v>
      </c>
      <c r="G8" t="s">
        <v>81</v>
      </c>
      <c r="H8">
        <v>0.29926073551178001</v>
      </c>
      <c r="M8" t="s">
        <v>112</v>
      </c>
      <c r="N8">
        <v>0.311942428350449</v>
      </c>
    </row>
    <row r="9" spans="1:24" x14ac:dyDescent="0.2">
      <c r="A9" t="s">
        <v>49</v>
      </c>
      <c r="B9">
        <v>0.18384537100791901</v>
      </c>
      <c r="G9" t="s">
        <v>82</v>
      </c>
      <c r="H9">
        <v>0.165987133979797</v>
      </c>
      <c r="M9" t="s">
        <v>113</v>
      </c>
      <c r="N9">
        <v>0.19575138390064201</v>
      </c>
    </row>
    <row r="10" spans="1:24" x14ac:dyDescent="0.2">
      <c r="A10" t="s">
        <v>50</v>
      </c>
      <c r="B10">
        <v>0.14966009557247201</v>
      </c>
      <c r="G10" t="s">
        <v>83</v>
      </c>
      <c r="H10">
        <v>0.25234660506248502</v>
      </c>
      <c r="M10" t="s">
        <v>114</v>
      </c>
      <c r="N10">
        <v>0.229791864752769</v>
      </c>
    </row>
    <row r="11" spans="1:24" x14ac:dyDescent="0.2">
      <c r="A11" t="s">
        <v>51</v>
      </c>
      <c r="B11">
        <v>9.8656773567199693E-2</v>
      </c>
      <c r="G11" t="s">
        <v>84</v>
      </c>
      <c r="H11">
        <v>0.13928394019603699</v>
      </c>
      <c r="M11" t="s">
        <v>115</v>
      </c>
      <c r="N11">
        <v>0.18624299764633201</v>
      </c>
    </row>
    <row r="12" spans="1:24" x14ac:dyDescent="0.2">
      <c r="A12" t="s">
        <v>52</v>
      </c>
      <c r="B12">
        <v>7.4301347136497498E-2</v>
      </c>
      <c r="G12" t="s">
        <v>85</v>
      </c>
      <c r="H12">
        <v>7.4353277683258098E-2</v>
      </c>
      <c r="M12" t="s">
        <v>116</v>
      </c>
      <c r="N12">
        <v>9.6777997910976396E-2</v>
      </c>
    </row>
    <row r="13" spans="1:24" x14ac:dyDescent="0.2">
      <c r="A13" t="s">
        <v>53</v>
      </c>
      <c r="B13">
        <v>8.06244686245918E-2</v>
      </c>
      <c r="G13" t="s">
        <v>86</v>
      </c>
      <c r="H13">
        <v>0.140484139323235</v>
      </c>
      <c r="M13" t="s">
        <v>117</v>
      </c>
      <c r="N13">
        <v>0.106251500546932</v>
      </c>
    </row>
    <row r="14" spans="1:24" x14ac:dyDescent="0.2">
      <c r="A14" t="s">
        <v>54</v>
      </c>
      <c r="B14">
        <v>5.1209710538387299E-2</v>
      </c>
      <c r="G14" t="s">
        <v>87</v>
      </c>
      <c r="H14">
        <v>6.7949108779430403E-2</v>
      </c>
      <c r="M14" t="s">
        <v>118</v>
      </c>
      <c r="N14">
        <v>5.85054643452168E-2</v>
      </c>
    </row>
    <row r="15" spans="1:24" x14ac:dyDescent="0.2">
      <c r="A15" t="s">
        <v>55</v>
      </c>
      <c r="B15">
        <v>3.5085871815681499E-2</v>
      </c>
      <c r="G15" t="s">
        <v>88</v>
      </c>
      <c r="H15">
        <v>3.3335059881210299E-2</v>
      </c>
      <c r="M15" t="s">
        <v>119</v>
      </c>
      <c r="N15">
        <v>3.2243508845567703E-2</v>
      </c>
    </row>
    <row r="16" spans="1:24" x14ac:dyDescent="0.2">
      <c r="A16" t="s">
        <v>56</v>
      </c>
      <c r="B16">
        <v>3.0619982630014399E-2</v>
      </c>
      <c r="G16" t="s">
        <v>89</v>
      </c>
      <c r="H16">
        <v>4.2999945580959299E-2</v>
      </c>
      <c r="M16" t="s">
        <v>120</v>
      </c>
      <c r="N16">
        <v>5.1175419241189998E-2</v>
      </c>
    </row>
    <row r="17" spans="1:14" x14ac:dyDescent="0.2">
      <c r="A17" t="s">
        <v>57</v>
      </c>
      <c r="B17">
        <v>2.4612387642264401E-2</v>
      </c>
      <c r="G17" t="s">
        <v>90</v>
      </c>
      <c r="H17">
        <v>3.3269435167312601E-2</v>
      </c>
      <c r="M17" t="s">
        <v>121</v>
      </c>
      <c r="N17">
        <v>7.6893530786037403E-2</v>
      </c>
    </row>
    <row r="18" spans="1:14" x14ac:dyDescent="0.2">
      <c r="A18" t="s">
        <v>58</v>
      </c>
      <c r="B18">
        <v>4.20477688312531E-2</v>
      </c>
      <c r="G18" t="s">
        <v>91</v>
      </c>
      <c r="H18">
        <v>3.1047886237502102E-2</v>
      </c>
      <c r="M18" t="s">
        <v>122</v>
      </c>
      <c r="N18">
        <v>2.7886446565389598E-2</v>
      </c>
    </row>
    <row r="19" spans="1:14" x14ac:dyDescent="0.2">
      <c r="A19" t="s">
        <v>59</v>
      </c>
      <c r="B19">
        <v>2.0208597183227501E-2</v>
      </c>
      <c r="G19" t="s">
        <v>92</v>
      </c>
      <c r="H19">
        <v>3.4942656755447402E-2</v>
      </c>
      <c r="M19" t="s">
        <v>123</v>
      </c>
      <c r="N19">
        <v>2.3759413510561E-2</v>
      </c>
    </row>
    <row r="20" spans="1:14" x14ac:dyDescent="0.2">
      <c r="A20" t="s">
        <v>60</v>
      </c>
      <c r="B20">
        <v>1.41040403395891E-2</v>
      </c>
      <c r="G20" t="s">
        <v>93</v>
      </c>
      <c r="H20">
        <v>1.7466893419623399E-2</v>
      </c>
      <c r="M20" t="s">
        <v>124</v>
      </c>
      <c r="N20">
        <v>3.4871608018875101E-2</v>
      </c>
    </row>
    <row r="21" spans="1:14" x14ac:dyDescent="0.2">
      <c r="A21" t="s">
        <v>61</v>
      </c>
      <c r="B21" s="1">
        <v>1.6373317688703499E-2</v>
      </c>
      <c r="G21" t="s">
        <v>94</v>
      </c>
      <c r="H21" s="1">
        <v>1.14249931648374E-2</v>
      </c>
      <c r="M21" t="s">
        <v>125</v>
      </c>
      <c r="N21" s="1">
        <v>1.05798114091158E-2</v>
      </c>
    </row>
    <row r="22" spans="1:14" x14ac:dyDescent="0.2">
      <c r="A22" t="s">
        <v>62</v>
      </c>
      <c r="B22">
        <v>6.9522843696176997E-3</v>
      </c>
      <c r="G22" t="s">
        <v>95</v>
      </c>
      <c r="H22">
        <v>1.3755359686911099E-2</v>
      </c>
      <c r="M22" t="s">
        <v>126</v>
      </c>
      <c r="N22">
        <v>7.0659480988979296E-3</v>
      </c>
    </row>
    <row r="23" spans="1:14" x14ac:dyDescent="0.2">
      <c r="A23" t="s">
        <v>63</v>
      </c>
      <c r="B23">
        <v>5.9039392508566397E-3</v>
      </c>
      <c r="G23" t="s">
        <v>96</v>
      </c>
      <c r="H23">
        <v>5.0362469628453298E-3</v>
      </c>
      <c r="M23" t="s">
        <v>127</v>
      </c>
      <c r="N23">
        <v>1.12592987716198E-2</v>
      </c>
    </row>
    <row r="24" spans="1:14" x14ac:dyDescent="0.2">
      <c r="A24" t="s">
        <v>64</v>
      </c>
      <c r="B24">
        <v>6.0223666951060304E-3</v>
      </c>
      <c r="G24" t="s">
        <v>97</v>
      </c>
      <c r="H24">
        <v>5.4252780973911303E-3</v>
      </c>
      <c r="M24" t="s">
        <v>128</v>
      </c>
      <c r="N24">
        <v>7.5366818346083199E-3</v>
      </c>
    </row>
    <row r="25" spans="1:14" x14ac:dyDescent="0.2">
      <c r="A25" t="s">
        <v>65</v>
      </c>
      <c r="B25">
        <v>4.2968019843101501E-3</v>
      </c>
      <c r="G25" t="s">
        <v>98</v>
      </c>
      <c r="H25">
        <v>8.4394505247473699E-3</v>
      </c>
      <c r="M25" t="s">
        <v>129</v>
      </c>
      <c r="N25">
        <v>4.2475946247577702E-3</v>
      </c>
    </row>
    <row r="26" spans="1:14" x14ac:dyDescent="0.2">
      <c r="A26" t="s">
        <v>66</v>
      </c>
      <c r="B26">
        <v>5.1701124757528296E-3</v>
      </c>
      <c r="G26" t="s">
        <v>99</v>
      </c>
      <c r="H26">
        <v>7.0309475995600198E-3</v>
      </c>
      <c r="M26" t="s">
        <v>130</v>
      </c>
      <c r="N26">
        <v>6.3154273666441397E-3</v>
      </c>
    </row>
    <row r="27" spans="1:14" x14ac:dyDescent="0.2">
      <c r="A27" t="s">
        <v>67</v>
      </c>
      <c r="B27">
        <v>5.5927671492099797E-3</v>
      </c>
      <c r="G27" t="s">
        <v>100</v>
      </c>
      <c r="H27">
        <v>3.73124540783465E-3</v>
      </c>
      <c r="M27" t="s">
        <v>131</v>
      </c>
      <c r="N27">
        <v>4.9014543183147899E-3</v>
      </c>
    </row>
    <row r="28" spans="1:14" x14ac:dyDescent="0.2">
      <c r="A28" t="s">
        <v>68</v>
      </c>
      <c r="B28">
        <v>2.6929231826216E-3</v>
      </c>
      <c r="G28" t="s">
        <v>101</v>
      </c>
      <c r="H28">
        <v>3.4157927148044101E-3</v>
      </c>
      <c r="M28" t="s">
        <v>132</v>
      </c>
      <c r="N28">
        <v>1.7244014889001801E-3</v>
      </c>
    </row>
    <row r="29" spans="1:14" x14ac:dyDescent="0.2">
      <c r="A29" t="s">
        <v>69</v>
      </c>
      <c r="B29" s="1">
        <v>5.9227445162832702E-3</v>
      </c>
      <c r="G29" t="s">
        <v>102</v>
      </c>
      <c r="H29" s="1">
        <v>3.8288224022835502E-3</v>
      </c>
      <c r="M29" t="s">
        <v>133</v>
      </c>
      <c r="N29" s="1">
        <v>9.2512769624590908E-3</v>
      </c>
    </row>
    <row r="30" spans="1:14" x14ac:dyDescent="0.2">
      <c r="A30" t="s">
        <v>70</v>
      </c>
      <c r="B30" s="1">
        <v>4.0494212880730603E-3</v>
      </c>
      <c r="G30" t="s">
        <v>103</v>
      </c>
      <c r="H30" s="1">
        <v>6.8948711268603802E-3</v>
      </c>
      <c r="M30" t="s">
        <v>134</v>
      </c>
      <c r="N30" s="1">
        <v>9.6968989819288306E-3</v>
      </c>
    </row>
    <row r="31" spans="1:14" x14ac:dyDescent="0.2">
      <c r="A31" t="s">
        <v>71</v>
      </c>
      <c r="B31" s="1">
        <v>2.7754011098295498E-3</v>
      </c>
      <c r="G31" t="s">
        <v>104</v>
      </c>
      <c r="H31" s="1">
        <v>2.3565546143799999E-3</v>
      </c>
      <c r="M31" t="s">
        <v>135</v>
      </c>
      <c r="N31" s="1">
        <v>5.3869625553488697E-3</v>
      </c>
    </row>
    <row r="32" spans="1:14" x14ac:dyDescent="0.2">
      <c r="A32" t="s">
        <v>72</v>
      </c>
      <c r="B32" s="1">
        <v>2.88002984598279E-3</v>
      </c>
      <c r="G32" t="s">
        <v>105</v>
      </c>
      <c r="H32" s="1">
        <v>3.1600459478795498E-3</v>
      </c>
      <c r="M32" t="s">
        <v>136</v>
      </c>
      <c r="N32" s="1">
        <v>3.9381836540997002E-3</v>
      </c>
    </row>
    <row r="33" spans="1:24" x14ac:dyDescent="0.2">
      <c r="A33" t="s">
        <v>73</v>
      </c>
      <c r="B33" s="1">
        <v>2.5500175543129401E-3</v>
      </c>
      <c r="G33" t="s">
        <v>106</v>
      </c>
      <c r="H33" s="1">
        <v>2.8239905368536702E-3</v>
      </c>
      <c r="M33" t="s">
        <v>137</v>
      </c>
      <c r="N33" s="1">
        <v>4.9715996719896802E-3</v>
      </c>
    </row>
    <row r="34" spans="1:24" x14ac:dyDescent="0.2">
      <c r="A34" t="s">
        <v>74</v>
      </c>
      <c r="B34" s="1">
        <v>2.96893203631043E-3</v>
      </c>
      <c r="G34" t="s">
        <v>107</v>
      </c>
      <c r="H34" s="1">
        <v>2.0615395624190599E-3</v>
      </c>
      <c r="M34" t="s">
        <v>138</v>
      </c>
      <c r="N34" s="1">
        <v>1.8332868348807101E-3</v>
      </c>
    </row>
    <row r="36" spans="1:24" s="17" customFormat="1" x14ac:dyDescent="0.2">
      <c r="A36" s="17" t="s">
        <v>30</v>
      </c>
      <c r="G36" s="17" t="s">
        <v>30</v>
      </c>
      <c r="M36" s="17" t="s">
        <v>30</v>
      </c>
    </row>
    <row r="37" spans="1:24" x14ac:dyDescent="0.2">
      <c r="A37" t="s">
        <v>0</v>
      </c>
      <c r="B37" t="s">
        <v>1</v>
      </c>
      <c r="D37" s="18" t="s">
        <v>178</v>
      </c>
      <c r="G37" t="s">
        <v>0</v>
      </c>
      <c r="H37" t="s">
        <v>1</v>
      </c>
      <c r="J37" s="18" t="s">
        <v>178</v>
      </c>
      <c r="M37" t="s">
        <v>0</v>
      </c>
      <c r="N37" t="s">
        <v>1</v>
      </c>
      <c r="P37" s="18" t="s">
        <v>178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6.9577018730342397E-3</v>
      </c>
      <c r="D38" s="11" t="s">
        <v>5</v>
      </c>
      <c r="E38" s="12">
        <f>B38+B41+B44+B47</f>
        <v>1.6494709472171976</v>
      </c>
      <c r="G38" t="s">
        <v>78</v>
      </c>
      <c r="H38">
        <v>5.2056959830224497E-3</v>
      </c>
      <c r="J38" s="11" t="s">
        <v>5</v>
      </c>
      <c r="K38" s="12">
        <f>H38+H41+H44+H47</f>
        <v>2.0142469904385494</v>
      </c>
      <c r="M38" t="s">
        <v>109</v>
      </c>
      <c r="N38">
        <v>4.6534198336303199E-3</v>
      </c>
      <c r="P38" s="11" t="s">
        <v>5</v>
      </c>
      <c r="Q38" s="12">
        <f>N38+N41+N44+N47</f>
        <v>2.2336714523844394</v>
      </c>
      <c r="T38" s="15" t="s">
        <v>5</v>
      </c>
      <c r="U38" s="16">
        <f>AVERAGE(E38,K38,Q38)</f>
        <v>1.9657964633467289</v>
      </c>
      <c r="W38" s="15" t="s">
        <v>5</v>
      </c>
      <c r="X38" s="17">
        <f>STDEV(E38,K38,Q38)</f>
        <v>0.29509853903572936</v>
      </c>
    </row>
    <row r="39" spans="1:24" x14ac:dyDescent="0.2">
      <c r="A39" t="s">
        <v>46</v>
      </c>
      <c r="B39">
        <v>1.46217155270278E-3</v>
      </c>
      <c r="D39" s="11" t="s">
        <v>6</v>
      </c>
      <c r="E39" s="12">
        <f t="shared" ref="E39:E40" si="4">B39+B42+B45+B48</f>
        <v>0.85033381986431777</v>
      </c>
      <c r="G39" t="s">
        <v>79</v>
      </c>
      <c r="H39">
        <v>1.4866120181977699E-3</v>
      </c>
      <c r="J39" s="11" t="s">
        <v>6</v>
      </c>
      <c r="K39" s="12">
        <f t="shared" ref="K39:K40" si="5">H39+H42+H45+H48</f>
        <v>1.0717461607418957</v>
      </c>
      <c r="M39" t="s">
        <v>110</v>
      </c>
      <c r="N39">
        <v>4.2265970259904896E-3</v>
      </c>
      <c r="P39" s="11" t="s">
        <v>6</v>
      </c>
      <c r="Q39" s="12">
        <f t="shared" ref="Q39:Q40" si="6">N39+N42+N45+N48</f>
        <v>1.4170430619269605</v>
      </c>
      <c r="T39" s="15" t="s">
        <v>6</v>
      </c>
      <c r="U39" s="16">
        <f t="shared" ref="U39:U40" si="7">AVERAGE(E39,K39,Q39)</f>
        <v>1.1130410141777247</v>
      </c>
      <c r="W39" s="15" t="s">
        <v>6</v>
      </c>
      <c r="X39" s="17">
        <f t="shared" ref="X39:X40" si="8">STDEV(E39,K39,Q39)</f>
        <v>0.28560250340292603</v>
      </c>
    </row>
    <row r="40" spans="1:24" x14ac:dyDescent="0.2">
      <c r="A40" t="s">
        <v>47</v>
      </c>
      <c r="B40">
        <v>5.7678204029798499E-3</v>
      </c>
      <c r="D40" s="11" t="s">
        <v>7</v>
      </c>
      <c r="E40" s="12">
        <f t="shared" si="4"/>
        <v>1.1903626602143047</v>
      </c>
      <c r="G40" t="s">
        <v>80</v>
      </c>
      <c r="H40">
        <v>9.51784290373325E-3</v>
      </c>
      <c r="J40" s="11" t="s">
        <v>7</v>
      </c>
      <c r="K40" s="12">
        <f t="shared" si="5"/>
        <v>1.5059251133352514</v>
      </c>
      <c r="M40" t="s">
        <v>111</v>
      </c>
      <c r="N40">
        <v>1.32393287494779E-2</v>
      </c>
      <c r="P40" s="11" t="s">
        <v>7</v>
      </c>
      <c r="Q40" s="12">
        <f t="shared" si="6"/>
        <v>1.6281479196622979</v>
      </c>
      <c r="T40" s="15" t="s">
        <v>7</v>
      </c>
      <c r="U40" s="16">
        <f t="shared" si="7"/>
        <v>1.4414785644039512</v>
      </c>
      <c r="W40" s="15" t="s">
        <v>7</v>
      </c>
      <c r="X40" s="17">
        <f t="shared" si="8"/>
        <v>0.22589599730706453</v>
      </c>
    </row>
    <row r="41" spans="1:24" x14ac:dyDescent="0.2">
      <c r="A41" t="s">
        <v>48</v>
      </c>
      <c r="B41">
        <v>0.99218338727951105</v>
      </c>
      <c r="G41" t="s">
        <v>81</v>
      </c>
      <c r="H41">
        <v>1.2402472496032699</v>
      </c>
      <c r="J41" s="8"/>
      <c r="K41" s="8"/>
      <c r="M41" t="s">
        <v>112</v>
      </c>
      <c r="N41">
        <v>1.2480487823486299</v>
      </c>
    </row>
    <row r="42" spans="1:24" x14ac:dyDescent="0.2">
      <c r="A42" t="s">
        <v>49</v>
      </c>
      <c r="B42">
        <v>0.388698190450668</v>
      </c>
      <c r="G42" t="s">
        <v>82</v>
      </c>
      <c r="H42">
        <v>0.676399827003479</v>
      </c>
      <c r="M42" t="s">
        <v>113</v>
      </c>
      <c r="N42">
        <v>0.88278281688690197</v>
      </c>
    </row>
    <row r="43" spans="1:24" x14ac:dyDescent="0.2">
      <c r="A43" t="s">
        <v>50</v>
      </c>
      <c r="B43">
        <v>0.68313097953796398</v>
      </c>
      <c r="G43" t="s">
        <v>83</v>
      </c>
      <c r="H43">
        <v>0.85523277521133401</v>
      </c>
      <c r="M43" t="s">
        <v>114</v>
      </c>
      <c r="N43">
        <v>0.87193536758422896</v>
      </c>
    </row>
    <row r="44" spans="1:24" x14ac:dyDescent="0.2">
      <c r="A44" t="s">
        <v>51</v>
      </c>
      <c r="B44">
        <v>0.50206887722015403</v>
      </c>
      <c r="G44" t="s">
        <v>84</v>
      </c>
      <c r="H44">
        <v>0.59187841415405296</v>
      </c>
      <c r="M44" t="s">
        <v>115</v>
      </c>
      <c r="N44">
        <v>0.70667815208435103</v>
      </c>
    </row>
    <row r="45" spans="1:24" x14ac:dyDescent="0.2">
      <c r="A45" t="s">
        <v>52</v>
      </c>
      <c r="B45">
        <v>0.32693040370941201</v>
      </c>
      <c r="G45" t="s">
        <v>85</v>
      </c>
      <c r="H45">
        <v>0.27673307061195401</v>
      </c>
      <c r="M45" t="s">
        <v>116</v>
      </c>
      <c r="N45">
        <v>0.38821843266487099</v>
      </c>
    </row>
    <row r="46" spans="1:24" x14ac:dyDescent="0.2">
      <c r="A46" t="s">
        <v>53</v>
      </c>
      <c r="B46">
        <v>0.38425344228744501</v>
      </c>
      <c r="G46" t="s">
        <v>86</v>
      </c>
      <c r="H46">
        <v>0.496146410703659</v>
      </c>
      <c r="M46" t="s">
        <v>117</v>
      </c>
      <c r="N46">
        <v>0.54932075738906905</v>
      </c>
    </row>
    <row r="47" spans="1:24" x14ac:dyDescent="0.2">
      <c r="A47" t="s">
        <v>54</v>
      </c>
      <c r="B47">
        <v>0.14826098084449801</v>
      </c>
      <c r="G47" t="s">
        <v>87</v>
      </c>
      <c r="H47">
        <v>0.17691563069820401</v>
      </c>
      <c r="M47" t="s">
        <v>118</v>
      </c>
      <c r="N47">
        <v>0.27429109811782798</v>
      </c>
    </row>
    <row r="48" spans="1:24" x14ac:dyDescent="0.2">
      <c r="A48" t="s">
        <v>55</v>
      </c>
      <c r="B48">
        <v>0.13324305415153501</v>
      </c>
      <c r="G48" t="s">
        <v>88</v>
      </c>
      <c r="H48">
        <v>0.11712665110826501</v>
      </c>
      <c r="M48" t="s">
        <v>119</v>
      </c>
      <c r="N48">
        <v>0.141815215349197</v>
      </c>
    </row>
    <row r="49" spans="1:14" x14ac:dyDescent="0.2">
      <c r="A49" t="s">
        <v>56</v>
      </c>
      <c r="B49">
        <v>0.117210417985916</v>
      </c>
      <c r="G49" t="s">
        <v>89</v>
      </c>
      <c r="H49">
        <v>0.14502808451652499</v>
      </c>
      <c r="M49" t="s">
        <v>120</v>
      </c>
      <c r="N49">
        <v>0.19365246593952201</v>
      </c>
    </row>
    <row r="50" spans="1:14" x14ac:dyDescent="0.2">
      <c r="A50" t="s">
        <v>57</v>
      </c>
      <c r="B50">
        <v>9.3774884939193698E-2</v>
      </c>
      <c r="G50" t="s">
        <v>90</v>
      </c>
      <c r="H50">
        <v>0.12015830725431401</v>
      </c>
      <c r="M50" t="s">
        <v>121</v>
      </c>
      <c r="N50">
        <v>0.20119978487491599</v>
      </c>
    </row>
    <row r="51" spans="1:14" x14ac:dyDescent="0.2">
      <c r="A51" t="s">
        <v>58</v>
      </c>
      <c r="B51">
        <v>0.17437484860420199</v>
      </c>
      <c r="G51" t="s">
        <v>91</v>
      </c>
      <c r="H51">
        <v>9.79907661676407E-2</v>
      </c>
      <c r="M51" t="s">
        <v>122</v>
      </c>
      <c r="N51">
        <v>9.9641434848308605E-2</v>
      </c>
    </row>
    <row r="52" spans="1:14" x14ac:dyDescent="0.2">
      <c r="A52" t="s">
        <v>59</v>
      </c>
      <c r="B52">
        <v>7.9081468284130096E-2</v>
      </c>
      <c r="G52" t="s">
        <v>92</v>
      </c>
      <c r="H52">
        <v>0.12905929982662201</v>
      </c>
      <c r="M52" t="s">
        <v>123</v>
      </c>
      <c r="N52">
        <v>0.134112164378166</v>
      </c>
    </row>
    <row r="53" spans="1:14" x14ac:dyDescent="0.2">
      <c r="A53" t="s">
        <v>60</v>
      </c>
      <c r="B53">
        <v>8.1114292144775405E-2</v>
      </c>
      <c r="G53" t="s">
        <v>93</v>
      </c>
      <c r="H53">
        <v>8.3797164261341095E-2</v>
      </c>
      <c r="M53" t="s">
        <v>124</v>
      </c>
      <c r="N53">
        <v>0.18719053268432601</v>
      </c>
    </row>
    <row r="54" spans="1:14" x14ac:dyDescent="0.2">
      <c r="A54" t="s">
        <v>61</v>
      </c>
      <c r="B54">
        <v>0.103350915014744</v>
      </c>
      <c r="G54" t="s">
        <v>94</v>
      </c>
      <c r="H54">
        <v>6.5855398774147006E-2</v>
      </c>
      <c r="M54" t="s">
        <v>125</v>
      </c>
      <c r="N54">
        <v>6.8446122109889998E-2</v>
      </c>
    </row>
    <row r="55" spans="1:14" x14ac:dyDescent="0.2">
      <c r="A55" t="s">
        <v>62</v>
      </c>
      <c r="B55">
        <v>5.9301227331161499E-2</v>
      </c>
      <c r="G55" t="s">
        <v>95</v>
      </c>
      <c r="H55">
        <v>6.8918161094188704E-2</v>
      </c>
      <c r="M55" t="s">
        <v>126</v>
      </c>
      <c r="N55">
        <v>0.10820856690406799</v>
      </c>
    </row>
    <row r="56" spans="1:14" x14ac:dyDescent="0.2">
      <c r="A56" t="s">
        <v>63</v>
      </c>
      <c r="B56">
        <v>2.6877243071794499E-2</v>
      </c>
      <c r="G56" t="s">
        <v>96</v>
      </c>
      <c r="H56">
        <v>5.5642191320657702E-2</v>
      </c>
      <c r="M56" t="s">
        <v>127</v>
      </c>
      <c r="N56">
        <v>6.7100726068019895E-2</v>
      </c>
    </row>
    <row r="57" spans="1:14" x14ac:dyDescent="0.2">
      <c r="A57" t="s">
        <v>64</v>
      </c>
      <c r="B57" s="1">
        <v>2.2324319928884499E-2</v>
      </c>
      <c r="G57" t="s">
        <v>97</v>
      </c>
      <c r="H57" s="1">
        <v>1.2156874872744101E-2</v>
      </c>
      <c r="M57" t="s">
        <v>128</v>
      </c>
      <c r="N57" s="1">
        <v>3.3092930912971497E-2</v>
      </c>
    </row>
    <row r="58" spans="1:14" x14ac:dyDescent="0.2">
      <c r="A58" t="s">
        <v>65</v>
      </c>
      <c r="B58" s="1">
        <v>3.4428499639034302E-3</v>
      </c>
      <c r="G58" t="s">
        <v>98</v>
      </c>
      <c r="H58" s="1">
        <v>1.03584686294198E-2</v>
      </c>
      <c r="M58" t="s">
        <v>129</v>
      </c>
      <c r="N58" s="1">
        <v>8.8572986423969303E-3</v>
      </c>
    </row>
    <row r="59" spans="1:14" x14ac:dyDescent="0.2">
      <c r="A59" t="s">
        <v>66</v>
      </c>
      <c r="B59">
        <v>7.9248091205954604E-3</v>
      </c>
      <c r="G59" t="s">
        <v>99</v>
      </c>
      <c r="H59">
        <v>1.4155265875160699E-2</v>
      </c>
      <c r="M59" t="s">
        <v>130</v>
      </c>
      <c r="N59">
        <v>5.0662998110055903E-2</v>
      </c>
    </row>
    <row r="60" spans="1:14" x14ac:dyDescent="0.2">
      <c r="A60" t="s">
        <v>67</v>
      </c>
      <c r="B60">
        <v>3.0732717365026498E-2</v>
      </c>
      <c r="G60" t="s">
        <v>100</v>
      </c>
      <c r="H60">
        <v>9.3052946031093597E-3</v>
      </c>
      <c r="M60" t="s">
        <v>131</v>
      </c>
      <c r="N60">
        <v>8.31823982298374E-3</v>
      </c>
    </row>
    <row r="61" spans="1:14" x14ac:dyDescent="0.2">
      <c r="A61" t="s">
        <v>68</v>
      </c>
      <c r="B61" s="1">
        <v>5.5406778119504504E-3</v>
      </c>
      <c r="G61" t="s">
        <v>101</v>
      </c>
      <c r="H61" s="1">
        <v>1.12402765080333E-2</v>
      </c>
      <c r="M61" t="s">
        <v>132</v>
      </c>
      <c r="N61" s="1">
        <v>8.0608492717146908E-3</v>
      </c>
    </row>
    <row r="62" spans="1:14" x14ac:dyDescent="0.2">
      <c r="A62" t="s">
        <v>69</v>
      </c>
      <c r="B62" s="1">
        <v>1.6148341819643999E-2</v>
      </c>
      <c r="G62" t="s">
        <v>102</v>
      </c>
      <c r="H62" s="1">
        <v>1.6057232394814502E-2</v>
      </c>
      <c r="M62" t="s">
        <v>133</v>
      </c>
      <c r="N62" s="1">
        <v>3.7693470716476399E-2</v>
      </c>
    </row>
    <row r="63" spans="1:14" x14ac:dyDescent="0.2">
      <c r="A63" t="s">
        <v>70</v>
      </c>
      <c r="B63">
        <v>1.424181740731E-2</v>
      </c>
      <c r="G63" t="s">
        <v>103</v>
      </c>
      <c r="H63">
        <v>8.8602053001523001E-3</v>
      </c>
      <c r="M63" t="s">
        <v>134</v>
      </c>
      <c r="N63">
        <v>9.0093556791543995E-3</v>
      </c>
    </row>
    <row r="64" spans="1:14" x14ac:dyDescent="0.2">
      <c r="A64" t="s">
        <v>71</v>
      </c>
      <c r="B64">
        <v>4.0452131070196603E-3</v>
      </c>
      <c r="G64" t="s">
        <v>104</v>
      </c>
      <c r="H64">
        <v>1.4331299811601601E-2</v>
      </c>
      <c r="M64" t="s">
        <v>135</v>
      </c>
      <c r="N64">
        <v>1.7634086310863498E-2</v>
      </c>
    </row>
    <row r="65" spans="1:24" x14ac:dyDescent="0.2">
      <c r="A65" t="s">
        <v>72</v>
      </c>
      <c r="B65">
        <v>3.7541352212428999E-3</v>
      </c>
      <c r="G65" t="s">
        <v>105</v>
      </c>
      <c r="H65">
        <v>3.1329315155744601E-2</v>
      </c>
      <c r="M65" t="s">
        <v>136</v>
      </c>
      <c r="N65">
        <v>6.1329808086156803E-2</v>
      </c>
    </row>
    <row r="66" spans="1:24" x14ac:dyDescent="0.2">
      <c r="A66" t="s">
        <v>73</v>
      </c>
      <c r="B66">
        <v>1.9705840386450299E-3</v>
      </c>
      <c r="G66" t="s">
        <v>106</v>
      </c>
      <c r="H66">
        <v>6.05016807094216E-3</v>
      </c>
      <c r="M66" t="s">
        <v>137</v>
      </c>
      <c r="N66">
        <v>7.9231262207031302E-3</v>
      </c>
    </row>
    <row r="67" spans="1:24" x14ac:dyDescent="0.2">
      <c r="A67" t="s">
        <v>74</v>
      </c>
      <c r="B67">
        <v>4.2679165489971603E-3</v>
      </c>
      <c r="G67" t="s">
        <v>107</v>
      </c>
      <c r="H67">
        <v>2.5514555163681498E-3</v>
      </c>
      <c r="M67" t="s">
        <v>138</v>
      </c>
      <c r="N67">
        <v>1.20351212099195E-2</v>
      </c>
    </row>
    <row r="69" spans="1:24" s="17" customFormat="1" x14ac:dyDescent="0.2">
      <c r="A69" s="17" t="s">
        <v>31</v>
      </c>
      <c r="G69" s="17" t="s">
        <v>31</v>
      </c>
      <c r="M69" s="17" t="s">
        <v>31</v>
      </c>
    </row>
    <row r="70" spans="1:24" x14ac:dyDescent="0.2">
      <c r="A70" t="s">
        <v>0</v>
      </c>
      <c r="B70" t="s">
        <v>1</v>
      </c>
      <c r="D70" s="18" t="s">
        <v>178</v>
      </c>
      <c r="G70" t="s">
        <v>0</v>
      </c>
      <c r="H70" t="s">
        <v>1</v>
      </c>
      <c r="J70" s="18" t="s">
        <v>178</v>
      </c>
      <c r="M70" t="s">
        <v>0</v>
      </c>
      <c r="N70" t="s">
        <v>1</v>
      </c>
      <c r="P70" s="18" t="s">
        <v>178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5.5778591195121397E-4</v>
      </c>
      <c r="D71" s="11" t="s">
        <v>5</v>
      </c>
      <c r="E71" s="12">
        <f>B71+B74+B77+B80</f>
        <v>0.37969299225369491</v>
      </c>
      <c r="G71" t="s">
        <v>78</v>
      </c>
      <c r="H71">
        <v>7.5257627759128798E-4</v>
      </c>
      <c r="J71" s="11" t="s">
        <v>5</v>
      </c>
      <c r="K71" s="12">
        <f>H71+H74+H77+H80</f>
        <v>0.42752794234547775</v>
      </c>
      <c r="M71" t="s">
        <v>109</v>
      </c>
      <c r="N71">
        <v>1.69180682860315E-3</v>
      </c>
      <c r="P71" s="11" t="s">
        <v>5</v>
      </c>
      <c r="Q71" s="12">
        <f>N71+N74+N77+N80</f>
        <v>0.36870560399256574</v>
      </c>
      <c r="T71" s="15" t="s">
        <v>5</v>
      </c>
      <c r="U71" s="16">
        <f>AVERAGE(E71,K71,Q71)</f>
        <v>0.3919755128639128</v>
      </c>
      <c r="W71" s="15" t="s">
        <v>5</v>
      </c>
      <c r="X71" s="17">
        <f>STDEV(E71,K71,Q71)</f>
        <v>3.1275583235671818E-2</v>
      </c>
    </row>
    <row r="72" spans="1:24" x14ac:dyDescent="0.2">
      <c r="A72" t="s">
        <v>46</v>
      </c>
      <c r="B72">
        <v>4.2477724491618601E-4</v>
      </c>
      <c r="D72" s="11" t="s">
        <v>6</v>
      </c>
      <c r="E72" s="12">
        <f t="shared" ref="E72:E73" si="9">B72+B75+B78+B81</f>
        <v>0.1270872848981526</v>
      </c>
      <c r="G72" t="s">
        <v>79</v>
      </c>
      <c r="H72">
        <v>1.3490304991137201E-4</v>
      </c>
      <c r="J72" s="11" t="s">
        <v>6</v>
      </c>
      <c r="K72" s="12">
        <f t="shared" ref="K72:K73" si="10">H72+H75+H78+H81</f>
        <v>0.17386199817701706</v>
      </c>
      <c r="M72" t="s">
        <v>110</v>
      </c>
      <c r="N72">
        <v>2.4139126762747799E-3</v>
      </c>
      <c r="P72" s="11" t="s">
        <v>6</v>
      </c>
      <c r="Q72" s="12">
        <f t="shared" ref="Q72:Q73" si="11">N72+N75+N78+N81</f>
        <v>0.24682029988616661</v>
      </c>
      <c r="T72" s="15" t="s">
        <v>6</v>
      </c>
      <c r="U72" s="16">
        <f t="shared" ref="U72:U73" si="12">AVERAGE(E72,K72,Q72)</f>
        <v>0.18258986098711208</v>
      </c>
      <c r="W72" s="15" t="s">
        <v>6</v>
      </c>
      <c r="X72" s="17">
        <f t="shared" ref="X72:X73" si="13">STDEV(E72,K72,Q72)</f>
        <v>6.034177998247884E-2</v>
      </c>
    </row>
    <row r="73" spans="1:24" x14ac:dyDescent="0.2">
      <c r="A73" t="s">
        <v>47</v>
      </c>
      <c r="B73">
        <v>1.53911637607962E-3</v>
      </c>
      <c r="D73" s="11" t="s">
        <v>7</v>
      </c>
      <c r="E73" s="12">
        <f t="shared" si="9"/>
        <v>0.21453303995076531</v>
      </c>
      <c r="G73" t="s">
        <v>80</v>
      </c>
      <c r="H73">
        <v>1.62435718812048E-3</v>
      </c>
      <c r="J73" s="11" t="s">
        <v>7</v>
      </c>
      <c r="K73" s="12">
        <f t="shared" si="10"/>
        <v>0.33220561244524965</v>
      </c>
      <c r="M73" t="s">
        <v>111</v>
      </c>
      <c r="N73">
        <v>1.7402572557330099E-3</v>
      </c>
      <c r="P73" s="11" t="s">
        <v>7</v>
      </c>
      <c r="Q73" s="12">
        <f t="shared" si="11"/>
        <v>0.32550182472914491</v>
      </c>
      <c r="T73" s="15" t="s">
        <v>7</v>
      </c>
      <c r="U73" s="16">
        <f t="shared" si="12"/>
        <v>0.29074682570838661</v>
      </c>
      <c r="W73" s="15" t="s">
        <v>7</v>
      </c>
      <c r="X73" s="17">
        <f t="shared" si="13"/>
        <v>6.608813090916632E-2</v>
      </c>
    </row>
    <row r="74" spans="1:24" x14ac:dyDescent="0.2">
      <c r="A74" t="s">
        <v>48</v>
      </c>
      <c r="B74">
        <v>0.17612071335315699</v>
      </c>
      <c r="G74" t="s">
        <v>81</v>
      </c>
      <c r="H74">
        <v>0.23758609592914601</v>
      </c>
      <c r="M74" t="s">
        <v>112</v>
      </c>
      <c r="N74">
        <v>0.15076355636119801</v>
      </c>
    </row>
    <row r="75" spans="1:24" x14ac:dyDescent="0.2">
      <c r="A75" t="s">
        <v>49</v>
      </c>
      <c r="B75">
        <v>4.5143313705921201E-2</v>
      </c>
      <c r="G75" t="s">
        <v>82</v>
      </c>
      <c r="H75">
        <v>7.36880823969841E-2</v>
      </c>
      <c r="M75" t="s">
        <v>113</v>
      </c>
      <c r="N75">
        <v>0.111034400761127</v>
      </c>
    </row>
    <row r="76" spans="1:24" x14ac:dyDescent="0.2">
      <c r="A76" t="s">
        <v>50</v>
      </c>
      <c r="B76">
        <v>0.12206041812896699</v>
      </c>
      <c r="G76" t="s">
        <v>83</v>
      </c>
      <c r="H76">
        <v>0.17225116491317699</v>
      </c>
      <c r="M76" t="s">
        <v>114</v>
      </c>
      <c r="N76">
        <v>0.15905182063579601</v>
      </c>
    </row>
    <row r="77" spans="1:24" x14ac:dyDescent="0.2">
      <c r="A77" t="s">
        <v>51</v>
      </c>
      <c r="B77">
        <v>0.14756330847740201</v>
      </c>
      <c r="G77" t="s">
        <v>84</v>
      </c>
      <c r="H77">
        <v>0.124650090932846</v>
      </c>
      <c r="M77" t="s">
        <v>115</v>
      </c>
      <c r="N77">
        <v>0.119058050215244</v>
      </c>
    </row>
    <row r="78" spans="1:24" x14ac:dyDescent="0.2">
      <c r="A78" t="s">
        <v>52</v>
      </c>
      <c r="B78">
        <v>4.5872326940298101E-2</v>
      </c>
      <c r="G78" t="s">
        <v>85</v>
      </c>
      <c r="H78">
        <v>6.5789975225925404E-2</v>
      </c>
      <c r="M78" t="s">
        <v>116</v>
      </c>
      <c r="N78">
        <v>8.6109831929206807E-2</v>
      </c>
    </row>
    <row r="79" spans="1:24" x14ac:dyDescent="0.2">
      <c r="A79" t="s">
        <v>53</v>
      </c>
      <c r="B79">
        <v>6.1132919043302501E-2</v>
      </c>
      <c r="G79" t="s">
        <v>86</v>
      </c>
      <c r="H79">
        <v>0.11170213669538499</v>
      </c>
      <c r="M79" t="s">
        <v>117</v>
      </c>
      <c r="N79">
        <v>9.6771195530891405E-2</v>
      </c>
    </row>
    <row r="80" spans="1:24" x14ac:dyDescent="0.2">
      <c r="A80" t="s">
        <v>54</v>
      </c>
      <c r="B80">
        <v>5.5451184511184699E-2</v>
      </c>
      <c r="G80" t="s">
        <v>87</v>
      </c>
      <c r="H80">
        <v>6.4539179205894498E-2</v>
      </c>
      <c r="M80" t="s">
        <v>118</v>
      </c>
      <c r="N80">
        <v>9.7192190587520599E-2</v>
      </c>
    </row>
    <row r="81" spans="1:14" x14ac:dyDescent="0.2">
      <c r="A81" t="s">
        <v>55</v>
      </c>
      <c r="B81">
        <v>3.5646867007017101E-2</v>
      </c>
      <c r="G81" t="s">
        <v>88</v>
      </c>
      <c r="H81">
        <v>3.4249037504196202E-2</v>
      </c>
      <c r="M81" t="s">
        <v>119</v>
      </c>
      <c r="N81">
        <v>4.7262154519558001E-2</v>
      </c>
    </row>
    <row r="82" spans="1:14" x14ac:dyDescent="0.2">
      <c r="A82" t="s">
        <v>56</v>
      </c>
      <c r="B82">
        <v>2.9800586402416201E-2</v>
      </c>
      <c r="G82" t="s">
        <v>89</v>
      </c>
      <c r="H82">
        <v>4.66279536485672E-2</v>
      </c>
      <c r="M82" t="s">
        <v>120</v>
      </c>
      <c r="N82">
        <v>6.7938551306724507E-2</v>
      </c>
    </row>
    <row r="83" spans="1:14" x14ac:dyDescent="0.2">
      <c r="A83" t="s">
        <v>57</v>
      </c>
      <c r="B83">
        <v>2.8191737830638899E-2</v>
      </c>
      <c r="G83" t="s">
        <v>90</v>
      </c>
      <c r="H83">
        <v>3.43248173594475E-2</v>
      </c>
      <c r="M83" t="s">
        <v>121</v>
      </c>
      <c r="N83">
        <v>3.8899630308151197E-2</v>
      </c>
    </row>
    <row r="84" spans="1:14" x14ac:dyDescent="0.2">
      <c r="A84" t="s">
        <v>58</v>
      </c>
      <c r="B84">
        <v>1.8877835944294898E-2</v>
      </c>
      <c r="G84" t="s">
        <v>91</v>
      </c>
      <c r="H84">
        <v>2.9705166816711401E-2</v>
      </c>
      <c r="M84" t="s">
        <v>122</v>
      </c>
      <c r="N84">
        <v>2.3799028247594799E-2</v>
      </c>
    </row>
    <row r="85" spans="1:14" x14ac:dyDescent="0.2">
      <c r="A85" t="s">
        <v>59</v>
      </c>
      <c r="B85">
        <v>1.0313893668353599E-2</v>
      </c>
      <c r="G85" t="s">
        <v>92</v>
      </c>
      <c r="H85">
        <v>2.7322340756654701E-2</v>
      </c>
      <c r="M85" t="s">
        <v>123</v>
      </c>
      <c r="N85">
        <v>4.14854660630226E-2</v>
      </c>
    </row>
    <row r="86" spans="1:14" x14ac:dyDescent="0.2">
      <c r="A86" t="s">
        <v>60</v>
      </c>
      <c r="B86">
        <v>1.16349877789617E-2</v>
      </c>
      <c r="G86" t="s">
        <v>93</v>
      </c>
      <c r="H86">
        <v>7.2430386207997799E-3</v>
      </c>
      <c r="M86" t="s">
        <v>124</v>
      </c>
      <c r="N86">
        <v>1.48361194878817E-2</v>
      </c>
    </row>
    <row r="87" spans="1:14" x14ac:dyDescent="0.2">
      <c r="A87" t="s">
        <v>61</v>
      </c>
      <c r="B87" s="1">
        <v>9.1572944074869208E-3</v>
      </c>
      <c r="G87" t="s">
        <v>94</v>
      </c>
      <c r="H87" s="1">
        <v>7.4941026978194696E-3</v>
      </c>
      <c r="M87" t="s">
        <v>125</v>
      </c>
      <c r="N87" s="1">
        <v>9.2194126918911899E-3</v>
      </c>
    </row>
    <row r="88" spans="1:14" x14ac:dyDescent="0.2">
      <c r="A88" t="s">
        <v>62</v>
      </c>
      <c r="B88">
        <v>4.5006652362644698E-3</v>
      </c>
      <c r="G88" t="s">
        <v>95</v>
      </c>
      <c r="H88">
        <v>1.65891309734434E-3</v>
      </c>
      <c r="M88" t="s">
        <v>126</v>
      </c>
      <c r="N88">
        <v>8.0904494971036894E-3</v>
      </c>
    </row>
    <row r="89" spans="1:14" x14ac:dyDescent="0.2">
      <c r="A89" t="s">
        <v>63</v>
      </c>
      <c r="B89">
        <v>3.4318082034587899E-3</v>
      </c>
      <c r="G89" t="s">
        <v>96</v>
      </c>
      <c r="H89">
        <v>3.6841672845184799E-3</v>
      </c>
      <c r="M89" t="s">
        <v>127</v>
      </c>
      <c r="N89">
        <v>1.29506671801209E-2</v>
      </c>
    </row>
    <row r="90" spans="1:14" x14ac:dyDescent="0.2">
      <c r="A90" t="s">
        <v>64</v>
      </c>
      <c r="B90">
        <v>4.1370764374732997E-3</v>
      </c>
      <c r="G90" t="s">
        <v>97</v>
      </c>
      <c r="H90">
        <v>3.53657174855471E-3</v>
      </c>
      <c r="M90" t="s">
        <v>128</v>
      </c>
      <c r="N90">
        <v>3.8572989869862799E-3</v>
      </c>
    </row>
    <row r="91" spans="1:14" x14ac:dyDescent="0.2">
      <c r="A91" t="s">
        <v>65</v>
      </c>
      <c r="B91" s="1">
        <v>7.2019366780296001E-4</v>
      </c>
      <c r="G91" t="s">
        <v>98</v>
      </c>
      <c r="H91" s="1">
        <v>2.7676350437104702E-3</v>
      </c>
      <c r="M91" t="s">
        <v>129</v>
      </c>
      <c r="N91" s="1">
        <v>3.4746651072055101E-3</v>
      </c>
    </row>
    <row r="92" spans="1:14" x14ac:dyDescent="0.2">
      <c r="A92" t="s">
        <v>66</v>
      </c>
      <c r="B92">
        <v>1.2906757183373E-3</v>
      </c>
      <c r="G92" t="s">
        <v>99</v>
      </c>
      <c r="H92">
        <v>3.1449801754206402E-3</v>
      </c>
      <c r="M92" t="s">
        <v>130</v>
      </c>
      <c r="N92">
        <v>6.9599598646163897E-3</v>
      </c>
    </row>
    <row r="93" spans="1:14" x14ac:dyDescent="0.2">
      <c r="A93" t="s">
        <v>67</v>
      </c>
      <c r="B93" s="1">
        <v>2.9716554563492502E-3</v>
      </c>
      <c r="G93" t="s">
        <v>100</v>
      </c>
      <c r="H93" s="1">
        <v>4.1767451912164697E-3</v>
      </c>
      <c r="M93" t="s">
        <v>131</v>
      </c>
      <c r="N93" s="1">
        <v>2.37507629208267E-3</v>
      </c>
    </row>
    <row r="94" spans="1:14" x14ac:dyDescent="0.2">
      <c r="A94" t="s">
        <v>68</v>
      </c>
      <c r="B94">
        <v>3.19669442251325E-3</v>
      </c>
      <c r="G94" t="s">
        <v>101</v>
      </c>
      <c r="H94">
        <v>1.7279089661315101E-3</v>
      </c>
      <c r="M94" t="s">
        <v>132</v>
      </c>
      <c r="N94">
        <v>2.40273121744394E-3</v>
      </c>
    </row>
    <row r="95" spans="1:14" x14ac:dyDescent="0.2">
      <c r="A95" t="s">
        <v>69</v>
      </c>
      <c r="B95">
        <v>3.0026095919310999E-3</v>
      </c>
      <c r="G95" t="s">
        <v>102</v>
      </c>
      <c r="H95">
        <v>7.3025785386562304E-3</v>
      </c>
      <c r="M95" t="s">
        <v>133</v>
      </c>
      <c r="N95">
        <v>6.0275713913142698E-3</v>
      </c>
    </row>
    <row r="96" spans="1:14" x14ac:dyDescent="0.2">
      <c r="A96" t="s">
        <v>70</v>
      </c>
      <c r="B96" s="1">
        <v>5.1810517907142596E-3</v>
      </c>
      <c r="G96" t="s">
        <v>103</v>
      </c>
      <c r="H96" s="1">
        <v>1.5777506632730399E-3</v>
      </c>
      <c r="M96" t="s">
        <v>134</v>
      </c>
      <c r="N96" s="1">
        <v>8.3446204662322998E-3</v>
      </c>
    </row>
    <row r="97" spans="1:14" x14ac:dyDescent="0.2">
      <c r="A97" t="s">
        <v>71</v>
      </c>
      <c r="B97" s="1">
        <v>4.1610039770603197E-3</v>
      </c>
      <c r="G97" t="s">
        <v>104</v>
      </c>
      <c r="H97" s="1">
        <v>3.3743602689355599E-3</v>
      </c>
      <c r="M97" t="s">
        <v>135</v>
      </c>
      <c r="N97" s="1">
        <v>3.2646248582750598E-3</v>
      </c>
    </row>
    <row r="98" spans="1:14" x14ac:dyDescent="0.2">
      <c r="A98" t="s">
        <v>72</v>
      </c>
      <c r="B98" s="1">
        <v>7.1089790435507904E-4</v>
      </c>
      <c r="G98" t="s">
        <v>105</v>
      </c>
      <c r="H98" s="1">
        <v>2.1477588452398799E-3</v>
      </c>
      <c r="M98" t="s">
        <v>136</v>
      </c>
      <c r="N98" s="1">
        <v>3.14902211539447E-3</v>
      </c>
    </row>
    <row r="99" spans="1:14" x14ac:dyDescent="0.2">
      <c r="A99" t="s">
        <v>73</v>
      </c>
      <c r="B99" s="1">
        <v>1.2836683890782299E-4</v>
      </c>
      <c r="G99" t="s">
        <v>106</v>
      </c>
      <c r="H99" s="1">
        <v>2.8126037213951302E-3</v>
      </c>
      <c r="M99" t="s">
        <v>137</v>
      </c>
      <c r="N99" s="1">
        <v>3.00380238331854E-3</v>
      </c>
    </row>
    <row r="100" spans="1:14" x14ac:dyDescent="0.2">
      <c r="A100" t="s">
        <v>74</v>
      </c>
      <c r="B100" s="1">
        <v>2.08498313440941E-4</v>
      </c>
      <c r="G100" t="s">
        <v>107</v>
      </c>
      <c r="H100" s="1">
        <v>6.5335101680830099E-4</v>
      </c>
      <c r="M100" t="s">
        <v>138</v>
      </c>
      <c r="N100" s="1">
        <v>5.1413988694548596E-4</v>
      </c>
    </row>
    <row r="102" spans="1:14" x14ac:dyDescent="0.2">
      <c r="A102" s="7" t="s">
        <v>43</v>
      </c>
      <c r="B102" s="7"/>
      <c r="C102" s="7"/>
      <c r="D102" s="7"/>
      <c r="E102" s="7"/>
      <c r="F102" s="7"/>
      <c r="G102" s="7"/>
      <c r="H102" s="7"/>
    </row>
  </sheetData>
  <conditionalFormatting sqref="B5:B34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BCA95B-614E-4E2E-B08D-297CA445DF02}</x14:id>
        </ext>
      </extLst>
    </cfRule>
  </conditionalFormatting>
  <conditionalFormatting sqref="B38:B67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379AB5-6393-4F1C-9F40-046EFF0EB40A}</x14:id>
        </ext>
      </extLst>
    </cfRule>
  </conditionalFormatting>
  <conditionalFormatting sqref="B71:B101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59839C-5096-4118-871F-D45F6DC5ECBF}</x14:id>
        </ext>
      </extLst>
    </cfRule>
  </conditionalFormatting>
  <conditionalFormatting sqref="H101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741B93-F9FA-45D3-9162-ECE1C644E1D3}</x14:id>
        </ext>
      </extLst>
    </cfRule>
  </conditionalFormatting>
  <conditionalFormatting sqref="N101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6CF01F-3DD0-4FDA-9C87-5923813CC803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5F8F27-4147-4F5D-914B-6562D79897BE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BEFB8A-40F1-4DD4-A050-1F37C6AE6195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626629-CA82-45C5-BC1C-EC4D17638D17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F7E745-170E-4F84-9AE3-E41EF2B409F1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7A35CC-174D-4427-9A85-88A44D973962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E12AE1-5661-4A97-B8C5-33238E2DBD7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BCA95B-614E-4E2E-B08D-297CA445D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D6379AB5-6393-4F1C-9F40-046EFF0EB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A559839C-5096-4118-871F-D45F6DC5EC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1</xm:sqref>
        </x14:conditionalFormatting>
        <x14:conditionalFormatting xmlns:xm="http://schemas.microsoft.com/office/excel/2006/main">
          <x14:cfRule type="dataBar" id="{95741B93-F9FA-45D3-9162-ECE1C644E1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1</xm:sqref>
        </x14:conditionalFormatting>
        <x14:conditionalFormatting xmlns:xm="http://schemas.microsoft.com/office/excel/2006/main">
          <x14:cfRule type="dataBar" id="{036CF01F-3DD0-4FDA-9C87-5923813CC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1</xm:sqref>
        </x14:conditionalFormatting>
        <x14:conditionalFormatting xmlns:xm="http://schemas.microsoft.com/office/excel/2006/main">
          <x14:cfRule type="dataBar" id="{E25F8F27-4147-4F5D-914B-6562D79897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D5BEFB8A-40F1-4DD4-A050-1F37C6AE61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D5626629-CA82-45C5-BC1C-EC4D17638D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4DF7E745-170E-4F84-9AE3-E41EF2B409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317A35CC-174D-4427-9A85-88A44D9739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07E12AE1-5661-4A97-B8C5-33238E2DBD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100"/>
  <sheetViews>
    <sheetView zoomScale="80" zoomScaleNormal="80" zoomScalePageLayoutView="125" workbookViewId="0">
      <selection activeCell="Q16" sqref="Q1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11" max="11" width="12.5" customWidth="1"/>
    <col min="13" max="13" width="17.5" customWidth="1"/>
    <col min="14" max="14" width="25.1640625" customWidth="1"/>
    <col min="17" max="17" width="12.5" customWidth="1"/>
    <col min="21" max="21" width="12.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32</v>
      </c>
      <c r="G3" s="17" t="s">
        <v>32</v>
      </c>
      <c r="M3" s="17" t="s">
        <v>32</v>
      </c>
    </row>
    <row r="4" spans="1:24" x14ac:dyDescent="0.2">
      <c r="A4" t="s">
        <v>0</v>
      </c>
      <c r="B4" t="s">
        <v>1</v>
      </c>
      <c r="D4" s="9" t="s">
        <v>173</v>
      </c>
      <c r="F4" s="8"/>
      <c r="G4" t="s">
        <v>0</v>
      </c>
      <c r="H4" t="s">
        <v>1</v>
      </c>
      <c r="J4" s="9" t="s">
        <v>173</v>
      </c>
      <c r="L4" s="8"/>
      <c r="M4" t="s">
        <v>0</v>
      </c>
      <c r="N4" t="s">
        <v>1</v>
      </c>
      <c r="P4" s="9" t="s">
        <v>173</v>
      </c>
      <c r="R4" s="8"/>
      <c r="S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7.7811896335333597E-4</v>
      </c>
      <c r="D5" s="11" t="s">
        <v>5</v>
      </c>
      <c r="E5" s="12">
        <f>B14+B17+B20</f>
        <v>0.68177251890301716</v>
      </c>
      <c r="F5" s="8"/>
      <c r="G5" t="s">
        <v>78</v>
      </c>
      <c r="H5">
        <v>3.1301632407121398E-4</v>
      </c>
      <c r="J5" s="11" t="s">
        <v>5</v>
      </c>
      <c r="K5" s="12">
        <f>H14+H17+H20</f>
        <v>1.0390155948698521</v>
      </c>
      <c r="L5" s="8"/>
      <c r="M5" t="s">
        <v>109</v>
      </c>
      <c r="N5">
        <v>2.5948728434741501E-3</v>
      </c>
      <c r="P5" s="11" t="s">
        <v>5</v>
      </c>
      <c r="Q5" s="12">
        <f>N14+N17+N20</f>
        <v>0.97506161034107197</v>
      </c>
      <c r="R5" s="8"/>
      <c r="S5" s="8"/>
      <c r="T5" s="15" t="s">
        <v>5</v>
      </c>
      <c r="U5" s="16">
        <f>AVERAGE(E5,K5,Q5)</f>
        <v>0.89861657470464706</v>
      </c>
      <c r="W5" s="15" t="s">
        <v>5</v>
      </c>
      <c r="X5" s="17">
        <f>STDEV(E5,K5,Q5)</f>
        <v>0.19049550240531163</v>
      </c>
    </row>
    <row r="6" spans="1:24" x14ac:dyDescent="0.2">
      <c r="A6" t="s">
        <v>46</v>
      </c>
      <c r="B6">
        <v>3.33520933054388E-4</v>
      </c>
      <c r="D6" s="11" t="s">
        <v>6</v>
      </c>
      <c r="E6" s="12">
        <f t="shared" ref="E6:E7" si="0">B15+B18+B21</f>
        <v>0.51941969245672259</v>
      </c>
      <c r="F6" s="10"/>
      <c r="G6" t="s">
        <v>79</v>
      </c>
      <c r="H6">
        <v>7.6142139732837699E-4</v>
      </c>
      <c r="J6" s="11" t="s">
        <v>6</v>
      </c>
      <c r="K6" s="12">
        <f t="shared" ref="K6:K7" si="1">H15+H18+H21</f>
        <v>0.77252945303916953</v>
      </c>
      <c r="L6" s="8"/>
      <c r="M6" t="s">
        <v>110</v>
      </c>
      <c r="N6">
        <v>1.5678476775065099E-3</v>
      </c>
      <c r="P6" s="11" t="s">
        <v>6</v>
      </c>
      <c r="Q6" s="12">
        <f t="shared" ref="Q6:Q7" si="2">N15+N18+N21</f>
        <v>0.82392004132270791</v>
      </c>
      <c r="R6" s="8"/>
      <c r="S6" s="8"/>
      <c r="T6" s="15" t="s">
        <v>6</v>
      </c>
      <c r="U6" s="16">
        <f>AVERAGE(E6,K6,Q6)</f>
        <v>0.70528972893953323</v>
      </c>
      <c r="W6" s="15" t="s">
        <v>6</v>
      </c>
      <c r="X6" s="17">
        <f t="shared" ref="X6:X7" si="3">STDEV(E6,K6,Q6)</f>
        <v>0.16300613788328133</v>
      </c>
    </row>
    <row r="7" spans="1:24" x14ac:dyDescent="0.2">
      <c r="A7" t="s">
        <v>47</v>
      </c>
      <c r="B7">
        <v>9.0243318118155003E-4</v>
      </c>
      <c r="D7" s="11" t="s">
        <v>7</v>
      </c>
      <c r="E7" s="12">
        <f t="shared" si="0"/>
        <v>0.58937401510775089</v>
      </c>
      <c r="F7" s="8"/>
      <c r="G7" t="s">
        <v>80</v>
      </c>
      <c r="H7">
        <v>7.86144461017102E-4</v>
      </c>
      <c r="J7" s="11" t="s">
        <v>7</v>
      </c>
      <c r="K7" s="12">
        <f t="shared" si="1"/>
        <v>0.98398832231760047</v>
      </c>
      <c r="L7" s="8"/>
      <c r="M7" t="s">
        <v>111</v>
      </c>
      <c r="N7">
        <v>3.3155441633425702E-4</v>
      </c>
      <c r="P7" s="11" t="s">
        <v>7</v>
      </c>
      <c r="Q7" s="12">
        <f t="shared" si="2"/>
        <v>1.2225573882460594</v>
      </c>
      <c r="R7" s="8"/>
      <c r="S7" s="8"/>
      <c r="T7" s="15" t="s">
        <v>7</v>
      </c>
      <c r="U7" s="16">
        <f>AVERAGE(E7,K7,Q7)</f>
        <v>0.93197324189047015</v>
      </c>
      <c r="W7" s="15" t="s">
        <v>7</v>
      </c>
      <c r="X7" s="17">
        <f t="shared" si="3"/>
        <v>0.31978035031656116</v>
      </c>
    </row>
    <row r="8" spans="1:24" x14ac:dyDescent="0.2">
      <c r="A8" t="s">
        <v>48</v>
      </c>
      <c r="B8">
        <v>1.7112081404775401E-3</v>
      </c>
      <c r="G8" t="s">
        <v>81</v>
      </c>
      <c r="H8">
        <v>7.4067333480343201E-4</v>
      </c>
      <c r="J8" s="8"/>
      <c r="K8" s="8"/>
      <c r="L8" s="8"/>
      <c r="M8" t="s">
        <v>112</v>
      </c>
      <c r="N8">
        <v>1.98049680329859E-3</v>
      </c>
    </row>
    <row r="9" spans="1:24" x14ac:dyDescent="0.2">
      <c r="A9" t="s">
        <v>49</v>
      </c>
      <c r="B9">
        <v>3.0667250393889801E-4</v>
      </c>
      <c r="G9" t="s">
        <v>82</v>
      </c>
      <c r="H9">
        <v>8.04973242338747E-4</v>
      </c>
      <c r="M9" t="s">
        <v>113</v>
      </c>
      <c r="N9">
        <v>6.61190424580127E-4</v>
      </c>
    </row>
    <row r="10" spans="1:24" x14ac:dyDescent="0.2">
      <c r="A10" t="s">
        <v>50</v>
      </c>
      <c r="B10">
        <v>1.6149620059877599E-3</v>
      </c>
      <c r="G10" t="s">
        <v>83</v>
      </c>
      <c r="H10">
        <v>4.0534785948693804E-3</v>
      </c>
      <c r="M10" t="s">
        <v>114</v>
      </c>
      <c r="N10">
        <v>1.4367704279720801E-3</v>
      </c>
    </row>
    <row r="11" spans="1:24" x14ac:dyDescent="0.2">
      <c r="A11" t="s">
        <v>51</v>
      </c>
      <c r="B11">
        <v>1.07726100832224E-2</v>
      </c>
      <c r="G11" t="s">
        <v>84</v>
      </c>
      <c r="H11">
        <v>4.5822830870747601E-3</v>
      </c>
      <c r="M11" t="s">
        <v>115</v>
      </c>
      <c r="N11">
        <v>8.0356765538454108E-3</v>
      </c>
    </row>
    <row r="12" spans="1:24" x14ac:dyDescent="0.2">
      <c r="A12" t="s">
        <v>52</v>
      </c>
      <c r="B12">
        <v>8.3299190737307104E-4</v>
      </c>
      <c r="G12" t="s">
        <v>85</v>
      </c>
      <c r="H12">
        <v>8.5216416046023404E-3</v>
      </c>
      <c r="M12" t="s">
        <v>116</v>
      </c>
      <c r="N12">
        <v>5.0845872610807401E-3</v>
      </c>
    </row>
    <row r="13" spans="1:24" x14ac:dyDescent="0.2">
      <c r="A13" t="s">
        <v>53</v>
      </c>
      <c r="B13">
        <v>4.0417253039777296E-3</v>
      </c>
      <c r="G13" t="s">
        <v>86</v>
      </c>
      <c r="H13">
        <v>4.8627001233398897E-3</v>
      </c>
      <c r="M13" t="s">
        <v>117</v>
      </c>
      <c r="N13">
        <v>7.7586281113326602E-3</v>
      </c>
    </row>
    <row r="14" spans="1:24" x14ac:dyDescent="0.2">
      <c r="A14" t="s">
        <v>54</v>
      </c>
      <c r="B14">
        <v>6.0577798634767498E-2</v>
      </c>
      <c r="G14" t="s">
        <v>87</v>
      </c>
      <c r="H14">
        <v>3.9447706192731899E-2</v>
      </c>
      <c r="M14" t="s">
        <v>118</v>
      </c>
      <c r="N14">
        <v>0.201468124985695</v>
      </c>
    </row>
    <row r="15" spans="1:24" x14ac:dyDescent="0.2">
      <c r="A15" t="s">
        <v>55</v>
      </c>
      <c r="B15">
        <v>8.4629058837890597E-2</v>
      </c>
      <c r="G15" t="s">
        <v>88</v>
      </c>
      <c r="H15">
        <v>0.36025249958038302</v>
      </c>
      <c r="M15" t="s">
        <v>119</v>
      </c>
      <c r="N15">
        <v>0.439777731895447</v>
      </c>
    </row>
    <row r="16" spans="1:24" x14ac:dyDescent="0.2">
      <c r="A16" t="s">
        <v>56</v>
      </c>
      <c r="B16">
        <v>0.21211001276969901</v>
      </c>
      <c r="G16" t="s">
        <v>89</v>
      </c>
      <c r="H16">
        <v>0.122779101133347</v>
      </c>
      <c r="M16" t="s">
        <v>120</v>
      </c>
      <c r="N16">
        <v>0.21992459893226601</v>
      </c>
    </row>
    <row r="17" spans="1:14" x14ac:dyDescent="0.2">
      <c r="A17" t="s">
        <v>57</v>
      </c>
      <c r="B17">
        <v>0.58455282449722301</v>
      </c>
      <c r="G17" t="s">
        <v>90</v>
      </c>
      <c r="H17">
        <v>0.91543471813201904</v>
      </c>
      <c r="M17" t="s">
        <v>121</v>
      </c>
      <c r="N17">
        <v>0.62837946414947499</v>
      </c>
    </row>
    <row r="18" spans="1:14" x14ac:dyDescent="0.2">
      <c r="A18" t="s">
        <v>58</v>
      </c>
      <c r="B18">
        <v>0.31265750527381903</v>
      </c>
      <c r="G18" t="s">
        <v>91</v>
      </c>
      <c r="H18">
        <v>0.337163776159287</v>
      </c>
      <c r="M18" t="s">
        <v>122</v>
      </c>
      <c r="N18">
        <v>0.332416862249374</v>
      </c>
    </row>
    <row r="19" spans="1:14" x14ac:dyDescent="0.2">
      <c r="A19" t="s">
        <v>59</v>
      </c>
      <c r="B19">
        <v>0.360008865594864</v>
      </c>
      <c r="G19" t="s">
        <v>92</v>
      </c>
      <c r="H19">
        <v>0.82174092531204201</v>
      </c>
      <c r="M19" t="s">
        <v>123</v>
      </c>
      <c r="N19">
        <v>0.93101471662521396</v>
      </c>
    </row>
    <row r="20" spans="1:14" x14ac:dyDescent="0.2">
      <c r="A20" t="s">
        <v>60</v>
      </c>
      <c r="B20">
        <v>3.6641895771026597E-2</v>
      </c>
      <c r="G20" t="s">
        <v>93</v>
      </c>
      <c r="H20">
        <v>8.4133170545101194E-2</v>
      </c>
      <c r="M20" t="s">
        <v>124</v>
      </c>
      <c r="N20">
        <v>0.14521402120590199</v>
      </c>
    </row>
    <row r="21" spans="1:14" x14ac:dyDescent="0.2">
      <c r="A21" t="s">
        <v>61</v>
      </c>
      <c r="B21" s="1">
        <v>0.122133128345013</v>
      </c>
      <c r="G21" t="s">
        <v>94</v>
      </c>
      <c r="H21" s="1">
        <v>7.5113177299499498E-2</v>
      </c>
      <c r="M21" t="s">
        <v>125</v>
      </c>
      <c r="N21" s="1">
        <v>5.1725447177886998E-2</v>
      </c>
    </row>
    <row r="22" spans="1:14" x14ac:dyDescent="0.2">
      <c r="A22" t="s">
        <v>62</v>
      </c>
      <c r="B22">
        <v>1.7255136743187901E-2</v>
      </c>
      <c r="G22" t="s">
        <v>95</v>
      </c>
      <c r="H22">
        <v>3.9468295872211498E-2</v>
      </c>
      <c r="M22" t="s">
        <v>126</v>
      </c>
      <c r="N22">
        <v>7.1618072688579601E-2</v>
      </c>
    </row>
    <row r="23" spans="1:14" x14ac:dyDescent="0.2">
      <c r="A23" t="s">
        <v>63</v>
      </c>
      <c r="B23">
        <v>6.5400651656091196E-3</v>
      </c>
      <c r="G23" t="s">
        <v>96</v>
      </c>
      <c r="H23">
        <v>5.3304391913116004E-3</v>
      </c>
      <c r="M23" t="s">
        <v>127</v>
      </c>
      <c r="N23">
        <v>1.66928991675377E-2</v>
      </c>
    </row>
    <row r="24" spans="1:14" x14ac:dyDescent="0.2">
      <c r="A24" t="s">
        <v>64</v>
      </c>
      <c r="B24">
        <v>9.5002567395567894E-3</v>
      </c>
      <c r="G24" t="s">
        <v>97</v>
      </c>
      <c r="H24">
        <v>8.9220050722360594E-3</v>
      </c>
      <c r="M24" t="s">
        <v>128</v>
      </c>
      <c r="N24">
        <v>6.6236755810677997E-3</v>
      </c>
    </row>
    <row r="25" spans="1:14" x14ac:dyDescent="0.2">
      <c r="A25" t="s">
        <v>65</v>
      </c>
      <c r="B25">
        <v>5.3940067300573002E-4</v>
      </c>
      <c r="G25" t="s">
        <v>98</v>
      </c>
      <c r="H25">
        <v>8.1111183390021307E-3</v>
      </c>
      <c r="M25" t="s">
        <v>129</v>
      </c>
      <c r="N25">
        <v>4.82899509370327E-3</v>
      </c>
    </row>
    <row r="26" spans="1:14" x14ac:dyDescent="0.2">
      <c r="A26" t="s">
        <v>66</v>
      </c>
      <c r="B26">
        <v>1.17752719670534E-2</v>
      </c>
      <c r="G26" t="s">
        <v>99</v>
      </c>
      <c r="H26">
        <v>2.0762540400028201E-2</v>
      </c>
      <c r="M26" t="s">
        <v>130</v>
      </c>
      <c r="N26">
        <v>2.2356273606419601E-2</v>
      </c>
    </row>
    <row r="27" spans="1:14" x14ac:dyDescent="0.2">
      <c r="A27" t="s">
        <v>67</v>
      </c>
      <c r="B27">
        <v>1.30483489483595E-2</v>
      </c>
      <c r="G27" t="s">
        <v>100</v>
      </c>
      <c r="H27">
        <v>1.27676986157894E-2</v>
      </c>
      <c r="M27" t="s">
        <v>131</v>
      </c>
      <c r="N27">
        <v>2.3177117109298699E-2</v>
      </c>
    </row>
    <row r="28" spans="1:14" x14ac:dyDescent="0.2">
      <c r="A28" t="s">
        <v>68</v>
      </c>
      <c r="B28">
        <v>1.04337288066745E-2</v>
      </c>
      <c r="G28" t="s">
        <v>101</v>
      </c>
      <c r="H28">
        <v>1.6495103016495701E-2</v>
      </c>
      <c r="M28" t="s">
        <v>132</v>
      </c>
      <c r="N28">
        <v>3.2795369625091601E-2</v>
      </c>
    </row>
    <row r="29" spans="1:14" x14ac:dyDescent="0.2">
      <c r="A29" t="s">
        <v>69</v>
      </c>
      <c r="B29" s="1">
        <v>2.55120228976011E-2</v>
      </c>
      <c r="G29" t="s">
        <v>102</v>
      </c>
      <c r="H29" s="1">
        <v>3.6128100007772397E-2</v>
      </c>
      <c r="M29" t="s">
        <v>133</v>
      </c>
      <c r="N29" s="1">
        <v>3.8793504238128697E-2</v>
      </c>
    </row>
    <row r="30" spans="1:14" x14ac:dyDescent="0.2">
      <c r="A30" t="s">
        <v>70</v>
      </c>
      <c r="B30" s="1">
        <v>2.7448957785963998E-2</v>
      </c>
      <c r="G30" t="s">
        <v>103</v>
      </c>
      <c r="H30" s="1">
        <v>5.9038527309894603E-2</v>
      </c>
      <c r="M30" t="s">
        <v>134</v>
      </c>
      <c r="N30" s="1">
        <v>4.1180778294801698E-2</v>
      </c>
    </row>
    <row r="31" spans="1:14" x14ac:dyDescent="0.2">
      <c r="A31" t="s">
        <v>71</v>
      </c>
      <c r="B31">
        <v>5.0438877195119899E-2</v>
      </c>
      <c r="G31" t="s">
        <v>104</v>
      </c>
      <c r="H31">
        <v>6.42968714237213E-2</v>
      </c>
      <c r="M31" t="s">
        <v>135</v>
      </c>
      <c r="N31">
        <v>5.9083063155412702E-2</v>
      </c>
    </row>
    <row r="32" spans="1:14" x14ac:dyDescent="0.2">
      <c r="A32" t="s">
        <v>72</v>
      </c>
      <c r="B32">
        <v>1.6340827569365501E-2</v>
      </c>
      <c r="G32" t="s">
        <v>105</v>
      </c>
      <c r="H32">
        <v>3.4120153635740301E-2</v>
      </c>
      <c r="M32" t="s">
        <v>136</v>
      </c>
      <c r="N32">
        <v>5.8884963393211399E-2</v>
      </c>
    </row>
    <row r="33" spans="1:24" x14ac:dyDescent="0.2">
      <c r="A33" t="s">
        <v>73</v>
      </c>
      <c r="B33">
        <v>1.33185449521989E-3</v>
      </c>
      <c r="G33" t="s">
        <v>106</v>
      </c>
      <c r="H33">
        <v>1.9838562235236199E-2</v>
      </c>
      <c r="M33" t="s">
        <v>137</v>
      </c>
      <c r="N33">
        <v>1.71960424631834E-2</v>
      </c>
    </row>
    <row r="34" spans="1:24" x14ac:dyDescent="0.2">
      <c r="A34" t="s">
        <v>74</v>
      </c>
      <c r="B34">
        <v>7.7759311534464403E-3</v>
      </c>
      <c r="G34" t="s">
        <v>107</v>
      </c>
      <c r="H34">
        <v>2.9004815965890898E-2</v>
      </c>
      <c r="M34" t="s">
        <v>138</v>
      </c>
      <c r="N34">
        <v>1.35619193315506E-2</v>
      </c>
    </row>
    <row r="36" spans="1:24" s="17" customFormat="1" x14ac:dyDescent="0.2">
      <c r="A36" s="17" t="s">
        <v>33</v>
      </c>
      <c r="G36" s="17" t="s">
        <v>33</v>
      </c>
      <c r="M36" s="17" t="s">
        <v>33</v>
      </c>
    </row>
    <row r="37" spans="1:24" x14ac:dyDescent="0.2">
      <c r="A37" t="s">
        <v>0</v>
      </c>
      <c r="B37" t="s">
        <v>1</v>
      </c>
      <c r="D37" s="9" t="s">
        <v>173</v>
      </c>
      <c r="G37" t="s">
        <v>0</v>
      </c>
      <c r="H37" t="s">
        <v>1</v>
      </c>
      <c r="J37" s="9" t="s">
        <v>173</v>
      </c>
      <c r="M37" t="s">
        <v>0</v>
      </c>
      <c r="N37" t="s">
        <v>1</v>
      </c>
      <c r="P37" s="9" t="s">
        <v>173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1.21604818850756E-2</v>
      </c>
      <c r="D38" s="11" t="s">
        <v>5</v>
      </c>
      <c r="E38" s="12">
        <f>B47+B50+B53</f>
        <v>0.82758527249097846</v>
      </c>
      <c r="F38" s="8"/>
      <c r="G38" t="s">
        <v>78</v>
      </c>
      <c r="H38">
        <v>8.4354113787412591E-3</v>
      </c>
      <c r="I38" s="8"/>
      <c r="J38" s="11" t="s">
        <v>5</v>
      </c>
      <c r="K38" s="12">
        <f>H47+H50+H53</f>
        <v>1.0752101466059685</v>
      </c>
      <c r="M38" t="s">
        <v>109</v>
      </c>
      <c r="N38">
        <v>7.1006822399795099E-3</v>
      </c>
      <c r="P38" s="11" t="s">
        <v>5</v>
      </c>
      <c r="Q38" s="12">
        <f>N47+N50+N53</f>
        <v>1.1944351047277459</v>
      </c>
      <c r="T38" s="15" t="s">
        <v>5</v>
      </c>
      <c r="U38" s="16">
        <f>AVERAGE(E38,K38,Q38)</f>
        <v>1.0324101746082308</v>
      </c>
      <c r="W38" s="15" t="s">
        <v>5</v>
      </c>
      <c r="X38" s="17">
        <f>STDEV(E38,K38,Q38)</f>
        <v>0.18713251469290793</v>
      </c>
    </row>
    <row r="39" spans="1:24" x14ac:dyDescent="0.2">
      <c r="A39" t="s">
        <v>46</v>
      </c>
      <c r="B39">
        <v>2.8503632638603401E-3</v>
      </c>
      <c r="D39" s="11" t="s">
        <v>6</v>
      </c>
      <c r="E39" s="12">
        <f t="shared" ref="E39:E40" si="4">B48+B51+B54</f>
        <v>0.646143198013306</v>
      </c>
      <c r="F39" s="8"/>
      <c r="G39" t="s">
        <v>79</v>
      </c>
      <c r="H39">
        <v>5.0796209834515996E-3</v>
      </c>
      <c r="I39" s="8"/>
      <c r="J39" s="11" t="s">
        <v>6</v>
      </c>
      <c r="K39" s="12">
        <f t="shared" ref="K39:K40" si="5">H48+H51+H54</f>
        <v>0.78616321831941594</v>
      </c>
      <c r="M39" t="s">
        <v>110</v>
      </c>
      <c r="N39">
        <v>5.5590681731700897E-3</v>
      </c>
      <c r="P39" s="11" t="s">
        <v>6</v>
      </c>
      <c r="Q39" s="12">
        <f t="shared" ref="Q39:Q40" si="6">N48+N51+N54</f>
        <v>1.0225703120231631</v>
      </c>
      <c r="T39" s="15" t="s">
        <v>6</v>
      </c>
      <c r="U39" s="16">
        <f t="shared" ref="U39:U40" si="7">AVERAGE(E39,K39,Q39)</f>
        <v>0.818292242785295</v>
      </c>
      <c r="W39" s="15" t="s">
        <v>6</v>
      </c>
      <c r="X39" s="17">
        <f>STDEV(E39,K39,Q39)</f>
        <v>0.19025916193522524</v>
      </c>
    </row>
    <row r="40" spans="1:24" x14ac:dyDescent="0.2">
      <c r="A40" t="s">
        <v>47</v>
      </c>
      <c r="B40">
        <v>7.1251722984015898E-3</v>
      </c>
      <c r="D40" s="11" t="s">
        <v>7</v>
      </c>
      <c r="E40" s="12">
        <f t="shared" si="4"/>
        <v>0.77536357939243317</v>
      </c>
      <c r="F40" s="8"/>
      <c r="G40" t="s">
        <v>80</v>
      </c>
      <c r="H40">
        <v>1.29322502762079E-2</v>
      </c>
      <c r="I40" s="8"/>
      <c r="J40" s="11" t="s">
        <v>7</v>
      </c>
      <c r="K40" s="12">
        <f t="shared" si="5"/>
        <v>1.0674438029527669</v>
      </c>
      <c r="M40" t="s">
        <v>111</v>
      </c>
      <c r="N40">
        <v>8.2765109837055206E-3</v>
      </c>
      <c r="P40" s="11" t="s">
        <v>7</v>
      </c>
      <c r="Q40" s="12">
        <f t="shared" si="6"/>
        <v>1.1277300417423239</v>
      </c>
      <c r="T40" s="15" t="s">
        <v>7</v>
      </c>
      <c r="U40" s="16">
        <f t="shared" si="7"/>
        <v>0.99017914136250795</v>
      </c>
      <c r="W40" s="15" t="s">
        <v>7</v>
      </c>
      <c r="X40" s="17">
        <f>STDEV(E40,K40,Q40)</f>
        <v>0.18846193752383253</v>
      </c>
    </row>
    <row r="41" spans="1:24" x14ac:dyDescent="0.2">
      <c r="A41" t="s">
        <v>48</v>
      </c>
      <c r="B41">
        <v>6.0306740924715996E-3</v>
      </c>
      <c r="G41" t="s">
        <v>81</v>
      </c>
      <c r="H41">
        <v>6.5836217254400297E-3</v>
      </c>
      <c r="M41" t="s">
        <v>112</v>
      </c>
      <c r="N41">
        <v>7.8650582581758499E-3</v>
      </c>
    </row>
    <row r="42" spans="1:24" x14ac:dyDescent="0.2">
      <c r="A42" t="s">
        <v>49</v>
      </c>
      <c r="B42">
        <v>3.8468837738037101E-3</v>
      </c>
      <c r="G42" t="s">
        <v>82</v>
      </c>
      <c r="H42">
        <v>8.9492984116077406E-3</v>
      </c>
      <c r="M42" t="s">
        <v>113</v>
      </c>
      <c r="N42">
        <v>1.0032588616013499E-2</v>
      </c>
    </row>
    <row r="43" spans="1:24" x14ac:dyDescent="0.2">
      <c r="A43" t="s">
        <v>50</v>
      </c>
      <c r="B43">
        <v>7.5462833046913104E-3</v>
      </c>
      <c r="G43" t="s">
        <v>83</v>
      </c>
      <c r="H43">
        <v>4.0439474396407604E-3</v>
      </c>
      <c r="M43" t="s">
        <v>114</v>
      </c>
      <c r="N43">
        <v>6.9880364462733303E-3</v>
      </c>
    </row>
    <row r="44" spans="1:24" x14ac:dyDescent="0.2">
      <c r="A44" t="s">
        <v>51</v>
      </c>
      <c r="B44">
        <v>2.05772146582603E-2</v>
      </c>
      <c r="G44" t="s">
        <v>84</v>
      </c>
      <c r="H44">
        <v>1.2547804042697E-2</v>
      </c>
      <c r="M44" t="s">
        <v>115</v>
      </c>
      <c r="N44">
        <v>1.5687344595789899E-2</v>
      </c>
    </row>
    <row r="45" spans="1:24" x14ac:dyDescent="0.2">
      <c r="A45" t="s">
        <v>52</v>
      </c>
      <c r="B45">
        <v>7.60531192645431E-3</v>
      </c>
      <c r="G45" t="s">
        <v>85</v>
      </c>
      <c r="H45">
        <v>2.20953207463026E-3</v>
      </c>
      <c r="M45" t="s">
        <v>116</v>
      </c>
      <c r="N45">
        <v>1.0161278769373901E-2</v>
      </c>
    </row>
    <row r="46" spans="1:24" x14ac:dyDescent="0.2">
      <c r="A46" t="s">
        <v>53</v>
      </c>
      <c r="B46">
        <v>3.1363837420940399E-2</v>
      </c>
      <c r="G46" t="s">
        <v>86</v>
      </c>
      <c r="H46">
        <v>1.07684582471848E-2</v>
      </c>
      <c r="M46" t="s">
        <v>117</v>
      </c>
      <c r="N46">
        <v>1.14465113729239E-2</v>
      </c>
    </row>
    <row r="47" spans="1:24" x14ac:dyDescent="0.2">
      <c r="A47" t="s">
        <v>54</v>
      </c>
      <c r="B47">
        <v>8.5638023912906605E-2</v>
      </c>
      <c r="G47" t="s">
        <v>87</v>
      </c>
      <c r="H47">
        <v>7.3350645601749406E-2</v>
      </c>
      <c r="M47" t="s">
        <v>118</v>
      </c>
      <c r="N47">
        <v>0.22475104033946999</v>
      </c>
    </row>
    <row r="48" spans="1:24" x14ac:dyDescent="0.2">
      <c r="A48" t="s">
        <v>55</v>
      </c>
      <c r="B48">
        <v>0.124202609062195</v>
      </c>
      <c r="G48" t="s">
        <v>88</v>
      </c>
      <c r="H48">
        <v>0.332033962011337</v>
      </c>
      <c r="M48" t="s">
        <v>119</v>
      </c>
      <c r="N48">
        <v>0.43371641635894798</v>
      </c>
    </row>
    <row r="49" spans="1:14" x14ac:dyDescent="0.2">
      <c r="A49" t="s">
        <v>56</v>
      </c>
      <c r="B49">
        <v>0.21409793198108701</v>
      </c>
      <c r="G49" t="s">
        <v>89</v>
      </c>
      <c r="H49">
        <v>0.14168618619442</v>
      </c>
      <c r="M49" t="s">
        <v>120</v>
      </c>
      <c r="N49">
        <v>0.119959011673927</v>
      </c>
    </row>
    <row r="50" spans="1:14" x14ac:dyDescent="0.2">
      <c r="A50" t="s">
        <v>57</v>
      </c>
      <c r="B50">
        <v>0.64957016706466697</v>
      </c>
      <c r="G50" t="s">
        <v>90</v>
      </c>
      <c r="H50">
        <v>0.78967326879501298</v>
      </c>
      <c r="M50" t="s">
        <v>121</v>
      </c>
      <c r="N50">
        <v>0.71767032146453902</v>
      </c>
    </row>
    <row r="51" spans="1:14" x14ac:dyDescent="0.2">
      <c r="A51" t="s">
        <v>58</v>
      </c>
      <c r="B51">
        <v>0.37988996505737299</v>
      </c>
      <c r="G51" t="s">
        <v>91</v>
      </c>
      <c r="H51">
        <v>0.34600946307182301</v>
      </c>
      <c r="M51" t="s">
        <v>122</v>
      </c>
      <c r="N51">
        <v>0.489459067583084</v>
      </c>
    </row>
    <row r="52" spans="1:14" x14ac:dyDescent="0.2">
      <c r="A52" t="s">
        <v>59</v>
      </c>
      <c r="B52">
        <v>0.49508461356163003</v>
      </c>
      <c r="G52" t="s">
        <v>92</v>
      </c>
      <c r="H52">
        <v>0.83501833677291903</v>
      </c>
      <c r="M52" t="s">
        <v>123</v>
      </c>
      <c r="N52">
        <v>0.87386757135391202</v>
      </c>
    </row>
    <row r="53" spans="1:14" x14ac:dyDescent="0.2">
      <c r="A53" t="s">
        <v>60</v>
      </c>
      <c r="B53">
        <v>9.2377081513404805E-2</v>
      </c>
      <c r="G53" t="s">
        <v>93</v>
      </c>
      <c r="H53">
        <v>0.21218623220920599</v>
      </c>
      <c r="M53" t="s">
        <v>124</v>
      </c>
      <c r="N53">
        <v>0.25201374292373702</v>
      </c>
    </row>
    <row r="54" spans="1:14" x14ac:dyDescent="0.2">
      <c r="A54" t="s">
        <v>61</v>
      </c>
      <c r="B54">
        <v>0.14205062389373799</v>
      </c>
      <c r="G54" t="s">
        <v>94</v>
      </c>
      <c r="H54">
        <v>0.10811979323625601</v>
      </c>
      <c r="M54" t="s">
        <v>125</v>
      </c>
      <c r="N54">
        <v>9.9394828081130995E-2</v>
      </c>
    </row>
    <row r="55" spans="1:14" x14ac:dyDescent="0.2">
      <c r="A55" t="s">
        <v>62</v>
      </c>
      <c r="B55">
        <v>6.61810338497162E-2</v>
      </c>
      <c r="G55" t="s">
        <v>95</v>
      </c>
      <c r="H55">
        <v>9.0739279985427898E-2</v>
      </c>
      <c r="M55" t="s">
        <v>126</v>
      </c>
      <c r="N55">
        <v>0.133903458714485</v>
      </c>
    </row>
    <row r="56" spans="1:14" x14ac:dyDescent="0.2">
      <c r="A56" t="s">
        <v>63</v>
      </c>
      <c r="B56">
        <v>2.8307700529694599E-2</v>
      </c>
      <c r="G56" t="s">
        <v>96</v>
      </c>
      <c r="H56">
        <v>2.5849873200058899E-2</v>
      </c>
      <c r="M56" t="s">
        <v>127</v>
      </c>
      <c r="N56">
        <v>3.5111453384161002E-2</v>
      </c>
    </row>
    <row r="57" spans="1:14" x14ac:dyDescent="0.2">
      <c r="A57" t="s">
        <v>64</v>
      </c>
      <c r="B57" s="1">
        <v>3.9368808269500698E-2</v>
      </c>
      <c r="G57" t="s">
        <v>97</v>
      </c>
      <c r="H57" s="1">
        <v>1.32059399038553E-2</v>
      </c>
      <c r="M57" t="s">
        <v>128</v>
      </c>
      <c r="N57" s="1">
        <v>3.43663766980171E-2</v>
      </c>
    </row>
    <row r="58" spans="1:14" x14ac:dyDescent="0.2">
      <c r="A58" t="s">
        <v>65</v>
      </c>
      <c r="B58" s="1">
        <v>1.1179573833942399E-2</v>
      </c>
      <c r="G58" t="s">
        <v>98</v>
      </c>
      <c r="H58" s="1">
        <v>1.3911384157836401E-2</v>
      </c>
      <c r="M58" t="s">
        <v>129</v>
      </c>
      <c r="N58" s="1">
        <v>1.32765835151076E-2</v>
      </c>
    </row>
    <row r="59" spans="1:14" x14ac:dyDescent="0.2">
      <c r="A59" t="s">
        <v>66</v>
      </c>
      <c r="B59">
        <v>1.20116863399744E-2</v>
      </c>
      <c r="G59" t="s">
        <v>99</v>
      </c>
      <c r="H59">
        <v>2.4761427193880099E-2</v>
      </c>
      <c r="M59" t="s">
        <v>130</v>
      </c>
      <c r="N59">
        <v>3.9128325879573801E-2</v>
      </c>
    </row>
    <row r="60" spans="1:14" x14ac:dyDescent="0.2">
      <c r="A60" t="s">
        <v>67</v>
      </c>
      <c r="B60">
        <v>1.1231472715735401E-2</v>
      </c>
      <c r="G60" t="s">
        <v>100</v>
      </c>
      <c r="H60">
        <v>2.6352403685450599E-2</v>
      </c>
      <c r="M60" t="s">
        <v>131</v>
      </c>
      <c r="N60">
        <v>2.0909562706947299E-2</v>
      </c>
    </row>
    <row r="61" spans="1:14" x14ac:dyDescent="0.2">
      <c r="A61" t="s">
        <v>68</v>
      </c>
      <c r="B61">
        <v>1.7824240028858199E-2</v>
      </c>
      <c r="G61" t="s">
        <v>101</v>
      </c>
      <c r="H61">
        <v>2.3132307454943699E-2</v>
      </c>
      <c r="M61" t="s">
        <v>132</v>
      </c>
      <c r="N61">
        <v>1.27613097429276E-2</v>
      </c>
    </row>
    <row r="62" spans="1:14" x14ac:dyDescent="0.2">
      <c r="A62" t="s">
        <v>69</v>
      </c>
      <c r="B62" s="1">
        <v>3.02720386534929E-2</v>
      </c>
      <c r="G62" t="s">
        <v>102</v>
      </c>
      <c r="H62" s="1">
        <v>3.76106686890125E-2</v>
      </c>
      <c r="M62" t="s">
        <v>133</v>
      </c>
      <c r="N62" s="1">
        <v>2.9735106974840199E-2</v>
      </c>
    </row>
    <row r="63" spans="1:14" x14ac:dyDescent="0.2">
      <c r="A63" t="s">
        <v>70</v>
      </c>
      <c r="B63">
        <v>4.7392167150974301E-2</v>
      </c>
      <c r="G63" t="s">
        <v>103</v>
      </c>
      <c r="H63">
        <v>2.4496430531144101E-2</v>
      </c>
      <c r="M63" t="s">
        <v>134</v>
      </c>
      <c r="N63">
        <v>2.5267567485570901E-2</v>
      </c>
    </row>
    <row r="64" spans="1:14" x14ac:dyDescent="0.2">
      <c r="A64" t="s">
        <v>71</v>
      </c>
      <c r="B64">
        <v>3.1351938843727098E-2</v>
      </c>
      <c r="G64" t="s">
        <v>104</v>
      </c>
      <c r="H64">
        <v>4.9977902323007597E-2</v>
      </c>
      <c r="M64" t="s">
        <v>135</v>
      </c>
      <c r="N64">
        <v>4.9863316118717201E-2</v>
      </c>
    </row>
    <row r="65" spans="1:24" x14ac:dyDescent="0.2">
      <c r="A65" t="s">
        <v>72</v>
      </c>
      <c r="B65">
        <v>7.0374147035181496E-3</v>
      </c>
      <c r="G65" t="s">
        <v>105</v>
      </c>
      <c r="H65">
        <v>1.8795993179082902E-2</v>
      </c>
      <c r="M65" t="s">
        <v>136</v>
      </c>
      <c r="N65">
        <v>4.2436711490154301E-2</v>
      </c>
    </row>
    <row r="66" spans="1:24" x14ac:dyDescent="0.2">
      <c r="A66" t="s">
        <v>73</v>
      </c>
      <c r="B66">
        <v>9.2511074617505108E-3</v>
      </c>
      <c r="G66" t="s">
        <v>106</v>
      </c>
      <c r="H66">
        <v>2.7758665382862101E-2</v>
      </c>
      <c r="M66" t="s">
        <v>137</v>
      </c>
      <c r="N66">
        <v>1.1770105920732001E-2</v>
      </c>
    </row>
    <row r="67" spans="1:24" x14ac:dyDescent="0.2">
      <c r="A67" t="s">
        <v>74</v>
      </c>
      <c r="B67">
        <v>3.49458726122975E-3</v>
      </c>
      <c r="G67" t="s">
        <v>107</v>
      </c>
      <c r="H67">
        <v>5.8061815798282597E-3</v>
      </c>
      <c r="M67" t="s">
        <v>138</v>
      </c>
      <c r="N67">
        <v>1.11118005588651E-2</v>
      </c>
    </row>
    <row r="69" spans="1:24" s="17" customFormat="1" x14ac:dyDescent="0.2">
      <c r="A69" s="17" t="s">
        <v>34</v>
      </c>
      <c r="G69" s="17" t="s">
        <v>34</v>
      </c>
      <c r="M69" s="17" t="s">
        <v>34</v>
      </c>
    </row>
    <row r="70" spans="1:24" x14ac:dyDescent="0.2">
      <c r="A70" t="s">
        <v>0</v>
      </c>
      <c r="B70" t="s">
        <v>1</v>
      </c>
      <c r="D70" s="9" t="s">
        <v>173</v>
      </c>
      <c r="G70" t="s">
        <v>0</v>
      </c>
      <c r="H70" t="s">
        <v>1</v>
      </c>
      <c r="J70" s="9" t="s">
        <v>173</v>
      </c>
      <c r="M70" t="s">
        <v>0</v>
      </c>
      <c r="N70" t="s">
        <v>1</v>
      </c>
      <c r="P70" s="9" t="s">
        <v>173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7.8945741057395893E-2</v>
      </c>
      <c r="D71" s="11" t="s">
        <v>5</v>
      </c>
      <c r="E71" s="12">
        <f>B80+B83+B86</f>
        <v>0.88269767165183954</v>
      </c>
      <c r="F71" s="8"/>
      <c r="G71" t="s">
        <v>78</v>
      </c>
      <c r="H71">
        <v>7.9798087477683993E-2</v>
      </c>
      <c r="J71" s="11" t="s">
        <v>5</v>
      </c>
      <c r="K71" s="12">
        <f>H80+H83+H86</f>
        <v>0.93265744671225592</v>
      </c>
      <c r="M71" t="s">
        <v>109</v>
      </c>
      <c r="N71">
        <v>3.6258477717638002E-2</v>
      </c>
      <c r="P71" s="11" t="s">
        <v>5</v>
      </c>
      <c r="Q71" s="12">
        <f>N80+N83+N86</f>
        <v>1.1044844537973402</v>
      </c>
      <c r="T71" s="15" t="s">
        <v>5</v>
      </c>
      <c r="U71" s="16">
        <f>AVERAGE(E71,K71,Q71)</f>
        <v>0.97327985738714518</v>
      </c>
      <c r="W71" s="15" t="s">
        <v>5</v>
      </c>
      <c r="X71" s="17">
        <f>STDEV(E71,K71,Q71)</f>
        <v>0.11633993024922036</v>
      </c>
    </row>
    <row r="72" spans="1:24" x14ac:dyDescent="0.2">
      <c r="A72" t="s">
        <v>46</v>
      </c>
      <c r="B72">
        <v>5.9631478041410398E-2</v>
      </c>
      <c r="D72" s="11" t="s">
        <v>6</v>
      </c>
      <c r="E72" s="12">
        <f t="shared" ref="E72:E73" si="8">B81+B84+B87</f>
        <v>0.56582820788025878</v>
      </c>
      <c r="F72" s="8"/>
      <c r="G72" t="s">
        <v>79</v>
      </c>
      <c r="H72">
        <v>8.3460301160812406E-2</v>
      </c>
      <c r="J72" s="11" t="s">
        <v>6</v>
      </c>
      <c r="K72" s="12">
        <f t="shared" ref="K72:K73" si="9">H81+H84+H87</f>
        <v>0.55806740373373098</v>
      </c>
      <c r="M72" t="s">
        <v>110</v>
      </c>
      <c r="N72">
        <v>4.6104863286018399E-2</v>
      </c>
      <c r="P72" s="11" t="s">
        <v>6</v>
      </c>
      <c r="Q72" s="12">
        <f t="shared" ref="Q72:Q73" si="10">N81+N84+N87</f>
        <v>0.70040171593427636</v>
      </c>
      <c r="T72" s="15" t="s">
        <v>6</v>
      </c>
      <c r="U72" s="16">
        <f t="shared" ref="U72:U73" si="11">AVERAGE(E72,K72,Q72)</f>
        <v>0.60809910918275534</v>
      </c>
      <c r="W72" s="15" t="s">
        <v>6</v>
      </c>
      <c r="X72" s="17">
        <f>STDEV(E72,K72,Q72)</f>
        <v>8.0030531237114094E-2</v>
      </c>
    </row>
    <row r="73" spans="1:24" x14ac:dyDescent="0.2">
      <c r="A73" t="s">
        <v>47</v>
      </c>
      <c r="B73">
        <v>5.8404590934514999E-2</v>
      </c>
      <c r="D73" s="11" t="s">
        <v>7</v>
      </c>
      <c r="E73" s="12">
        <f t="shared" si="8"/>
        <v>0.53920180350542102</v>
      </c>
      <c r="F73" s="8"/>
      <c r="G73" t="s">
        <v>80</v>
      </c>
      <c r="H73">
        <v>0.27572575211525002</v>
      </c>
      <c r="J73" s="11" t="s">
        <v>7</v>
      </c>
      <c r="K73" s="12">
        <f t="shared" si="9"/>
        <v>0.88339840620756149</v>
      </c>
      <c r="M73" t="s">
        <v>111</v>
      </c>
      <c r="N73">
        <v>2.2105477750301399E-2</v>
      </c>
      <c r="P73" s="11" t="s">
        <v>7</v>
      </c>
      <c r="Q73" s="12">
        <f t="shared" si="10"/>
        <v>0.75749281048774697</v>
      </c>
      <c r="T73" s="15" t="s">
        <v>7</v>
      </c>
      <c r="U73" s="16">
        <f t="shared" si="11"/>
        <v>0.72669767340024316</v>
      </c>
      <c r="W73" s="15" t="s">
        <v>7</v>
      </c>
      <c r="X73" s="17">
        <f t="shared" ref="X73" si="12">STDEV(E73,K73,Q73)</f>
        <v>0.17415246389041542</v>
      </c>
    </row>
    <row r="74" spans="1:24" x14ac:dyDescent="0.2">
      <c r="A74" t="s">
        <v>48</v>
      </c>
      <c r="B74">
        <v>0.22528810799121901</v>
      </c>
      <c r="G74" t="s">
        <v>81</v>
      </c>
      <c r="H74">
        <v>5.5372849106788601E-2</v>
      </c>
      <c r="M74" t="s">
        <v>112</v>
      </c>
      <c r="N74">
        <v>9.7702264785766602E-2</v>
      </c>
    </row>
    <row r="75" spans="1:24" x14ac:dyDescent="0.2">
      <c r="A75" t="s">
        <v>49</v>
      </c>
      <c r="B75">
        <v>0.17209754884243</v>
      </c>
      <c r="G75" t="s">
        <v>82</v>
      </c>
      <c r="H75">
        <v>3.35412919521332E-2</v>
      </c>
      <c r="M75" t="s">
        <v>113</v>
      </c>
      <c r="N75">
        <v>3.2864358276128797E-2</v>
      </c>
    </row>
    <row r="76" spans="1:24" x14ac:dyDescent="0.2">
      <c r="A76" t="s">
        <v>50</v>
      </c>
      <c r="B76">
        <v>0.220135107636452</v>
      </c>
      <c r="G76" t="s">
        <v>83</v>
      </c>
      <c r="H76">
        <v>1.69866578653455E-3</v>
      </c>
      <c r="M76" t="s">
        <v>114</v>
      </c>
      <c r="N76">
        <v>0.17252099514007599</v>
      </c>
    </row>
    <row r="77" spans="1:24" x14ac:dyDescent="0.2">
      <c r="A77" t="s">
        <v>51</v>
      </c>
      <c r="B77">
        <v>6.1997346580028499E-2</v>
      </c>
      <c r="G77" t="s">
        <v>84</v>
      </c>
      <c r="H77">
        <v>3.87496910989285E-2</v>
      </c>
      <c r="M77" t="s">
        <v>115</v>
      </c>
      <c r="N77">
        <v>2.3681538179516799E-2</v>
      </c>
    </row>
    <row r="78" spans="1:24" x14ac:dyDescent="0.2">
      <c r="A78" t="s">
        <v>52</v>
      </c>
      <c r="B78">
        <v>8.5353977978229495E-2</v>
      </c>
      <c r="G78" t="s">
        <v>85</v>
      </c>
      <c r="H78">
        <v>0.18013460934162101</v>
      </c>
      <c r="M78" t="s">
        <v>116</v>
      </c>
      <c r="N78">
        <v>5.1611609756946598E-2</v>
      </c>
    </row>
    <row r="79" spans="1:24" x14ac:dyDescent="0.2">
      <c r="A79" t="s">
        <v>53</v>
      </c>
      <c r="B79">
        <v>0.106270477175713</v>
      </c>
      <c r="G79" t="s">
        <v>86</v>
      </c>
      <c r="H79">
        <v>2.3538909852504699E-2</v>
      </c>
      <c r="M79" t="s">
        <v>117</v>
      </c>
      <c r="N79">
        <v>6.4251750707626301E-2</v>
      </c>
    </row>
    <row r="80" spans="1:24" x14ac:dyDescent="0.2">
      <c r="A80" t="s">
        <v>54</v>
      </c>
      <c r="B80">
        <v>9.4960600137710599E-2</v>
      </c>
      <c r="G80" t="s">
        <v>87</v>
      </c>
      <c r="H80">
        <v>6.08842633664608E-2</v>
      </c>
      <c r="M80" t="s">
        <v>118</v>
      </c>
      <c r="N80">
        <v>8.4985092282295199E-2</v>
      </c>
    </row>
    <row r="81" spans="1:14" x14ac:dyDescent="0.2">
      <c r="A81" t="s">
        <v>55</v>
      </c>
      <c r="B81">
        <v>4.48946245014668E-2</v>
      </c>
      <c r="G81" t="s">
        <v>88</v>
      </c>
      <c r="H81">
        <v>0.106817372143269</v>
      </c>
      <c r="M81" t="s">
        <v>119</v>
      </c>
      <c r="N81">
        <v>0.36664402484893799</v>
      </c>
    </row>
    <row r="82" spans="1:14" x14ac:dyDescent="0.2">
      <c r="A82" t="s">
        <v>56</v>
      </c>
      <c r="B82">
        <v>0.15978358685970301</v>
      </c>
      <c r="G82" t="s">
        <v>89</v>
      </c>
      <c r="H82">
        <v>0.121231682598591</v>
      </c>
      <c r="M82" t="s">
        <v>120</v>
      </c>
      <c r="N82">
        <v>0.193975374102592</v>
      </c>
    </row>
    <row r="83" spans="1:14" x14ac:dyDescent="0.2">
      <c r="A83" t="s">
        <v>57</v>
      </c>
      <c r="B83">
        <v>0.49005383253097501</v>
      </c>
      <c r="G83" t="s">
        <v>90</v>
      </c>
      <c r="H83">
        <v>0.56132507324218806</v>
      </c>
      <c r="M83" t="s">
        <v>121</v>
      </c>
      <c r="N83">
        <v>0.59335863590240501</v>
      </c>
    </row>
    <row r="84" spans="1:14" x14ac:dyDescent="0.2">
      <c r="A84" t="s">
        <v>58</v>
      </c>
      <c r="B84">
        <v>0.35850021243095398</v>
      </c>
      <c r="G84" t="s">
        <v>91</v>
      </c>
      <c r="H84">
        <v>0.273984134197235</v>
      </c>
      <c r="M84" t="s">
        <v>122</v>
      </c>
      <c r="N84">
        <v>0.27591612935066201</v>
      </c>
    </row>
    <row r="85" spans="1:14" x14ac:dyDescent="0.2">
      <c r="A85" t="s">
        <v>59</v>
      </c>
      <c r="B85">
        <v>0.267350733280182</v>
      </c>
      <c r="G85" t="s">
        <v>92</v>
      </c>
      <c r="H85">
        <v>0.68387794494628895</v>
      </c>
      <c r="M85" t="s">
        <v>123</v>
      </c>
      <c r="N85">
        <v>0.44566449522972101</v>
      </c>
    </row>
    <row r="86" spans="1:14" x14ac:dyDescent="0.2">
      <c r="A86" t="s">
        <v>60</v>
      </c>
      <c r="B86">
        <v>0.29768323898315402</v>
      </c>
      <c r="G86" t="s">
        <v>93</v>
      </c>
      <c r="H86">
        <v>0.31044811010360701</v>
      </c>
      <c r="M86" t="s">
        <v>124</v>
      </c>
      <c r="N86">
        <v>0.42614072561263999</v>
      </c>
    </row>
    <row r="87" spans="1:14" x14ac:dyDescent="0.2">
      <c r="A87" t="s">
        <v>61</v>
      </c>
      <c r="B87">
        <v>0.162433370947838</v>
      </c>
      <c r="G87" t="s">
        <v>94</v>
      </c>
      <c r="H87">
        <v>0.17726589739322701</v>
      </c>
      <c r="M87" t="s">
        <v>125</v>
      </c>
      <c r="N87">
        <v>5.7841561734676403E-2</v>
      </c>
    </row>
    <row r="88" spans="1:14" x14ac:dyDescent="0.2">
      <c r="A88" t="s">
        <v>62</v>
      </c>
      <c r="B88">
        <v>0.112067483365536</v>
      </c>
      <c r="G88" t="s">
        <v>95</v>
      </c>
      <c r="H88">
        <v>7.8288778662681593E-2</v>
      </c>
      <c r="M88" t="s">
        <v>126</v>
      </c>
      <c r="N88">
        <v>0.117852941155434</v>
      </c>
    </row>
    <row r="89" spans="1:14" x14ac:dyDescent="0.2">
      <c r="A89" t="s">
        <v>63</v>
      </c>
      <c r="B89">
        <v>4.9254406243562698E-2</v>
      </c>
      <c r="G89" t="s">
        <v>96</v>
      </c>
      <c r="H89">
        <v>2.14034877717495E-2</v>
      </c>
      <c r="M89" t="s">
        <v>127</v>
      </c>
      <c r="N89">
        <v>6.39812797307968E-2</v>
      </c>
    </row>
    <row r="90" spans="1:14" x14ac:dyDescent="0.2">
      <c r="A90" t="s">
        <v>64</v>
      </c>
      <c r="B90">
        <v>1.6790468245744702E-2</v>
      </c>
      <c r="G90" t="s">
        <v>97</v>
      </c>
      <c r="H90">
        <v>3.9980705827474601E-2</v>
      </c>
      <c r="M90" t="s">
        <v>128</v>
      </c>
      <c r="N90">
        <v>6.6160336136817904E-2</v>
      </c>
    </row>
    <row r="91" spans="1:14" x14ac:dyDescent="0.2">
      <c r="A91" t="s">
        <v>65</v>
      </c>
      <c r="B91">
        <v>1.5518547035753699E-2</v>
      </c>
      <c r="G91" t="s">
        <v>98</v>
      </c>
      <c r="H91">
        <v>0.110874503850937</v>
      </c>
      <c r="M91" t="s">
        <v>129</v>
      </c>
      <c r="N91">
        <v>4.1430491954088197E-2</v>
      </c>
    </row>
    <row r="92" spans="1:14" x14ac:dyDescent="0.2">
      <c r="A92" t="s">
        <v>66</v>
      </c>
      <c r="B92">
        <v>1.86353381723166E-2</v>
      </c>
      <c r="G92" t="s">
        <v>99</v>
      </c>
      <c r="H92">
        <v>4.2538642883300802E-2</v>
      </c>
      <c r="M92" t="s">
        <v>130</v>
      </c>
      <c r="N92">
        <v>2.93738152831793E-2</v>
      </c>
    </row>
    <row r="93" spans="1:14" x14ac:dyDescent="0.2">
      <c r="A93" t="s">
        <v>67</v>
      </c>
      <c r="B93">
        <v>4.7354150563478498E-2</v>
      </c>
      <c r="G93" t="s">
        <v>100</v>
      </c>
      <c r="H93">
        <v>6.06945343315601E-2</v>
      </c>
      <c r="M93" t="s">
        <v>131</v>
      </c>
      <c r="N93">
        <v>4.9761597067117698E-2</v>
      </c>
    </row>
    <row r="94" spans="1:14" x14ac:dyDescent="0.2">
      <c r="A94" t="s">
        <v>68</v>
      </c>
      <c r="B94">
        <v>2.31766346842051E-2</v>
      </c>
      <c r="G94" t="s">
        <v>101</v>
      </c>
      <c r="H94">
        <v>2.8112601488828701E-2</v>
      </c>
      <c r="M94" t="s">
        <v>132</v>
      </c>
      <c r="N94">
        <v>2.0021975040435801E-2</v>
      </c>
    </row>
    <row r="95" spans="1:14" x14ac:dyDescent="0.2">
      <c r="A95" t="s">
        <v>69</v>
      </c>
      <c r="B95">
        <v>4.22620363533497E-2</v>
      </c>
      <c r="G95" t="s">
        <v>102</v>
      </c>
      <c r="H95">
        <v>1.51761369779706E-2</v>
      </c>
      <c r="M95" t="s">
        <v>133</v>
      </c>
      <c r="N95">
        <v>5.4314691573381403E-2</v>
      </c>
    </row>
    <row r="96" spans="1:14" x14ac:dyDescent="0.2">
      <c r="A96" t="s">
        <v>70</v>
      </c>
      <c r="B96">
        <v>2.0760131999850301E-2</v>
      </c>
      <c r="G96" t="s">
        <v>103</v>
      </c>
      <c r="H96">
        <v>6.5198160707950606E-2</v>
      </c>
      <c r="M96" t="s">
        <v>134</v>
      </c>
      <c r="N96">
        <v>5.0327330827712999E-2</v>
      </c>
    </row>
    <row r="97" spans="1:14" x14ac:dyDescent="0.2">
      <c r="A97" t="s">
        <v>71</v>
      </c>
      <c r="B97">
        <v>4.15399447083473E-2</v>
      </c>
      <c r="G97" t="s">
        <v>104</v>
      </c>
      <c r="H97">
        <v>3.4602474421262699E-2</v>
      </c>
      <c r="M97" t="s">
        <v>135</v>
      </c>
      <c r="N97">
        <v>3.9028525352478E-2</v>
      </c>
    </row>
    <row r="98" spans="1:14" x14ac:dyDescent="0.2">
      <c r="A98" t="s">
        <v>72</v>
      </c>
      <c r="B98">
        <v>3.0923405662179E-2</v>
      </c>
      <c r="G98" t="s">
        <v>105</v>
      </c>
      <c r="H98">
        <v>7.4578344821929904E-2</v>
      </c>
      <c r="M98" t="s">
        <v>136</v>
      </c>
      <c r="N98">
        <v>7.6434746384620694E-2</v>
      </c>
    </row>
    <row r="99" spans="1:14" x14ac:dyDescent="0.2">
      <c r="A99" t="s">
        <v>73</v>
      </c>
      <c r="B99">
        <v>4.7159217298030902E-2</v>
      </c>
      <c r="G99" t="s">
        <v>106</v>
      </c>
      <c r="H99">
        <v>4.1365932673215901E-2</v>
      </c>
      <c r="M99" t="s">
        <v>137</v>
      </c>
      <c r="N99">
        <v>5.2857574075460399E-2</v>
      </c>
    </row>
    <row r="100" spans="1:14" x14ac:dyDescent="0.2">
      <c r="A100" t="s">
        <v>74</v>
      </c>
      <c r="B100">
        <v>6.59661665558815E-2</v>
      </c>
      <c r="G100" t="s">
        <v>107</v>
      </c>
      <c r="H100">
        <v>7.2112455964088398E-2</v>
      </c>
      <c r="M100" t="s">
        <v>138</v>
      </c>
      <c r="N100">
        <v>7.0219904184341403E-2</v>
      </c>
    </row>
  </sheetData>
  <conditionalFormatting sqref="B5:B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BD4EAB-3E07-449E-8992-F1D8D2A8B08D}</x14:id>
        </ext>
      </extLst>
    </cfRule>
  </conditionalFormatting>
  <conditionalFormatting sqref="B38:B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62F7B4-5EEE-4B71-AE03-6CA87A3EAB0B}</x14:id>
        </ext>
      </extLst>
    </cfRule>
  </conditionalFormatting>
  <conditionalFormatting sqref="B71:B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5D0F19-9DBE-4675-BA0C-4EC561B01E5B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89503A-3CB8-46FE-B3B9-D2D4246B47E5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2E1415-A25D-45AA-A037-F50C3CC9A6DA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BB2705-A197-40BB-A7E1-A2E85AC6A7BD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61A28D-4854-4A7D-BC49-7DD169352D73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16A970-0582-4CED-88ED-F114C0D78136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30EA1F-99B4-4250-8ED7-B58FF030F4F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BD4EAB-3E07-449E-8992-F1D8D2A8B0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8D62F7B4-5EEE-4B71-AE03-6CA87A3EA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295D0F19-9DBE-4675-BA0C-4EC561B01E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9C89503A-3CB8-46FE-B3B9-D2D4246B47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AC2E1415-A25D-45AA-A037-F50C3CC9A6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1CBB2705-A197-40BB-A7E1-A2E85AC6A7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EB61A28D-4854-4A7D-BC49-7DD169352D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DA16A970-0582-4CED-88ED-F114C0D781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3330EA1F-99B4-4250-8ED7-B58FF030F4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X100"/>
  <sheetViews>
    <sheetView zoomScale="80" zoomScaleNormal="80" zoomScalePageLayoutView="125" workbookViewId="0">
      <selection activeCell="P17" sqref="P17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1" max="11" width="11.1640625" customWidth="1"/>
    <col min="13" max="13" width="17.5" customWidth="1"/>
    <col min="14" max="14" width="25.1640625" customWidth="1"/>
    <col min="17" max="17" width="12.6640625" customWidth="1"/>
    <col min="21" max="21" width="12.6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35</v>
      </c>
      <c r="G3" s="17" t="s">
        <v>35</v>
      </c>
      <c r="M3" s="17" t="s">
        <v>35</v>
      </c>
    </row>
    <row r="4" spans="1:24" x14ac:dyDescent="0.2">
      <c r="A4" t="s">
        <v>0</v>
      </c>
      <c r="B4" t="s">
        <v>1</v>
      </c>
      <c r="D4" s="9" t="s">
        <v>173</v>
      </c>
      <c r="F4" s="8"/>
      <c r="G4" t="s">
        <v>0</v>
      </c>
      <c r="H4" t="s">
        <v>1</v>
      </c>
      <c r="J4" s="9" t="s">
        <v>173</v>
      </c>
      <c r="L4" s="8"/>
      <c r="M4" t="s">
        <v>0</v>
      </c>
      <c r="N4" t="s">
        <v>1</v>
      </c>
      <c r="P4" s="9" t="s">
        <v>173</v>
      </c>
      <c r="R4" s="8"/>
      <c r="S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1.6526924446225199E-4</v>
      </c>
      <c r="D5" s="11" t="s">
        <v>5</v>
      </c>
      <c r="E5" s="12">
        <f>B14+B17+B20</f>
        <v>0.49066817946732078</v>
      </c>
      <c r="F5" s="8"/>
      <c r="G5" t="s">
        <v>78</v>
      </c>
      <c r="H5">
        <v>1.04158534668386E-3</v>
      </c>
      <c r="J5" s="11" t="s">
        <v>5</v>
      </c>
      <c r="K5" s="12">
        <f>H14+H17+H20</f>
        <v>0.45021426863968361</v>
      </c>
      <c r="L5" s="8"/>
      <c r="M5" t="s">
        <v>109</v>
      </c>
      <c r="N5">
        <v>7.4244156712666197E-4</v>
      </c>
      <c r="P5" s="11" t="s">
        <v>5</v>
      </c>
      <c r="Q5" s="12">
        <f>N14+N17+N20</f>
        <v>0.55646055936813321</v>
      </c>
      <c r="R5" s="8"/>
      <c r="S5" s="8"/>
      <c r="T5" s="15" t="s">
        <v>5</v>
      </c>
      <c r="U5" s="16">
        <f>AVERAGE(E5,K5,Q5)</f>
        <v>0.49911433582504589</v>
      </c>
      <c r="W5" s="15" t="s">
        <v>5</v>
      </c>
      <c r="X5" s="17">
        <f>STDEV(E5,K5,Q5)</f>
        <v>5.3624357723919769E-2</v>
      </c>
    </row>
    <row r="6" spans="1:24" x14ac:dyDescent="0.2">
      <c r="A6" t="s">
        <v>46</v>
      </c>
      <c r="B6">
        <v>9.9442130886018298E-4</v>
      </c>
      <c r="D6" s="11" t="s">
        <v>6</v>
      </c>
      <c r="E6" s="12">
        <f t="shared" ref="E6:E7" si="0">B15+B18+B21</f>
        <v>0.33203832805156686</v>
      </c>
      <c r="F6" s="8"/>
      <c r="G6" t="s">
        <v>79</v>
      </c>
      <c r="H6">
        <v>9.4576884293928699E-4</v>
      </c>
      <c r="J6" s="11" t="s">
        <v>6</v>
      </c>
      <c r="K6" s="12">
        <f t="shared" ref="K6:K7" si="1">H15+H18+H21</f>
        <v>0.43871247395873003</v>
      </c>
      <c r="L6" s="8"/>
      <c r="M6" t="s">
        <v>110</v>
      </c>
      <c r="N6">
        <v>5.0761539023369605E-4</v>
      </c>
      <c r="P6" s="11" t="s">
        <v>6</v>
      </c>
      <c r="Q6" s="12">
        <f t="shared" ref="Q6:Q7" si="2">N15+N18+N21</f>
        <v>0.49111728742718697</v>
      </c>
      <c r="R6" s="8"/>
      <c r="S6" s="8"/>
      <c r="T6" s="15" t="s">
        <v>6</v>
      </c>
      <c r="U6" s="16">
        <f t="shared" ref="U6:U7" si="3">AVERAGE(E6,K6,Q6)</f>
        <v>0.42062269647916128</v>
      </c>
      <c r="W6" s="15" t="s">
        <v>6</v>
      </c>
      <c r="X6" s="17">
        <f t="shared" ref="X6:X7" si="4">STDEV(E6,K6,Q6)</f>
        <v>8.1067619096361426E-2</v>
      </c>
    </row>
    <row r="7" spans="1:24" x14ac:dyDescent="0.2">
      <c r="A7" t="s">
        <v>47</v>
      </c>
      <c r="B7">
        <v>1.6702313441783201E-3</v>
      </c>
      <c r="D7" s="11" t="s">
        <v>7</v>
      </c>
      <c r="E7" s="12">
        <f t="shared" si="0"/>
        <v>0.4332114709541206</v>
      </c>
      <c r="F7" s="8"/>
      <c r="G7" t="s">
        <v>80</v>
      </c>
      <c r="H7">
        <v>9.2070503160357497E-4</v>
      </c>
      <c r="J7" s="11" t="s">
        <v>7</v>
      </c>
      <c r="K7" s="12">
        <f t="shared" si="1"/>
        <v>0.65648740902543079</v>
      </c>
      <c r="L7" s="8"/>
      <c r="M7" t="s">
        <v>111</v>
      </c>
      <c r="N7">
        <v>6.9004460237920295E-4</v>
      </c>
      <c r="P7" s="11" t="s">
        <v>7</v>
      </c>
      <c r="Q7" s="12">
        <f t="shared" si="2"/>
        <v>0.56345946155488513</v>
      </c>
      <c r="R7" s="8"/>
      <c r="S7" s="8"/>
      <c r="T7" s="15" t="s">
        <v>7</v>
      </c>
      <c r="U7" s="16">
        <f t="shared" si="3"/>
        <v>0.55105278051147877</v>
      </c>
      <c r="W7" s="15" t="s">
        <v>7</v>
      </c>
      <c r="X7" s="17">
        <f t="shared" si="4"/>
        <v>0.11215382486251023</v>
      </c>
    </row>
    <row r="8" spans="1:24" x14ac:dyDescent="0.2">
      <c r="A8" t="s">
        <v>48</v>
      </c>
      <c r="B8">
        <v>1.68679829221219E-3</v>
      </c>
      <c r="G8" t="s">
        <v>81</v>
      </c>
      <c r="H8">
        <v>4.0109436959028201E-3</v>
      </c>
      <c r="M8" t="s">
        <v>112</v>
      </c>
      <c r="N8">
        <v>3.8395922165364001E-3</v>
      </c>
    </row>
    <row r="9" spans="1:24" x14ac:dyDescent="0.2">
      <c r="A9" t="s">
        <v>49</v>
      </c>
      <c r="B9">
        <v>6.8655627546831998E-4</v>
      </c>
      <c r="G9" t="s">
        <v>82</v>
      </c>
      <c r="H9">
        <v>1.9839340820908499E-3</v>
      </c>
      <c r="M9" t="s">
        <v>113</v>
      </c>
      <c r="N9">
        <v>2.8865649364888698E-3</v>
      </c>
      <c r="S9" s="8"/>
      <c r="T9" s="8"/>
      <c r="U9" s="8"/>
      <c r="V9" s="8"/>
      <c r="W9" s="8"/>
      <c r="X9" s="8"/>
    </row>
    <row r="10" spans="1:24" x14ac:dyDescent="0.2">
      <c r="A10" t="s">
        <v>50</v>
      </c>
      <c r="B10">
        <v>2.22589005716145E-3</v>
      </c>
      <c r="D10" s="9" t="s">
        <v>176</v>
      </c>
      <c r="G10" t="s">
        <v>83</v>
      </c>
      <c r="H10">
        <v>3.1189573928713799E-3</v>
      </c>
      <c r="J10" s="9" t="s">
        <v>176</v>
      </c>
      <c r="M10" t="s">
        <v>114</v>
      </c>
      <c r="N10">
        <v>1.9960720092058199E-3</v>
      </c>
      <c r="P10" s="20"/>
      <c r="Q10" s="8"/>
      <c r="S10" s="8"/>
      <c r="T10" s="21"/>
      <c r="U10" s="14"/>
      <c r="V10" s="8"/>
      <c r="W10" s="14"/>
      <c r="X10" s="8"/>
    </row>
    <row r="11" spans="1:24" x14ac:dyDescent="0.2">
      <c r="A11" t="s">
        <v>51</v>
      </c>
      <c r="B11">
        <v>4.1284793987870199E-3</v>
      </c>
      <c r="D11" s="11" t="s">
        <v>5</v>
      </c>
      <c r="E11" s="12">
        <f>B26+B29+B32</f>
        <v>5.9916026890277856E-2</v>
      </c>
      <c r="G11" t="s">
        <v>84</v>
      </c>
      <c r="H11">
        <v>4.3296590447425799E-3</v>
      </c>
      <c r="J11" s="11" t="s">
        <v>5</v>
      </c>
      <c r="K11" s="12">
        <f>H26+H29+H32</f>
        <v>8.2719617523252992E-2</v>
      </c>
      <c r="M11" t="s">
        <v>115</v>
      </c>
      <c r="N11">
        <v>4.8363320529460898E-3</v>
      </c>
      <c r="P11" s="8"/>
      <c r="Q11" s="10"/>
      <c r="S11" s="8"/>
      <c r="T11" s="14"/>
      <c r="U11" s="22"/>
      <c r="V11" s="8"/>
      <c r="W11" s="14"/>
      <c r="X11" s="8"/>
    </row>
    <row r="12" spans="1:24" x14ac:dyDescent="0.2">
      <c r="A12" t="s">
        <v>52</v>
      </c>
      <c r="B12">
        <v>2.5141264777630598E-3</v>
      </c>
      <c r="D12" s="11" t="s">
        <v>6</v>
      </c>
      <c r="E12" s="12">
        <f t="shared" ref="E12:E13" si="5">B27+B30+B33</f>
        <v>4.8649265081621679E-2</v>
      </c>
      <c r="G12" t="s">
        <v>85</v>
      </c>
      <c r="H12">
        <v>2.6139882393181298E-3</v>
      </c>
      <c r="J12" s="11" t="s">
        <v>6</v>
      </c>
      <c r="K12" s="12">
        <f>H27+H30+H33</f>
        <v>0.1360785048455001</v>
      </c>
      <c r="M12" t="s">
        <v>116</v>
      </c>
      <c r="N12">
        <v>2.1839404944330502E-3</v>
      </c>
      <c r="P12" s="8"/>
      <c r="Q12" s="10"/>
      <c r="S12" s="8"/>
      <c r="T12" s="14"/>
      <c r="U12" s="22"/>
      <c r="V12" s="8"/>
      <c r="W12" s="14"/>
      <c r="X12" s="8"/>
    </row>
    <row r="13" spans="1:24" x14ac:dyDescent="0.2">
      <c r="A13" t="s">
        <v>53</v>
      </c>
      <c r="B13">
        <v>6.2253354117274302E-3</v>
      </c>
      <c r="D13" s="11" t="s">
        <v>7</v>
      </c>
      <c r="E13" s="12">
        <f t="shared" si="5"/>
        <v>7.2597917169332463E-2</v>
      </c>
      <c r="G13" t="s">
        <v>86</v>
      </c>
      <c r="H13">
        <v>5.9546930715441704E-3</v>
      </c>
      <c r="J13" s="11" t="s">
        <v>7</v>
      </c>
      <c r="K13" s="12">
        <f t="shared" ref="K13" si="6">H28+H31+H34</f>
        <v>0.10271710064262152</v>
      </c>
      <c r="M13" t="s">
        <v>117</v>
      </c>
      <c r="N13">
        <v>8.9637264609336905E-3</v>
      </c>
      <c r="P13" s="8"/>
      <c r="Q13" s="10"/>
      <c r="S13" s="8"/>
      <c r="T13" s="14"/>
      <c r="U13" s="22"/>
      <c r="V13" s="8"/>
      <c r="W13" s="14"/>
      <c r="X13" s="8"/>
    </row>
    <row r="14" spans="1:24" x14ac:dyDescent="0.2">
      <c r="A14" t="s">
        <v>54</v>
      </c>
      <c r="B14">
        <v>2.8506863862276102E-2</v>
      </c>
      <c r="G14" t="s">
        <v>87</v>
      </c>
      <c r="H14">
        <v>2.0441692322492599E-2</v>
      </c>
      <c r="M14" t="s">
        <v>118</v>
      </c>
      <c r="N14">
        <v>8.8794395327568096E-2</v>
      </c>
      <c r="S14" s="8"/>
      <c r="T14" s="8"/>
      <c r="U14" s="8"/>
      <c r="V14" s="8"/>
      <c r="W14" s="8"/>
      <c r="X14" s="8"/>
    </row>
    <row r="15" spans="1:24" x14ac:dyDescent="0.2">
      <c r="A15" t="s">
        <v>55</v>
      </c>
      <c r="B15">
        <v>4.9403578042984002E-2</v>
      </c>
      <c r="G15" t="s">
        <v>88</v>
      </c>
      <c r="H15">
        <v>0.13465687632560699</v>
      </c>
      <c r="M15" t="s">
        <v>119</v>
      </c>
      <c r="N15">
        <v>0.24595178663730599</v>
      </c>
    </row>
    <row r="16" spans="1:24" x14ac:dyDescent="0.2">
      <c r="A16" t="s">
        <v>56</v>
      </c>
      <c r="B16">
        <v>7.4322491884231595E-2</v>
      </c>
      <c r="G16" t="s">
        <v>89</v>
      </c>
      <c r="H16">
        <v>7.6913923025131198E-2</v>
      </c>
      <c r="M16" t="s">
        <v>120</v>
      </c>
      <c r="N16">
        <v>7.5211703777313205E-2</v>
      </c>
    </row>
    <row r="17" spans="1:14" x14ac:dyDescent="0.2">
      <c r="A17" t="s">
        <v>57</v>
      </c>
      <c r="B17">
        <v>0.44220429658889798</v>
      </c>
      <c r="G17" t="s">
        <v>90</v>
      </c>
      <c r="H17">
        <v>0.40296918153762801</v>
      </c>
      <c r="M17" t="s">
        <v>121</v>
      </c>
      <c r="N17">
        <v>0.41346424818038902</v>
      </c>
    </row>
    <row r="18" spans="1:14" x14ac:dyDescent="0.2">
      <c r="A18" t="s">
        <v>58</v>
      </c>
      <c r="B18">
        <v>0.23281200230121599</v>
      </c>
      <c r="G18" t="s">
        <v>91</v>
      </c>
      <c r="H18">
        <v>0.25903999805450401</v>
      </c>
      <c r="M18" t="s">
        <v>122</v>
      </c>
      <c r="N18">
        <v>0.21698442101478599</v>
      </c>
    </row>
    <row r="19" spans="1:14" x14ac:dyDescent="0.2">
      <c r="A19" t="s">
        <v>59</v>
      </c>
      <c r="B19">
        <v>0.35029095411300698</v>
      </c>
      <c r="G19" t="s">
        <v>92</v>
      </c>
      <c r="H19">
        <v>0.55665206909179699</v>
      </c>
      <c r="M19" t="s">
        <v>123</v>
      </c>
      <c r="N19">
        <v>0.47685220837593101</v>
      </c>
    </row>
    <row r="20" spans="1:14" x14ac:dyDescent="0.2">
      <c r="A20" t="s">
        <v>60</v>
      </c>
      <c r="B20">
        <v>1.9957019016146701E-2</v>
      </c>
      <c r="G20" t="s">
        <v>93</v>
      </c>
      <c r="H20">
        <v>2.6803394779562999E-2</v>
      </c>
      <c r="M20" t="s">
        <v>124</v>
      </c>
      <c r="N20">
        <v>5.42019158601761E-2</v>
      </c>
    </row>
    <row r="21" spans="1:14" x14ac:dyDescent="0.2">
      <c r="A21" t="s">
        <v>61</v>
      </c>
      <c r="B21" s="1">
        <v>4.9822747707366902E-2</v>
      </c>
      <c r="G21" t="s">
        <v>94</v>
      </c>
      <c r="H21" s="1">
        <v>4.5015599578619003E-2</v>
      </c>
      <c r="M21" t="s">
        <v>125</v>
      </c>
      <c r="N21" s="1">
        <v>2.8181079775095E-2</v>
      </c>
    </row>
    <row r="22" spans="1:14" x14ac:dyDescent="0.2">
      <c r="A22" t="s">
        <v>62</v>
      </c>
      <c r="B22">
        <v>8.598024956882E-3</v>
      </c>
      <c r="G22" t="s">
        <v>95</v>
      </c>
      <c r="H22">
        <v>2.29214169085026E-2</v>
      </c>
      <c r="M22" t="s">
        <v>126</v>
      </c>
      <c r="N22">
        <v>1.1395549401640901E-2</v>
      </c>
    </row>
    <row r="23" spans="1:14" x14ac:dyDescent="0.2">
      <c r="A23" t="s">
        <v>63</v>
      </c>
      <c r="B23">
        <v>8.0718416720628704E-3</v>
      </c>
      <c r="G23" t="s">
        <v>96</v>
      </c>
      <c r="H23">
        <v>8.5284616798162495E-3</v>
      </c>
      <c r="M23" t="s">
        <v>127</v>
      </c>
      <c r="N23">
        <v>1.1971526779234401E-2</v>
      </c>
    </row>
    <row r="24" spans="1:14" x14ac:dyDescent="0.2">
      <c r="A24" t="s">
        <v>64</v>
      </c>
      <c r="B24">
        <v>4.2345491237938404E-3</v>
      </c>
      <c r="G24" t="s">
        <v>97</v>
      </c>
      <c r="H24">
        <v>1.41520574688911E-2</v>
      </c>
      <c r="M24" t="s">
        <v>128</v>
      </c>
      <c r="N24">
        <v>7.8391963616013492E-3</v>
      </c>
    </row>
    <row r="25" spans="1:14" x14ac:dyDescent="0.2">
      <c r="A25" t="s">
        <v>65</v>
      </c>
      <c r="B25">
        <v>3.7068051751702998E-3</v>
      </c>
      <c r="G25" t="s">
        <v>98</v>
      </c>
      <c r="H25">
        <v>6.7061623558402096E-3</v>
      </c>
      <c r="M25" t="s">
        <v>129</v>
      </c>
      <c r="N25">
        <v>1.07419649139047E-2</v>
      </c>
    </row>
    <row r="26" spans="1:14" x14ac:dyDescent="0.2">
      <c r="A26" t="s">
        <v>66</v>
      </c>
      <c r="B26">
        <v>6.2359278090298202E-3</v>
      </c>
      <c r="G26" t="s">
        <v>99</v>
      </c>
      <c r="H26">
        <v>1.19331451132894E-2</v>
      </c>
      <c r="M26" t="s">
        <v>130</v>
      </c>
      <c r="N26">
        <v>1.89906898885965E-2</v>
      </c>
    </row>
    <row r="27" spans="1:14" x14ac:dyDescent="0.2">
      <c r="A27" t="s">
        <v>67</v>
      </c>
      <c r="B27">
        <v>1.3162401504814601E-2</v>
      </c>
      <c r="G27" t="s">
        <v>100</v>
      </c>
      <c r="H27">
        <v>2.7834372594952601E-2</v>
      </c>
      <c r="M27" t="s">
        <v>131</v>
      </c>
      <c r="N27">
        <v>1.8979361280798902E-2</v>
      </c>
    </row>
    <row r="28" spans="1:14" x14ac:dyDescent="0.2">
      <c r="A28" t="s">
        <v>68</v>
      </c>
      <c r="B28">
        <v>1.2376594357192501E-2</v>
      </c>
      <c r="G28" t="s">
        <v>101</v>
      </c>
      <c r="H28">
        <v>1.64654571563005E-2</v>
      </c>
      <c r="M28" t="s">
        <v>132</v>
      </c>
      <c r="N28">
        <v>2.9641984030604401E-2</v>
      </c>
    </row>
    <row r="29" spans="1:14" x14ac:dyDescent="0.2">
      <c r="A29" t="s">
        <v>69</v>
      </c>
      <c r="B29" s="1">
        <v>5.0811022520065301E-2</v>
      </c>
      <c r="G29" t="s">
        <v>102</v>
      </c>
      <c r="H29" s="1">
        <v>4.5172609388828298E-2</v>
      </c>
      <c r="M29" t="s">
        <v>133</v>
      </c>
      <c r="N29" s="1">
        <v>4.6009663492441198E-2</v>
      </c>
    </row>
    <row r="30" spans="1:14" x14ac:dyDescent="0.2">
      <c r="A30" t="s">
        <v>70</v>
      </c>
      <c r="B30" s="1">
        <v>3.3973816782236099E-2</v>
      </c>
      <c r="G30" t="s">
        <v>103</v>
      </c>
      <c r="H30" s="1">
        <v>5.3747862577438403E-2</v>
      </c>
      <c r="M30" t="s">
        <v>134</v>
      </c>
      <c r="N30" s="1">
        <v>7.7193617820739704E-2</v>
      </c>
    </row>
    <row r="31" spans="1:14" x14ac:dyDescent="0.2">
      <c r="A31" t="s">
        <v>71</v>
      </c>
      <c r="B31" s="1">
        <v>5.55162504315376E-2</v>
      </c>
      <c r="G31" t="s">
        <v>104</v>
      </c>
      <c r="H31" s="1">
        <v>8.2805663347244304E-2</v>
      </c>
      <c r="M31" t="s">
        <v>135</v>
      </c>
      <c r="N31" s="1">
        <v>7.1773864328861195E-2</v>
      </c>
    </row>
    <row r="32" spans="1:14" x14ac:dyDescent="0.2">
      <c r="A32" t="s">
        <v>72</v>
      </c>
      <c r="B32" s="1">
        <v>2.86907656118274E-3</v>
      </c>
      <c r="G32" t="s">
        <v>105</v>
      </c>
      <c r="H32" s="1">
        <v>2.5613863021135299E-2</v>
      </c>
      <c r="M32" t="s">
        <v>136</v>
      </c>
      <c r="N32" s="1">
        <v>4.5414749532937997E-2</v>
      </c>
    </row>
    <row r="33" spans="1:24" x14ac:dyDescent="0.2">
      <c r="A33" t="s">
        <v>73</v>
      </c>
      <c r="B33" s="1">
        <v>1.5130467945709801E-3</v>
      </c>
      <c r="G33" t="s">
        <v>106</v>
      </c>
      <c r="H33" s="1">
        <v>5.4496269673109103E-2</v>
      </c>
      <c r="M33" t="s">
        <v>137</v>
      </c>
      <c r="N33" s="1">
        <v>1.40998158603907E-2</v>
      </c>
    </row>
    <row r="34" spans="1:24" x14ac:dyDescent="0.2">
      <c r="A34" t="s">
        <v>74</v>
      </c>
      <c r="B34" s="1">
        <v>4.7050723806023598E-3</v>
      </c>
      <c r="G34" t="s">
        <v>107</v>
      </c>
      <c r="H34" s="1">
        <v>3.4459801390767102E-3</v>
      </c>
      <c r="M34" t="s">
        <v>138</v>
      </c>
      <c r="N34" s="1">
        <v>3.6143702454865E-3</v>
      </c>
    </row>
    <row r="36" spans="1:24" s="17" customFormat="1" x14ac:dyDescent="0.2">
      <c r="A36" s="17" t="s">
        <v>36</v>
      </c>
      <c r="G36" s="17" t="s">
        <v>36</v>
      </c>
      <c r="M36" s="17" t="s">
        <v>36</v>
      </c>
    </row>
    <row r="37" spans="1:24" x14ac:dyDescent="0.2">
      <c r="A37" t="s">
        <v>0</v>
      </c>
      <c r="B37" t="s">
        <v>1</v>
      </c>
      <c r="D37" s="9" t="s">
        <v>173</v>
      </c>
      <c r="G37" t="s">
        <v>0</v>
      </c>
      <c r="H37" t="s">
        <v>1</v>
      </c>
      <c r="J37" s="9" t="s">
        <v>173</v>
      </c>
      <c r="M37" t="s">
        <v>0</v>
      </c>
      <c r="N37" t="s">
        <v>1</v>
      </c>
      <c r="P37" s="9" t="s">
        <v>173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2.6085605844855302E-2</v>
      </c>
      <c r="D38" s="11" t="s">
        <v>5</v>
      </c>
      <c r="E38" s="12">
        <f>B47+B50+B53</f>
        <v>0.74412917532026801</v>
      </c>
      <c r="F38" s="8"/>
      <c r="G38" t="s">
        <v>78</v>
      </c>
      <c r="H38">
        <v>2.1578509360551799E-2</v>
      </c>
      <c r="J38" s="11" t="s">
        <v>5</v>
      </c>
      <c r="K38" s="12">
        <f>H47+H50+H53</f>
        <v>0.91426513437181667</v>
      </c>
      <c r="M38" t="s">
        <v>109</v>
      </c>
      <c r="N38">
        <v>1.27762369811535E-2</v>
      </c>
      <c r="P38" s="11" t="s">
        <v>5</v>
      </c>
      <c r="Q38" s="12">
        <f>N47+N50+N53</f>
        <v>1.0237234383821492</v>
      </c>
      <c r="T38" s="15" t="s">
        <v>5</v>
      </c>
      <c r="U38" s="16">
        <f>AVERAGE(E38,K38,Q38)</f>
        <v>0.89403924935807799</v>
      </c>
      <c r="W38" s="15" t="s">
        <v>5</v>
      </c>
      <c r="X38" s="17">
        <f>STDEV(E38,K38,Q38)</f>
        <v>0.14089021542577321</v>
      </c>
    </row>
    <row r="39" spans="1:24" x14ac:dyDescent="0.2">
      <c r="A39" t="s">
        <v>46</v>
      </c>
      <c r="B39">
        <v>3.52185964584351E-2</v>
      </c>
      <c r="D39" s="11" t="s">
        <v>6</v>
      </c>
      <c r="E39" s="12">
        <f t="shared" ref="E39:E40" si="7">B48+B51+B54</f>
        <v>0.6401120238006115</v>
      </c>
      <c r="F39" s="8"/>
      <c r="G39" t="s">
        <v>79</v>
      </c>
      <c r="H39">
        <v>8.2410294562578201E-3</v>
      </c>
      <c r="J39" s="11" t="s">
        <v>6</v>
      </c>
      <c r="K39" s="12">
        <f t="shared" ref="K39:K40" si="8">H48+H51+H54</f>
        <v>0.85931175947189398</v>
      </c>
      <c r="M39" t="s">
        <v>110</v>
      </c>
      <c r="N39">
        <v>1.3280576094985E-2</v>
      </c>
      <c r="P39" s="11" t="s">
        <v>6</v>
      </c>
      <c r="Q39" s="12">
        <f t="shared" ref="Q39:Q40" si="9">N48+N51+N54</f>
        <v>0.78903166949749104</v>
      </c>
      <c r="T39" s="15" t="s">
        <v>6</v>
      </c>
      <c r="U39" s="16">
        <f t="shared" ref="U39:U40" si="10">AVERAGE(E39,K39,Q39)</f>
        <v>0.76281848425666554</v>
      </c>
      <c r="W39" s="15" t="s">
        <v>6</v>
      </c>
      <c r="X39" s="17">
        <f t="shared" ref="X39:X40" si="11">STDEV(E39,K39,Q39)</f>
        <v>0.11192622275384066</v>
      </c>
    </row>
    <row r="40" spans="1:24" x14ac:dyDescent="0.2">
      <c r="A40" t="s">
        <v>47</v>
      </c>
      <c r="B40">
        <v>2.2404922172427202E-2</v>
      </c>
      <c r="D40" s="11" t="s">
        <v>7</v>
      </c>
      <c r="E40" s="12">
        <f t="shared" si="7"/>
        <v>0.97728581726551078</v>
      </c>
      <c r="F40" s="8"/>
      <c r="G40" t="s">
        <v>80</v>
      </c>
      <c r="H40">
        <v>1.1842748150229499E-2</v>
      </c>
      <c r="J40" s="11" t="s">
        <v>7</v>
      </c>
      <c r="K40" s="12">
        <f t="shared" si="8"/>
        <v>1.2208565026521689</v>
      </c>
      <c r="M40" t="s">
        <v>111</v>
      </c>
      <c r="N40">
        <v>4.9563432112336202E-3</v>
      </c>
      <c r="P40" s="11" t="s">
        <v>7</v>
      </c>
      <c r="Q40" s="12">
        <f t="shared" si="9"/>
        <v>1.292677566409111</v>
      </c>
      <c r="T40" s="15" t="s">
        <v>7</v>
      </c>
      <c r="U40" s="16">
        <f t="shared" si="10"/>
        <v>1.1636066287755968</v>
      </c>
      <c r="W40" s="15" t="s">
        <v>7</v>
      </c>
      <c r="X40" s="17">
        <f t="shared" si="11"/>
        <v>0.16530623067848191</v>
      </c>
    </row>
    <row r="41" spans="1:24" x14ac:dyDescent="0.2">
      <c r="A41" t="s">
        <v>48</v>
      </c>
      <c r="B41">
        <v>3.5012230277061497E-2</v>
      </c>
      <c r="G41" t="s">
        <v>81</v>
      </c>
      <c r="H41">
        <v>1.2718572281301001E-2</v>
      </c>
      <c r="M41" t="s">
        <v>112</v>
      </c>
      <c r="N41">
        <v>1.2840178795158899E-2</v>
      </c>
    </row>
    <row r="42" spans="1:24" x14ac:dyDescent="0.2">
      <c r="A42" t="s">
        <v>49</v>
      </c>
      <c r="B42">
        <v>5.5838767439127003E-3</v>
      </c>
      <c r="G42" t="s">
        <v>82</v>
      </c>
      <c r="H42">
        <v>2.1775815635919599E-2</v>
      </c>
      <c r="M42" t="s">
        <v>113</v>
      </c>
      <c r="N42">
        <v>2.1093178540468199E-2</v>
      </c>
    </row>
    <row r="43" spans="1:24" x14ac:dyDescent="0.2">
      <c r="A43" t="s">
        <v>50</v>
      </c>
      <c r="B43">
        <v>1.7059585079550701E-2</v>
      </c>
      <c r="G43" t="s">
        <v>83</v>
      </c>
      <c r="H43">
        <v>8.2797352224588394E-3</v>
      </c>
      <c r="M43" t="s">
        <v>114</v>
      </c>
      <c r="N43">
        <v>2.24972181022167E-2</v>
      </c>
    </row>
    <row r="44" spans="1:24" x14ac:dyDescent="0.2">
      <c r="A44" t="s">
        <v>51</v>
      </c>
      <c r="B44">
        <v>1.76855139434338E-2</v>
      </c>
      <c r="G44" t="s">
        <v>84</v>
      </c>
      <c r="H44">
        <v>2.4741781875491101E-2</v>
      </c>
      <c r="M44" t="s">
        <v>115</v>
      </c>
      <c r="N44">
        <v>4.2024403810501099E-2</v>
      </c>
    </row>
    <row r="45" spans="1:24" x14ac:dyDescent="0.2">
      <c r="A45" t="s">
        <v>52</v>
      </c>
      <c r="B45">
        <v>1.77979748696089E-2</v>
      </c>
      <c r="G45" t="s">
        <v>85</v>
      </c>
      <c r="H45">
        <v>6.1811707913875601E-2</v>
      </c>
      <c r="M45" t="s">
        <v>116</v>
      </c>
      <c r="N45">
        <v>5.6892737746238702E-2</v>
      </c>
    </row>
    <row r="46" spans="1:24" x14ac:dyDescent="0.2">
      <c r="A46" t="s">
        <v>53</v>
      </c>
      <c r="B46">
        <v>1.3725858181714999E-2</v>
      </c>
      <c r="G46" t="s">
        <v>86</v>
      </c>
      <c r="H46">
        <v>2.7286976575851399E-2</v>
      </c>
      <c r="M46" t="s">
        <v>117</v>
      </c>
      <c r="N46">
        <v>1.2041927315294699E-2</v>
      </c>
    </row>
    <row r="47" spans="1:24" x14ac:dyDescent="0.2">
      <c r="A47" t="s">
        <v>54</v>
      </c>
      <c r="B47">
        <v>1.7209718003869098E-2</v>
      </c>
      <c r="G47" t="s">
        <v>87</v>
      </c>
      <c r="H47">
        <v>1.1630096472799801E-2</v>
      </c>
      <c r="M47" t="s">
        <v>118</v>
      </c>
      <c r="N47">
        <v>8.5616573691368103E-2</v>
      </c>
    </row>
    <row r="48" spans="1:24" x14ac:dyDescent="0.2">
      <c r="A48" t="s">
        <v>55</v>
      </c>
      <c r="B48">
        <v>4.49447594583035E-2</v>
      </c>
      <c r="G48" t="s">
        <v>88</v>
      </c>
      <c r="H48">
        <v>0.22389398515224501</v>
      </c>
      <c r="M48" t="s">
        <v>119</v>
      </c>
      <c r="N48">
        <v>0.37940111756324801</v>
      </c>
    </row>
    <row r="49" spans="1:14" x14ac:dyDescent="0.2">
      <c r="A49" t="s">
        <v>56</v>
      </c>
      <c r="B49">
        <v>0.11084800958633401</v>
      </c>
      <c r="G49" t="s">
        <v>89</v>
      </c>
      <c r="H49">
        <v>0.14802592992782601</v>
      </c>
      <c r="M49" t="s">
        <v>120</v>
      </c>
      <c r="N49">
        <v>0.12938860058784499</v>
      </c>
    </row>
    <row r="50" spans="1:14" x14ac:dyDescent="0.2">
      <c r="A50" t="s">
        <v>57</v>
      </c>
      <c r="B50">
        <v>0.59874433279037498</v>
      </c>
      <c r="G50" t="s">
        <v>90</v>
      </c>
      <c r="H50">
        <v>0.65209239721298196</v>
      </c>
      <c r="M50" t="s">
        <v>121</v>
      </c>
      <c r="N50">
        <v>0.70037662982940696</v>
      </c>
    </row>
    <row r="51" spans="1:14" x14ac:dyDescent="0.2">
      <c r="A51" t="s">
        <v>58</v>
      </c>
      <c r="B51">
        <v>0.431016504764557</v>
      </c>
      <c r="G51" t="s">
        <v>91</v>
      </c>
      <c r="H51">
        <v>0.46464002132415799</v>
      </c>
      <c r="M51" t="s">
        <v>122</v>
      </c>
      <c r="N51">
        <v>0.27353164553642301</v>
      </c>
    </row>
    <row r="52" spans="1:14" x14ac:dyDescent="0.2">
      <c r="A52" t="s">
        <v>59</v>
      </c>
      <c r="B52">
        <v>0.78083878755569502</v>
      </c>
      <c r="G52" t="s">
        <v>92</v>
      </c>
      <c r="H52">
        <v>0.94775056838989302</v>
      </c>
      <c r="M52" t="s">
        <v>123</v>
      </c>
      <c r="N52">
        <v>1.0049120187759399</v>
      </c>
    </row>
    <row r="53" spans="1:14" x14ac:dyDescent="0.2">
      <c r="A53" t="s">
        <v>60</v>
      </c>
      <c r="B53">
        <v>0.128175124526024</v>
      </c>
      <c r="G53" t="s">
        <v>93</v>
      </c>
      <c r="H53">
        <v>0.25054264068603499</v>
      </c>
      <c r="M53" t="s">
        <v>124</v>
      </c>
      <c r="N53">
        <v>0.23773023486137401</v>
      </c>
    </row>
    <row r="54" spans="1:14" x14ac:dyDescent="0.2">
      <c r="A54" t="s">
        <v>61</v>
      </c>
      <c r="B54">
        <v>0.16415075957775099</v>
      </c>
      <c r="G54" t="s">
        <v>94</v>
      </c>
      <c r="H54">
        <v>0.170777752995491</v>
      </c>
      <c r="M54" t="s">
        <v>125</v>
      </c>
      <c r="N54">
        <v>0.13609890639781999</v>
      </c>
    </row>
    <row r="55" spans="1:14" x14ac:dyDescent="0.2">
      <c r="A55" t="s">
        <v>62</v>
      </c>
      <c r="B55">
        <v>8.5599020123481806E-2</v>
      </c>
      <c r="G55" t="s">
        <v>95</v>
      </c>
      <c r="H55">
        <v>0.12508000433444999</v>
      </c>
      <c r="M55" t="s">
        <v>126</v>
      </c>
      <c r="N55">
        <v>0.15837694704532601</v>
      </c>
    </row>
    <row r="56" spans="1:14" x14ac:dyDescent="0.2">
      <c r="A56" t="s">
        <v>63</v>
      </c>
      <c r="B56">
        <v>1.28229483962059E-2</v>
      </c>
      <c r="G56" t="s">
        <v>96</v>
      </c>
      <c r="H56">
        <v>3.1931605190038702E-2</v>
      </c>
      <c r="M56" t="s">
        <v>127</v>
      </c>
      <c r="N56">
        <v>2.4857366457581499E-2</v>
      </c>
    </row>
    <row r="57" spans="1:14" x14ac:dyDescent="0.2">
      <c r="A57" t="s">
        <v>64</v>
      </c>
      <c r="B57" s="1">
        <v>1.7115855589509E-2</v>
      </c>
      <c r="G57" t="s">
        <v>97</v>
      </c>
      <c r="H57" s="1">
        <v>7.0290029980242296E-3</v>
      </c>
      <c r="M57" t="s">
        <v>128</v>
      </c>
      <c r="N57" s="1">
        <v>3.2305467873811701E-2</v>
      </c>
    </row>
    <row r="58" spans="1:14" x14ac:dyDescent="0.2">
      <c r="A58" t="s">
        <v>65</v>
      </c>
      <c r="B58" s="1">
        <v>1.8892778083682098E-2</v>
      </c>
      <c r="G58" t="s">
        <v>98</v>
      </c>
      <c r="H58" s="1">
        <v>1.8378151580691299E-2</v>
      </c>
      <c r="M58" t="s">
        <v>129</v>
      </c>
      <c r="N58" s="1">
        <v>7.8384168446063995E-3</v>
      </c>
    </row>
    <row r="59" spans="1:14" x14ac:dyDescent="0.2">
      <c r="A59" t="s">
        <v>66</v>
      </c>
      <c r="B59">
        <v>2.7761552482843399E-2</v>
      </c>
      <c r="G59" t="s">
        <v>99</v>
      </c>
      <c r="H59">
        <v>2.5349460542201999E-2</v>
      </c>
      <c r="M59" t="s">
        <v>130</v>
      </c>
      <c r="N59">
        <v>3.5354457795619999E-2</v>
      </c>
    </row>
    <row r="60" spans="1:14" x14ac:dyDescent="0.2">
      <c r="A60" t="s">
        <v>67</v>
      </c>
      <c r="B60">
        <v>1.8441334366798401E-2</v>
      </c>
      <c r="G60" t="s">
        <v>100</v>
      </c>
      <c r="H60">
        <v>1.8047861754894302E-2</v>
      </c>
      <c r="M60" t="s">
        <v>131</v>
      </c>
      <c r="N60">
        <v>2.9661051928997002E-2</v>
      </c>
    </row>
    <row r="61" spans="1:14" x14ac:dyDescent="0.2">
      <c r="A61" t="s">
        <v>68</v>
      </c>
      <c r="B61">
        <v>1.1262851767242E-2</v>
      </c>
      <c r="G61" t="s">
        <v>101</v>
      </c>
      <c r="H61">
        <v>2.3224733769893601E-2</v>
      </c>
      <c r="M61" t="s">
        <v>132</v>
      </c>
      <c r="N61">
        <v>2.3002086207270601E-2</v>
      </c>
    </row>
    <row r="62" spans="1:14" x14ac:dyDescent="0.2">
      <c r="A62" t="s">
        <v>69</v>
      </c>
      <c r="B62" s="1">
        <v>3.2337449491024003E-2</v>
      </c>
      <c r="G62" t="s">
        <v>102</v>
      </c>
      <c r="H62" s="1">
        <v>2.7857866138219799E-2</v>
      </c>
      <c r="M62" t="s">
        <v>133</v>
      </c>
      <c r="N62" s="1">
        <v>1.4553251676261401E-2</v>
      </c>
    </row>
    <row r="63" spans="1:14" x14ac:dyDescent="0.2">
      <c r="A63" t="s">
        <v>70</v>
      </c>
      <c r="B63">
        <v>2.8381120413541801E-2</v>
      </c>
      <c r="G63" t="s">
        <v>103</v>
      </c>
      <c r="H63">
        <v>1.93010363727808E-2</v>
      </c>
      <c r="M63" t="s">
        <v>134</v>
      </c>
      <c r="N63">
        <v>1.85416750609875E-2</v>
      </c>
    </row>
    <row r="64" spans="1:14" x14ac:dyDescent="0.2">
      <c r="A64" t="s">
        <v>71</v>
      </c>
      <c r="B64">
        <v>7.7912625856697603E-3</v>
      </c>
      <c r="G64" t="s">
        <v>104</v>
      </c>
      <c r="H64">
        <v>2.2655600681900999E-2</v>
      </c>
      <c r="M64" t="s">
        <v>135</v>
      </c>
      <c r="N64">
        <v>2.8879284858703599E-2</v>
      </c>
    </row>
    <row r="65" spans="1:24" x14ac:dyDescent="0.2">
      <c r="A65" t="s">
        <v>72</v>
      </c>
      <c r="B65">
        <v>1.1254258453846E-2</v>
      </c>
      <c r="G65" t="s">
        <v>105</v>
      </c>
      <c r="H65">
        <v>1.7365287989378E-2</v>
      </c>
      <c r="M65" t="s">
        <v>136</v>
      </c>
      <c r="N65">
        <v>4.1753988713025998E-2</v>
      </c>
    </row>
    <row r="66" spans="1:24" x14ac:dyDescent="0.2">
      <c r="A66" t="s">
        <v>73</v>
      </c>
      <c r="B66">
        <v>2.14837081730366E-2</v>
      </c>
      <c r="G66" t="s">
        <v>106</v>
      </c>
      <c r="H66">
        <v>2.2440928965806999E-2</v>
      </c>
      <c r="M66" t="s">
        <v>137</v>
      </c>
      <c r="N66">
        <v>2.2947361692786199E-2</v>
      </c>
    </row>
    <row r="67" spans="1:24" x14ac:dyDescent="0.2">
      <c r="A67" t="s">
        <v>74</v>
      </c>
      <c r="B67">
        <v>2.0681964233517602E-2</v>
      </c>
      <c r="G67" t="s">
        <v>107</v>
      </c>
      <c r="H67">
        <v>1.78457088768482E-2</v>
      </c>
      <c r="M67" t="s">
        <v>138</v>
      </c>
      <c r="N67">
        <v>4.5039933174848598E-2</v>
      </c>
    </row>
    <row r="69" spans="1:24" s="17" customFormat="1" x14ac:dyDescent="0.2">
      <c r="A69" s="17" t="s">
        <v>37</v>
      </c>
      <c r="G69" s="17" t="s">
        <v>37</v>
      </c>
      <c r="M69" s="17" t="s">
        <v>37</v>
      </c>
    </row>
    <row r="70" spans="1:24" x14ac:dyDescent="0.2">
      <c r="A70" t="s">
        <v>0</v>
      </c>
      <c r="B70" t="s">
        <v>1</v>
      </c>
      <c r="D70" s="9" t="s">
        <v>173</v>
      </c>
      <c r="G70" t="s">
        <v>0</v>
      </c>
      <c r="H70" t="s">
        <v>1</v>
      </c>
      <c r="J70" s="9" t="s">
        <v>173</v>
      </c>
      <c r="M70" t="s">
        <v>0</v>
      </c>
      <c r="N70" t="s">
        <v>1</v>
      </c>
      <c r="P70" s="9" t="s">
        <v>173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9.0999231906607704E-4</v>
      </c>
      <c r="D71" s="11" t="s">
        <v>5</v>
      </c>
      <c r="E71" s="12">
        <f>B80+B83+B86</f>
        <v>8.0853538936935435E-2</v>
      </c>
      <c r="G71" t="s">
        <v>78</v>
      </c>
      <c r="H71">
        <v>3.2136766822077301E-4</v>
      </c>
      <c r="J71" s="11" t="s">
        <v>5</v>
      </c>
      <c r="K71" s="12">
        <f>H80+H83+H86</f>
        <v>0.11447799834422766</v>
      </c>
      <c r="M71" t="s">
        <v>109</v>
      </c>
      <c r="N71">
        <v>4.6469943481497499E-4</v>
      </c>
      <c r="P71" s="11" t="s">
        <v>5</v>
      </c>
      <c r="Q71" s="12">
        <f>N80+N83+N86</f>
        <v>0.11399885360151521</v>
      </c>
      <c r="T71" s="15" t="s">
        <v>5</v>
      </c>
      <c r="U71" s="16">
        <f>AVERAGE(E71,K71,Q71)</f>
        <v>0.10311013029422611</v>
      </c>
      <c r="W71" s="15" t="s">
        <v>5</v>
      </c>
      <c r="X71" s="17">
        <f>STDEV(E71,K71,Q71)</f>
        <v>1.9276262320667408E-2</v>
      </c>
    </row>
    <row r="72" spans="1:24" x14ac:dyDescent="0.2">
      <c r="A72" t="s">
        <v>46</v>
      </c>
      <c r="B72" s="1">
        <v>2.05905482289381E-4</v>
      </c>
      <c r="D72" s="11" t="s">
        <v>6</v>
      </c>
      <c r="E72" s="12">
        <f t="shared" ref="E72:E73" si="12">B81+B84+B87</f>
        <v>5.896851047873488E-2</v>
      </c>
      <c r="G72" t="s">
        <v>79</v>
      </c>
      <c r="H72" s="1">
        <v>3.8007475086487803E-4</v>
      </c>
      <c r="J72" s="11" t="s">
        <v>6</v>
      </c>
      <c r="K72" s="12">
        <f t="shared" ref="K72:K73" si="13">H81+H84+H87</f>
        <v>9.6387449651956503E-2</v>
      </c>
      <c r="M72" t="s">
        <v>110</v>
      </c>
      <c r="N72" s="1">
        <v>2.5453511625528298E-4</v>
      </c>
      <c r="P72" s="11" t="s">
        <v>6</v>
      </c>
      <c r="Q72" s="12">
        <f t="shared" ref="Q72:Q73" si="14">N81+N84+N87</f>
        <v>0.1017991285771131</v>
      </c>
      <c r="T72" s="15" t="s">
        <v>6</v>
      </c>
      <c r="U72" s="16">
        <f t="shared" ref="U72:U73" si="15">AVERAGE(E72,K72,Q72)</f>
        <v>8.5718362902601486E-2</v>
      </c>
      <c r="W72" s="15" t="s">
        <v>6</v>
      </c>
      <c r="X72" s="17">
        <f t="shared" ref="X72:X73" si="16">STDEV(E72,K72,Q72)</f>
        <v>2.3323540055515395E-2</v>
      </c>
    </row>
    <row r="73" spans="1:24" x14ac:dyDescent="0.2">
      <c r="A73" t="s">
        <v>47</v>
      </c>
      <c r="B73">
        <v>4.5157677959650798E-4</v>
      </c>
      <c r="D73" s="11" t="s">
        <v>7</v>
      </c>
      <c r="E73" s="12">
        <f t="shared" si="12"/>
        <v>6.7920439876616001E-2</v>
      </c>
      <c r="G73" t="s">
        <v>80</v>
      </c>
      <c r="H73">
        <v>1.33226785692386E-4</v>
      </c>
      <c r="J73" s="11" t="s">
        <v>7</v>
      </c>
      <c r="K73" s="12">
        <f t="shared" si="13"/>
        <v>0.13178075291216362</v>
      </c>
      <c r="M73" t="s">
        <v>111</v>
      </c>
      <c r="N73">
        <v>3.23245563777164E-4</v>
      </c>
      <c r="P73" s="11" t="s">
        <v>7</v>
      </c>
      <c r="Q73" s="12">
        <f t="shared" si="14"/>
        <v>0.13281170092523098</v>
      </c>
      <c r="T73" s="15" t="s">
        <v>7</v>
      </c>
      <c r="U73" s="16">
        <f t="shared" si="15"/>
        <v>0.11083763123800354</v>
      </c>
      <c r="W73" s="15" t="s">
        <v>7</v>
      </c>
      <c r="X73" s="17">
        <f t="shared" si="16"/>
        <v>3.7170952358177183E-2</v>
      </c>
    </row>
    <row r="74" spans="1:24" x14ac:dyDescent="0.2">
      <c r="A74" t="s">
        <v>48</v>
      </c>
      <c r="B74">
        <v>1.20315095409751E-3</v>
      </c>
      <c r="G74" t="s">
        <v>81</v>
      </c>
      <c r="H74">
        <v>8.6863432079553604E-4</v>
      </c>
      <c r="M74" t="s">
        <v>112</v>
      </c>
      <c r="N74">
        <v>1.07185181695968E-3</v>
      </c>
    </row>
    <row r="75" spans="1:24" x14ac:dyDescent="0.2">
      <c r="A75" t="s">
        <v>49</v>
      </c>
      <c r="B75">
        <v>4.9549114191904697E-4</v>
      </c>
      <c r="G75" t="s">
        <v>82</v>
      </c>
      <c r="H75">
        <v>3.91850713640451E-4</v>
      </c>
      <c r="M75" t="s">
        <v>113</v>
      </c>
      <c r="N75">
        <v>2.0478499936871201E-4</v>
      </c>
    </row>
    <row r="76" spans="1:24" x14ac:dyDescent="0.2">
      <c r="A76" t="s">
        <v>50</v>
      </c>
      <c r="B76">
        <v>7.1517750620842002E-4</v>
      </c>
      <c r="G76" t="s">
        <v>83</v>
      </c>
      <c r="H76">
        <v>4.44862846052274E-4</v>
      </c>
      <c r="M76" t="s">
        <v>114</v>
      </c>
      <c r="N76">
        <v>2.5979120982810898E-4</v>
      </c>
    </row>
    <row r="77" spans="1:24" x14ac:dyDescent="0.2">
      <c r="A77" t="s">
        <v>51</v>
      </c>
      <c r="B77">
        <v>6.7950790980830799E-4</v>
      </c>
      <c r="G77" t="s">
        <v>84</v>
      </c>
      <c r="H77">
        <v>7.3901715222746101E-4</v>
      </c>
      <c r="M77" t="s">
        <v>115</v>
      </c>
      <c r="N77">
        <v>9.5015380065888199E-4</v>
      </c>
    </row>
    <row r="78" spans="1:24" x14ac:dyDescent="0.2">
      <c r="A78" t="s">
        <v>52</v>
      </c>
      <c r="B78">
        <v>1.09317584428936E-3</v>
      </c>
      <c r="G78" t="s">
        <v>85</v>
      </c>
      <c r="H78">
        <v>1.5439070994034401E-3</v>
      </c>
      <c r="M78" t="s">
        <v>116</v>
      </c>
      <c r="N78">
        <v>1.59640144556761E-3</v>
      </c>
    </row>
    <row r="79" spans="1:24" x14ac:dyDescent="0.2">
      <c r="A79" t="s">
        <v>53</v>
      </c>
      <c r="B79">
        <v>8.3352421643212405E-4</v>
      </c>
      <c r="G79" t="s">
        <v>86</v>
      </c>
      <c r="H79">
        <v>7.7151035657152501E-4</v>
      </c>
      <c r="M79" t="s">
        <v>117</v>
      </c>
      <c r="N79">
        <v>2.1390698384493598E-3</v>
      </c>
    </row>
    <row r="80" spans="1:24" x14ac:dyDescent="0.2">
      <c r="A80" t="s">
        <v>54</v>
      </c>
      <c r="B80">
        <v>1.53553334530443E-3</v>
      </c>
      <c r="G80" t="s">
        <v>87</v>
      </c>
      <c r="H80">
        <v>3.2319899182766702E-3</v>
      </c>
      <c r="M80" t="s">
        <v>118</v>
      </c>
      <c r="N80">
        <v>1.4473996125161599E-2</v>
      </c>
    </row>
    <row r="81" spans="1:14" x14ac:dyDescent="0.2">
      <c r="A81" t="s">
        <v>55</v>
      </c>
      <c r="B81">
        <v>8.0322250723838806E-3</v>
      </c>
      <c r="G81" t="s">
        <v>88</v>
      </c>
      <c r="H81">
        <v>3.07253915816545E-2</v>
      </c>
      <c r="M81" t="s">
        <v>119</v>
      </c>
      <c r="N81">
        <v>4.8518545925617197E-2</v>
      </c>
    </row>
    <row r="82" spans="1:14" x14ac:dyDescent="0.2">
      <c r="A82" t="s">
        <v>56</v>
      </c>
      <c r="B82">
        <v>1.11292768269777E-2</v>
      </c>
      <c r="G82" t="s">
        <v>89</v>
      </c>
      <c r="H82">
        <v>9.0419407933950407E-3</v>
      </c>
      <c r="M82" t="s">
        <v>120</v>
      </c>
      <c r="N82">
        <v>1.3110725209116899E-2</v>
      </c>
    </row>
    <row r="83" spans="1:14" x14ac:dyDescent="0.2">
      <c r="A83" t="s">
        <v>57</v>
      </c>
      <c r="B83">
        <v>6.5260961651802105E-2</v>
      </c>
      <c r="G83" t="s">
        <v>90</v>
      </c>
      <c r="H83">
        <v>9.1517873108386993E-2</v>
      </c>
      <c r="M83" t="s">
        <v>121</v>
      </c>
      <c r="N83">
        <v>7.3701307177543599E-2</v>
      </c>
    </row>
    <row r="84" spans="1:14" x14ac:dyDescent="0.2">
      <c r="A84" t="s">
        <v>58</v>
      </c>
      <c r="B84">
        <v>3.4690860658884E-2</v>
      </c>
      <c r="G84" t="s">
        <v>91</v>
      </c>
      <c r="H84">
        <v>4.5532174408435801E-2</v>
      </c>
      <c r="M84" t="s">
        <v>122</v>
      </c>
      <c r="N84">
        <v>3.8903351873159402E-2</v>
      </c>
    </row>
    <row r="85" spans="1:14" x14ac:dyDescent="0.2">
      <c r="A85" t="s">
        <v>59</v>
      </c>
      <c r="B85">
        <v>4.5813288539648098E-2</v>
      </c>
      <c r="G85" t="s">
        <v>92</v>
      </c>
      <c r="H85">
        <v>0.103625327348709</v>
      </c>
      <c r="M85" t="s">
        <v>123</v>
      </c>
      <c r="N85">
        <v>9.9588178098201793E-2</v>
      </c>
    </row>
    <row r="86" spans="1:14" x14ac:dyDescent="0.2">
      <c r="A86" t="s">
        <v>60</v>
      </c>
      <c r="B86">
        <v>1.40570439398289E-2</v>
      </c>
      <c r="G86" t="s">
        <v>93</v>
      </c>
      <c r="H86">
        <v>1.9728135317564E-2</v>
      </c>
      <c r="M86" t="s">
        <v>124</v>
      </c>
      <c r="N86">
        <v>2.5823550298810002E-2</v>
      </c>
    </row>
    <row r="87" spans="1:14" x14ac:dyDescent="0.2">
      <c r="A87" t="s">
        <v>61</v>
      </c>
      <c r="B87">
        <v>1.6245424747466999E-2</v>
      </c>
      <c r="G87" t="s">
        <v>94</v>
      </c>
      <c r="H87">
        <v>2.0129883661866198E-2</v>
      </c>
      <c r="M87" t="s">
        <v>125</v>
      </c>
      <c r="N87">
        <v>1.4377230778336501E-2</v>
      </c>
    </row>
    <row r="88" spans="1:14" x14ac:dyDescent="0.2">
      <c r="A88" t="s">
        <v>62</v>
      </c>
      <c r="B88">
        <v>1.09778745099902E-2</v>
      </c>
      <c r="G88" t="s">
        <v>95</v>
      </c>
      <c r="H88">
        <v>1.9113484770059599E-2</v>
      </c>
      <c r="M88" t="s">
        <v>126</v>
      </c>
      <c r="N88">
        <v>2.0112797617912299E-2</v>
      </c>
    </row>
    <row r="89" spans="1:14" x14ac:dyDescent="0.2">
      <c r="A89" t="s">
        <v>63</v>
      </c>
      <c r="B89">
        <v>1.71843962743878E-3</v>
      </c>
      <c r="G89" t="s">
        <v>96</v>
      </c>
      <c r="H89">
        <v>1.7878822982311201E-3</v>
      </c>
      <c r="M89" t="s">
        <v>127</v>
      </c>
      <c r="N89">
        <v>3.7802287843078401E-3</v>
      </c>
    </row>
    <row r="90" spans="1:14" x14ac:dyDescent="0.2">
      <c r="A90" t="s">
        <v>64</v>
      </c>
      <c r="B90">
        <v>4.6365023590624298E-3</v>
      </c>
      <c r="G90" t="s">
        <v>97</v>
      </c>
      <c r="H90">
        <v>5.8817416429519697E-3</v>
      </c>
      <c r="M90" t="s">
        <v>128</v>
      </c>
      <c r="N90">
        <v>3.6744531244039501E-3</v>
      </c>
    </row>
    <row r="91" spans="1:14" x14ac:dyDescent="0.2">
      <c r="A91" t="s">
        <v>65</v>
      </c>
      <c r="B91">
        <v>1.88536371570081E-3</v>
      </c>
      <c r="G91" t="s">
        <v>98</v>
      </c>
      <c r="H91">
        <v>3.0055539682507502E-3</v>
      </c>
      <c r="M91" t="s">
        <v>129</v>
      </c>
      <c r="N91">
        <v>2.84490874037147E-3</v>
      </c>
    </row>
    <row r="92" spans="1:14" x14ac:dyDescent="0.2">
      <c r="A92" t="s">
        <v>66</v>
      </c>
      <c r="B92">
        <v>2.3804565425962201E-3</v>
      </c>
      <c r="G92" t="s">
        <v>99</v>
      </c>
      <c r="H92">
        <v>2.0502179395407399E-3</v>
      </c>
      <c r="M92" t="s">
        <v>130</v>
      </c>
      <c r="N92">
        <v>9.1234445571899397E-3</v>
      </c>
    </row>
    <row r="93" spans="1:14" x14ac:dyDescent="0.2">
      <c r="A93" t="s">
        <v>67</v>
      </c>
      <c r="B93">
        <v>2.4276806507259599E-3</v>
      </c>
      <c r="G93" t="s">
        <v>100</v>
      </c>
      <c r="H93">
        <v>3.82934277877212E-3</v>
      </c>
      <c r="M93" t="s">
        <v>131</v>
      </c>
      <c r="N93">
        <v>8.5559040307998692E-3</v>
      </c>
    </row>
    <row r="94" spans="1:14" x14ac:dyDescent="0.2">
      <c r="A94" t="s">
        <v>68</v>
      </c>
      <c r="B94">
        <v>1.8461003201082299E-3</v>
      </c>
      <c r="G94" t="s">
        <v>101</v>
      </c>
      <c r="H94">
        <v>7.7985487878322601E-3</v>
      </c>
      <c r="M94" t="s">
        <v>132</v>
      </c>
      <c r="N94">
        <v>1.05170393362641E-2</v>
      </c>
    </row>
    <row r="95" spans="1:14" x14ac:dyDescent="0.2">
      <c r="A95" t="s">
        <v>69</v>
      </c>
      <c r="B95">
        <v>3.92216636100784E-4</v>
      </c>
      <c r="G95" t="s">
        <v>102</v>
      </c>
      <c r="H95">
        <v>2.1662833169102699E-3</v>
      </c>
      <c r="M95" t="s">
        <v>133</v>
      </c>
      <c r="N95">
        <v>3.24340001679957E-3</v>
      </c>
    </row>
    <row r="96" spans="1:14" x14ac:dyDescent="0.2">
      <c r="A96" t="s">
        <v>70</v>
      </c>
      <c r="B96">
        <v>4.5225098729133597E-3</v>
      </c>
      <c r="G96" t="s">
        <v>103</v>
      </c>
      <c r="H96">
        <v>2.6851559523493099E-3</v>
      </c>
      <c r="M96" t="s">
        <v>134</v>
      </c>
      <c r="N96">
        <v>1.1714482679963101E-3</v>
      </c>
    </row>
    <row r="97" spans="1:14" x14ac:dyDescent="0.2">
      <c r="A97" t="s">
        <v>71</v>
      </c>
      <c r="B97" s="1">
        <v>2.5460030883550601E-4</v>
      </c>
      <c r="G97" t="s">
        <v>104</v>
      </c>
      <c r="H97" s="1">
        <v>7.2125007864087798E-4</v>
      </c>
      <c r="M97" t="s">
        <v>135</v>
      </c>
      <c r="N97" s="1">
        <v>1.61002390086651E-3</v>
      </c>
    </row>
    <row r="98" spans="1:14" x14ac:dyDescent="0.2">
      <c r="A98" t="s">
        <v>72</v>
      </c>
      <c r="B98" s="1">
        <v>3.01027437672019E-4</v>
      </c>
      <c r="G98" t="s">
        <v>105</v>
      </c>
      <c r="H98" s="1">
        <v>7.9121609451249198E-4</v>
      </c>
      <c r="M98" t="s">
        <v>136</v>
      </c>
      <c r="N98" s="1">
        <v>1.2206956744194E-3</v>
      </c>
    </row>
    <row r="99" spans="1:14" x14ac:dyDescent="0.2">
      <c r="A99" t="s">
        <v>73</v>
      </c>
      <c r="B99" s="1">
        <v>2.7106719790026502E-4</v>
      </c>
      <c r="G99" t="s">
        <v>106</v>
      </c>
      <c r="H99" s="1">
        <v>5.9491512365639199E-4</v>
      </c>
      <c r="M99" t="s">
        <v>137</v>
      </c>
      <c r="N99" s="1">
        <v>2.7981837047264002E-4</v>
      </c>
    </row>
    <row r="100" spans="1:14" x14ac:dyDescent="0.2">
      <c r="A100" t="s">
        <v>74</v>
      </c>
      <c r="B100" s="1">
        <v>3.96080053178594E-4</v>
      </c>
      <c r="G100" t="s">
        <v>107</v>
      </c>
      <c r="H100" s="1">
        <v>6.4833601936698003E-4</v>
      </c>
      <c r="M100" t="s">
        <v>138</v>
      </c>
      <c r="N100" s="1">
        <v>3.3670183620415601E-4</v>
      </c>
    </row>
  </sheetData>
  <conditionalFormatting sqref="B5:B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0FC5FC-D395-48A3-B28A-2421FF42C769}</x14:id>
        </ext>
      </extLst>
    </cfRule>
  </conditionalFormatting>
  <conditionalFormatting sqref="B38:B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61AA14-1A3B-49B2-8CD2-BE8442A00422}</x14:id>
        </ext>
      </extLst>
    </cfRule>
  </conditionalFormatting>
  <conditionalFormatting sqref="B71:B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F56856-6094-451E-8450-DD3B20E3F6E5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303B62-FAB0-47EB-8011-0E153ECF7B59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7ED5C4-07BD-4584-BC8B-6C970ED91A74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A9B59F-7B1D-4A75-BDF8-094373BCAA09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BF1439-BB44-4BD8-9F7C-F5F057A81994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C9BDD3-79B4-496A-86E0-8A8C6CE700AB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59544A-F2D7-458B-8DEE-C44A765A3F54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0FC5FC-D395-48A3-B28A-2421FF42C7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1C61AA14-1A3B-49B2-8CD2-BE8442A004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0AF56856-6094-451E-8450-DD3B20E3F6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28303B62-FAB0-47EB-8011-0E153ECF7B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307ED5C4-07BD-4584-BC8B-6C970ED91A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CAA9B59F-7B1D-4A75-BDF8-094373BCAA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B2BF1439-BB44-4BD8-9F7C-F5F057A819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53C9BDD3-79B4-496A-86E0-8A8C6CE700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4859544A-F2D7-458B-8DEE-C44A765A3F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100"/>
  <sheetViews>
    <sheetView zoomScale="80" zoomScaleNormal="80" zoomScalePageLayoutView="125" workbookViewId="0">
      <selection activeCell="U114" sqref="U114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38</v>
      </c>
      <c r="G3" s="17" t="s">
        <v>38</v>
      </c>
      <c r="M3" s="17" t="s">
        <v>38</v>
      </c>
    </row>
    <row r="4" spans="1:24" x14ac:dyDescent="0.2">
      <c r="A4" t="s">
        <v>0</v>
      </c>
      <c r="B4" t="s">
        <v>1</v>
      </c>
      <c r="D4" s="9" t="s">
        <v>173</v>
      </c>
      <c r="F4" s="8"/>
      <c r="G4" t="s">
        <v>0</v>
      </c>
      <c r="H4" t="s">
        <v>1</v>
      </c>
      <c r="J4" s="9" t="s">
        <v>173</v>
      </c>
      <c r="L4" s="8"/>
      <c r="M4" t="s">
        <v>0</v>
      </c>
      <c r="N4" t="s">
        <v>1</v>
      </c>
      <c r="P4" s="9" t="s">
        <v>173</v>
      </c>
      <c r="R4" s="8"/>
      <c r="S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 s="1">
        <v>1.00765486422461E-4</v>
      </c>
      <c r="D5" s="11" t="s">
        <v>5</v>
      </c>
      <c r="E5" s="12">
        <f>B14+B17+B20</f>
        <v>0.12354350835084911</v>
      </c>
      <c r="F5" s="8"/>
      <c r="G5" t="s">
        <v>78</v>
      </c>
      <c r="H5" s="1">
        <v>9.5045099442359101E-5</v>
      </c>
      <c r="J5" s="11" t="s">
        <v>5</v>
      </c>
      <c r="K5" s="12">
        <f>H14+H17+H20</f>
        <v>0.13789948727935539</v>
      </c>
      <c r="L5" s="8"/>
      <c r="M5" t="s">
        <v>109</v>
      </c>
      <c r="N5" s="1">
        <v>1.22363402624615E-4</v>
      </c>
      <c r="P5" s="11" t="s">
        <v>5</v>
      </c>
      <c r="Q5" s="12">
        <f>N14+N17+N20</f>
        <v>0.16462793946266169</v>
      </c>
      <c r="R5" s="8"/>
      <c r="S5" s="8"/>
      <c r="T5" s="15" t="s">
        <v>5</v>
      </c>
      <c r="U5" s="16">
        <f>AVERAGE(E5,K5,Q5)</f>
        <v>0.14202364503095541</v>
      </c>
      <c r="W5" s="15" t="s">
        <v>5</v>
      </c>
      <c r="X5" s="17">
        <f>STDEV(E5,K5,Q5)</f>
        <v>2.085039874475729E-2</v>
      </c>
    </row>
    <row r="6" spans="1:24" x14ac:dyDescent="0.2">
      <c r="A6" t="s">
        <v>46</v>
      </c>
      <c r="B6" s="1">
        <v>6.6941523982677595E-5</v>
      </c>
      <c r="D6" s="11" t="s">
        <v>6</v>
      </c>
      <c r="E6" s="12">
        <f t="shared" ref="E6:E7" si="0">B15+B18+B21</f>
        <v>8.3231238648295403E-2</v>
      </c>
      <c r="F6" s="8"/>
      <c r="G6" t="s">
        <v>79</v>
      </c>
      <c r="H6" s="1">
        <v>5.18904707860202E-5</v>
      </c>
      <c r="J6" s="11" t="s">
        <v>6</v>
      </c>
      <c r="K6" s="12">
        <f t="shared" ref="K6:K7" si="1">H15+H18+H21</f>
        <v>0.1098193116486073</v>
      </c>
      <c r="L6" s="8"/>
      <c r="M6" t="s">
        <v>110</v>
      </c>
      <c r="N6" s="1">
        <v>1.44108053063974E-4</v>
      </c>
      <c r="P6" s="11" t="s">
        <v>6</v>
      </c>
      <c r="Q6" s="12">
        <f t="shared" ref="Q6:Q7" si="2">N15+N18+N21</f>
        <v>0.11850430816411971</v>
      </c>
      <c r="R6" s="8"/>
      <c r="S6" s="8"/>
      <c r="T6" s="15" t="s">
        <v>6</v>
      </c>
      <c r="U6" s="16">
        <f t="shared" ref="U6:U7" si="3">AVERAGE(E6,K6,Q6)</f>
        <v>0.10385161948700748</v>
      </c>
      <c r="W6" s="15" t="s">
        <v>6</v>
      </c>
      <c r="X6" s="17">
        <f t="shared" ref="X6:X7" si="4">STDEV(E6,K6,Q6)</f>
        <v>1.8378176475612514E-2</v>
      </c>
    </row>
    <row r="7" spans="1:24" x14ac:dyDescent="0.2">
      <c r="A7" t="s">
        <v>47</v>
      </c>
      <c r="B7" s="1">
        <v>9.3394832219928503E-5</v>
      </c>
      <c r="D7" s="11" t="s">
        <v>7</v>
      </c>
      <c r="E7" s="12">
        <f t="shared" si="0"/>
        <v>0.1232412243261934</v>
      </c>
      <c r="F7" s="8"/>
      <c r="G7" t="s">
        <v>80</v>
      </c>
      <c r="H7" s="1">
        <v>1.4405896945390899E-4</v>
      </c>
      <c r="J7" s="11" t="s">
        <v>7</v>
      </c>
      <c r="K7" s="12">
        <f t="shared" si="1"/>
        <v>0.15663800388574622</v>
      </c>
      <c r="L7" s="8"/>
      <c r="M7" t="s">
        <v>111</v>
      </c>
      <c r="N7" s="1">
        <v>8.7604705186095102E-5</v>
      </c>
      <c r="P7" s="11" t="s">
        <v>7</v>
      </c>
      <c r="Q7" s="12">
        <f t="shared" si="2"/>
        <v>0.1627926714718341</v>
      </c>
      <c r="R7" s="8"/>
      <c r="S7" s="8"/>
      <c r="T7" s="15" t="s">
        <v>7</v>
      </c>
      <c r="U7" s="16">
        <f t="shared" si="3"/>
        <v>0.14755729989459124</v>
      </c>
      <c r="W7" s="15" t="s">
        <v>7</v>
      </c>
      <c r="X7" s="17">
        <f t="shared" si="4"/>
        <v>2.1282002527014066E-2</v>
      </c>
    </row>
    <row r="8" spans="1:24" x14ac:dyDescent="0.2">
      <c r="A8" t="s">
        <v>48</v>
      </c>
      <c r="B8" s="1">
        <v>2.0747743838000999E-4</v>
      </c>
      <c r="D8" s="8"/>
      <c r="E8" s="8"/>
      <c r="F8" s="8"/>
      <c r="G8" t="s">
        <v>81</v>
      </c>
      <c r="H8" s="1">
        <v>1.4832368469797099E-4</v>
      </c>
      <c r="M8" t="s">
        <v>112</v>
      </c>
      <c r="N8" s="1">
        <v>2.12929197004996E-4</v>
      </c>
    </row>
    <row r="9" spans="1:24" x14ac:dyDescent="0.2">
      <c r="A9" t="s">
        <v>49</v>
      </c>
      <c r="B9">
        <v>1.1109239858342299E-4</v>
      </c>
      <c r="G9" t="s">
        <v>82</v>
      </c>
      <c r="H9">
        <v>1.7046056746039499E-4</v>
      </c>
      <c r="M9" t="s">
        <v>113</v>
      </c>
      <c r="N9">
        <v>1.7949739412870299E-4</v>
      </c>
    </row>
    <row r="10" spans="1:24" x14ac:dyDescent="0.2">
      <c r="A10" t="s">
        <v>50</v>
      </c>
      <c r="B10" s="1">
        <v>3.4742447314783898E-4</v>
      </c>
      <c r="G10" t="s">
        <v>83</v>
      </c>
      <c r="H10" s="1">
        <v>6.6594024247024195E-5</v>
      </c>
      <c r="M10" t="s">
        <v>114</v>
      </c>
      <c r="N10" s="1">
        <v>2.8557135374285302E-4</v>
      </c>
    </row>
    <row r="11" spans="1:24" x14ac:dyDescent="0.2">
      <c r="A11" t="s">
        <v>51</v>
      </c>
      <c r="B11" s="1">
        <v>1.37166804051958E-4</v>
      </c>
      <c r="G11" t="s">
        <v>84</v>
      </c>
      <c r="H11" s="1">
        <v>4.9927330110222101E-4</v>
      </c>
      <c r="M11" t="s">
        <v>115</v>
      </c>
      <c r="N11" s="1">
        <v>5.7577877305448099E-4</v>
      </c>
    </row>
    <row r="12" spans="1:24" x14ac:dyDescent="0.2">
      <c r="A12" t="s">
        <v>52</v>
      </c>
      <c r="B12" s="1">
        <v>1.7548153118696099E-4</v>
      </c>
      <c r="G12" t="s">
        <v>85</v>
      </c>
      <c r="H12" s="1">
        <v>2.4287102860398599E-4</v>
      </c>
      <c r="M12" t="s">
        <v>116</v>
      </c>
      <c r="N12" s="1">
        <v>2.3809468257241E-4</v>
      </c>
    </row>
    <row r="13" spans="1:24" x14ac:dyDescent="0.2">
      <c r="A13" t="s">
        <v>53</v>
      </c>
      <c r="B13">
        <v>3.7308470928110199E-4</v>
      </c>
      <c r="G13" t="s">
        <v>86</v>
      </c>
      <c r="H13">
        <v>1.98535839444958E-4</v>
      </c>
      <c r="M13" t="s">
        <v>117</v>
      </c>
      <c r="N13">
        <v>3.7502494524233E-4</v>
      </c>
    </row>
    <row r="14" spans="1:24" x14ac:dyDescent="0.2">
      <c r="A14" t="s">
        <v>54</v>
      </c>
      <c r="B14">
        <v>1.73245891928673E-2</v>
      </c>
      <c r="G14" t="s">
        <v>87</v>
      </c>
      <c r="H14">
        <v>1.23359682038426E-2</v>
      </c>
      <c r="M14" t="s">
        <v>118</v>
      </c>
      <c r="N14">
        <v>3.8934864103794098E-2</v>
      </c>
    </row>
    <row r="15" spans="1:24" x14ac:dyDescent="0.2">
      <c r="A15" t="s">
        <v>55</v>
      </c>
      <c r="B15">
        <v>2.3086167871952099E-2</v>
      </c>
      <c r="G15" t="s">
        <v>88</v>
      </c>
      <c r="H15">
        <v>4.3833211064338698E-2</v>
      </c>
      <c r="M15" t="s">
        <v>119</v>
      </c>
      <c r="N15">
        <v>5.38273118436337E-2</v>
      </c>
    </row>
    <row r="16" spans="1:24" x14ac:dyDescent="0.2">
      <c r="A16" t="s">
        <v>56</v>
      </c>
      <c r="B16">
        <v>4.0215134620666497E-2</v>
      </c>
      <c r="G16" t="s">
        <v>89</v>
      </c>
      <c r="H16">
        <v>2.7739815413951902E-2</v>
      </c>
      <c r="M16" t="s">
        <v>120</v>
      </c>
      <c r="N16">
        <v>2.8383556753396998E-2</v>
      </c>
    </row>
    <row r="17" spans="1:14" x14ac:dyDescent="0.2">
      <c r="A17" t="s">
        <v>57</v>
      </c>
      <c r="B17">
        <v>9.1677151620388003E-2</v>
      </c>
      <c r="G17" t="s">
        <v>90</v>
      </c>
      <c r="H17">
        <v>0.105782926082611</v>
      </c>
      <c r="M17" t="s">
        <v>121</v>
      </c>
      <c r="N17">
        <v>9.1312147676944705E-2</v>
      </c>
    </row>
    <row r="18" spans="1:14" x14ac:dyDescent="0.2">
      <c r="A18" t="s">
        <v>58</v>
      </c>
      <c r="B18">
        <v>4.2349617928266498E-2</v>
      </c>
      <c r="G18" t="s">
        <v>91</v>
      </c>
      <c r="H18">
        <v>4.8197228461504003E-2</v>
      </c>
      <c r="M18" t="s">
        <v>122</v>
      </c>
      <c r="N18">
        <v>4.7505874186754199E-2</v>
      </c>
    </row>
    <row r="19" spans="1:14" x14ac:dyDescent="0.2">
      <c r="A19" t="s">
        <v>59</v>
      </c>
      <c r="B19">
        <v>6.8746246397495298E-2</v>
      </c>
      <c r="G19" t="s">
        <v>92</v>
      </c>
      <c r="H19">
        <v>0.1129250228405</v>
      </c>
      <c r="M19" t="s">
        <v>123</v>
      </c>
      <c r="N19">
        <v>0.11354222893714901</v>
      </c>
    </row>
    <row r="20" spans="1:14" x14ac:dyDescent="0.2">
      <c r="A20" t="s">
        <v>60</v>
      </c>
      <c r="B20">
        <v>1.45417675375938E-2</v>
      </c>
      <c r="G20" t="s">
        <v>93</v>
      </c>
      <c r="H20">
        <v>1.9780592992901799E-2</v>
      </c>
      <c r="M20" t="s">
        <v>124</v>
      </c>
      <c r="N20">
        <v>3.4380927681922899E-2</v>
      </c>
    </row>
    <row r="21" spans="1:14" x14ac:dyDescent="0.2">
      <c r="A21" t="s">
        <v>61</v>
      </c>
      <c r="B21" s="1">
        <v>1.77954528480768E-2</v>
      </c>
      <c r="G21" t="s">
        <v>94</v>
      </c>
      <c r="H21" s="1">
        <v>1.7788872122764601E-2</v>
      </c>
      <c r="M21" t="s">
        <v>125</v>
      </c>
      <c r="N21" s="1">
        <v>1.71711221337318E-2</v>
      </c>
    </row>
    <row r="22" spans="1:14" x14ac:dyDescent="0.2">
      <c r="A22" t="s">
        <v>62</v>
      </c>
      <c r="B22">
        <v>1.4279843308031601E-2</v>
      </c>
      <c r="G22" t="s">
        <v>95</v>
      </c>
      <c r="H22">
        <v>1.5973165631294299E-2</v>
      </c>
      <c r="M22" t="s">
        <v>126</v>
      </c>
      <c r="N22">
        <v>2.0866885781288098E-2</v>
      </c>
    </row>
    <row r="23" spans="1:14" x14ac:dyDescent="0.2">
      <c r="A23" t="s">
        <v>63</v>
      </c>
      <c r="B23" s="1">
        <v>1.3047970132902299E-3</v>
      </c>
      <c r="G23" t="s">
        <v>96</v>
      </c>
      <c r="H23" s="1">
        <v>2.9362379573285601E-3</v>
      </c>
      <c r="M23" t="s">
        <v>127</v>
      </c>
      <c r="N23" s="1">
        <v>5.4290541447699096E-3</v>
      </c>
    </row>
    <row r="24" spans="1:14" x14ac:dyDescent="0.2">
      <c r="A24" t="s">
        <v>64</v>
      </c>
      <c r="B24" s="1">
        <v>2.1617489401251099E-3</v>
      </c>
      <c r="G24" t="s">
        <v>97</v>
      </c>
      <c r="H24" s="1">
        <v>2.8840948361903399E-3</v>
      </c>
      <c r="M24" t="s">
        <v>128</v>
      </c>
      <c r="N24" s="1">
        <v>3.4084802027791699E-3</v>
      </c>
    </row>
    <row r="25" spans="1:14" x14ac:dyDescent="0.2">
      <c r="A25" t="s">
        <v>65</v>
      </c>
      <c r="B25">
        <v>1.19454506784678E-3</v>
      </c>
      <c r="G25" t="s">
        <v>98</v>
      </c>
      <c r="H25">
        <v>1.7797237960621699E-3</v>
      </c>
      <c r="M25" t="s">
        <v>129</v>
      </c>
      <c r="N25">
        <v>1.8403916619718101E-3</v>
      </c>
    </row>
    <row r="26" spans="1:14" x14ac:dyDescent="0.2">
      <c r="A26" t="s">
        <v>66</v>
      </c>
      <c r="B26" s="1">
        <v>2.97495722770691E-3</v>
      </c>
      <c r="G26" t="s">
        <v>99</v>
      </c>
      <c r="H26" s="1">
        <v>2.3454874753952E-3</v>
      </c>
      <c r="M26" t="s">
        <v>130</v>
      </c>
      <c r="N26" s="1">
        <v>6.2510930001735696E-3</v>
      </c>
    </row>
    <row r="27" spans="1:14" x14ac:dyDescent="0.2">
      <c r="A27" t="s">
        <v>67</v>
      </c>
      <c r="B27">
        <v>6.5152328461408598E-3</v>
      </c>
      <c r="G27" t="s">
        <v>100</v>
      </c>
      <c r="H27">
        <v>4.2616701684892204E-3</v>
      </c>
      <c r="M27" t="s">
        <v>131</v>
      </c>
      <c r="N27">
        <v>3.8083295803517099E-3</v>
      </c>
    </row>
    <row r="28" spans="1:14" x14ac:dyDescent="0.2">
      <c r="A28" t="s">
        <v>68</v>
      </c>
      <c r="B28">
        <v>2.4495439138263499E-3</v>
      </c>
      <c r="G28" t="s">
        <v>101</v>
      </c>
      <c r="H28">
        <v>4.7181183472275699E-3</v>
      </c>
      <c r="M28" t="s">
        <v>132</v>
      </c>
      <c r="N28">
        <v>4.9256272614002202E-3</v>
      </c>
    </row>
    <row r="29" spans="1:14" x14ac:dyDescent="0.2">
      <c r="A29" t="s">
        <v>69</v>
      </c>
      <c r="B29" s="1">
        <v>1.71357090584934E-3</v>
      </c>
      <c r="G29" t="s">
        <v>102</v>
      </c>
      <c r="H29" s="1">
        <v>4.7155600041151003E-3</v>
      </c>
      <c r="M29" t="s">
        <v>133</v>
      </c>
      <c r="N29" s="1">
        <v>5.61940856277943E-3</v>
      </c>
    </row>
    <row r="30" spans="1:14" x14ac:dyDescent="0.2">
      <c r="A30" t="s">
        <v>70</v>
      </c>
      <c r="B30" s="1">
        <v>2.8922185301780701E-3</v>
      </c>
      <c r="G30" t="s">
        <v>103</v>
      </c>
      <c r="H30" s="1">
        <v>1.8321964889764801E-3</v>
      </c>
      <c r="M30" t="s">
        <v>134</v>
      </c>
      <c r="N30" s="1">
        <v>2.1651878487318802E-3</v>
      </c>
    </row>
    <row r="31" spans="1:14" x14ac:dyDescent="0.2">
      <c r="A31" t="s">
        <v>71</v>
      </c>
      <c r="B31" s="1">
        <v>9.927180362865331E-4</v>
      </c>
      <c r="G31" t="s">
        <v>104</v>
      </c>
      <c r="H31" s="1">
        <v>3.0280705541372299E-3</v>
      </c>
      <c r="M31" t="s">
        <v>135</v>
      </c>
      <c r="N31" s="1">
        <v>2.7836605440825198E-3</v>
      </c>
    </row>
    <row r="32" spans="1:14" x14ac:dyDescent="0.2">
      <c r="A32" t="s">
        <v>72</v>
      </c>
      <c r="B32" s="1">
        <v>7.5558759272098498E-4</v>
      </c>
      <c r="G32" t="s">
        <v>105</v>
      </c>
      <c r="H32" s="1">
        <v>1.4831412117928299E-3</v>
      </c>
      <c r="M32" t="s">
        <v>136</v>
      </c>
      <c r="N32" s="1">
        <v>3.4311423078179398E-3</v>
      </c>
    </row>
    <row r="33" spans="1:24" x14ac:dyDescent="0.2">
      <c r="A33" t="s">
        <v>73</v>
      </c>
      <c r="B33" s="1">
        <v>3.1476842705160401E-3</v>
      </c>
      <c r="G33" t="s">
        <v>106</v>
      </c>
      <c r="H33" s="1">
        <v>3.3682279754430099E-3</v>
      </c>
      <c r="M33" t="s">
        <v>137</v>
      </c>
      <c r="N33" s="1">
        <v>3.00526316277683E-3</v>
      </c>
    </row>
    <row r="34" spans="1:24" x14ac:dyDescent="0.2">
      <c r="A34" t="s">
        <v>74</v>
      </c>
      <c r="B34" s="1">
        <v>1.00765854585916E-3</v>
      </c>
      <c r="G34" t="s">
        <v>107</v>
      </c>
      <c r="H34" s="1">
        <v>1.55238341540098E-3</v>
      </c>
      <c r="M34" t="s">
        <v>138</v>
      </c>
      <c r="N34" s="1">
        <v>1.16623460780829E-3</v>
      </c>
    </row>
    <row r="36" spans="1:24" s="17" customFormat="1" x14ac:dyDescent="0.2">
      <c r="A36" s="17" t="s">
        <v>39</v>
      </c>
      <c r="G36" s="17" t="s">
        <v>39</v>
      </c>
      <c r="M36" s="17" t="s">
        <v>39</v>
      </c>
    </row>
    <row r="37" spans="1:24" x14ac:dyDescent="0.2">
      <c r="A37" t="s">
        <v>0</v>
      </c>
      <c r="B37" t="s">
        <v>1</v>
      </c>
      <c r="D37" s="9" t="s">
        <v>173</v>
      </c>
      <c r="G37" t="s">
        <v>0</v>
      </c>
      <c r="H37" t="s">
        <v>1</v>
      </c>
      <c r="J37" s="9" t="s">
        <v>173</v>
      </c>
      <c r="M37" t="s">
        <v>0</v>
      </c>
      <c r="N37" t="s">
        <v>1</v>
      </c>
      <c r="P37" s="9" t="s">
        <v>173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4.4189437176100899E-4</v>
      </c>
      <c r="D38" s="11" t="s">
        <v>5</v>
      </c>
      <c r="E38" s="12">
        <f>B47+B50+B53</f>
        <v>0.1939231194555758</v>
      </c>
      <c r="G38" t="s">
        <v>78</v>
      </c>
      <c r="H38">
        <v>5.4304260993376396E-4</v>
      </c>
      <c r="J38" s="11" t="s">
        <v>5</v>
      </c>
      <c r="K38" s="12">
        <f>H47+H50+H53</f>
        <v>0.2211771756410594</v>
      </c>
      <c r="M38" t="s">
        <v>109</v>
      </c>
      <c r="N38">
        <v>6.7666685208678202E-4</v>
      </c>
      <c r="P38" s="11" t="s">
        <v>5</v>
      </c>
      <c r="Q38" s="12">
        <f>N47+N50+N53</f>
        <v>0.27417452260851871</v>
      </c>
      <c r="T38" s="15" t="s">
        <v>5</v>
      </c>
      <c r="U38" s="16">
        <f>AVERAGE(E38,K38,Q38)</f>
        <v>0.22975827256838466</v>
      </c>
      <c r="W38" s="15" t="s">
        <v>5</v>
      </c>
      <c r="X38" s="17">
        <f>STDEV(E38,K38,Q38)</f>
        <v>4.080806716031956E-2</v>
      </c>
    </row>
    <row r="39" spans="1:24" x14ac:dyDescent="0.2">
      <c r="A39" t="s">
        <v>46</v>
      </c>
      <c r="B39">
        <v>4.4526439160108599E-4</v>
      </c>
      <c r="D39" s="11" t="s">
        <v>6</v>
      </c>
      <c r="E39" s="12">
        <f t="shared" ref="E39:E40" si="5">B48+B51+B54</f>
        <v>0.14776962623000151</v>
      </c>
      <c r="G39" t="s">
        <v>79</v>
      </c>
      <c r="H39">
        <v>5.3873343858867905E-4</v>
      </c>
      <c r="J39" s="11" t="s">
        <v>6</v>
      </c>
      <c r="K39" s="12">
        <f t="shared" ref="K39:K40" si="6">H48+H51+H54</f>
        <v>0.18729496374726293</v>
      </c>
      <c r="M39" t="s">
        <v>110</v>
      </c>
      <c r="N39">
        <v>6.3393387245014299E-4</v>
      </c>
      <c r="P39" s="11" t="s">
        <v>6</v>
      </c>
      <c r="Q39" s="12">
        <f t="shared" ref="Q39:Q40" si="7">N48+N51+N54</f>
        <v>0.20241870544850832</v>
      </c>
      <c r="T39" s="15" t="s">
        <v>6</v>
      </c>
      <c r="U39" s="16">
        <f t="shared" ref="U39:U40" si="8">AVERAGE(E39,K39,Q39)</f>
        <v>0.17916109847525755</v>
      </c>
      <c r="W39" s="15" t="s">
        <v>6</v>
      </c>
      <c r="X39" s="17">
        <f t="shared" ref="X39:X40" si="9">STDEV(E39,K39,Q39)</f>
        <v>2.8217907223162787E-2</v>
      </c>
    </row>
    <row r="40" spans="1:24" x14ac:dyDescent="0.2">
      <c r="A40" t="s">
        <v>47</v>
      </c>
      <c r="B40" s="1">
        <v>4.5892602065578098E-4</v>
      </c>
      <c r="D40" s="11" t="s">
        <v>7</v>
      </c>
      <c r="E40" s="12">
        <f t="shared" si="5"/>
        <v>0.19642647355794929</v>
      </c>
      <c r="G40" t="s">
        <v>80</v>
      </c>
      <c r="H40" s="1">
        <v>5.5105192586779605E-4</v>
      </c>
      <c r="J40" s="11" t="s">
        <v>7</v>
      </c>
      <c r="K40" s="12">
        <f t="shared" si="6"/>
        <v>0.2659646384418009</v>
      </c>
      <c r="M40" t="s">
        <v>111</v>
      </c>
      <c r="N40" s="1">
        <v>6.8718160036951303E-4</v>
      </c>
      <c r="P40" s="11" t="s">
        <v>7</v>
      </c>
      <c r="Q40" s="12">
        <f t="shared" si="7"/>
        <v>0.2761146575212477</v>
      </c>
      <c r="T40" s="15" t="s">
        <v>7</v>
      </c>
      <c r="U40" s="16">
        <f t="shared" si="8"/>
        <v>0.24616858984033263</v>
      </c>
      <c r="W40" s="15" t="s">
        <v>7</v>
      </c>
      <c r="X40" s="17">
        <f t="shared" si="9"/>
        <v>4.3375849513478046E-2</v>
      </c>
    </row>
    <row r="41" spans="1:24" x14ac:dyDescent="0.2">
      <c r="A41" t="s">
        <v>48</v>
      </c>
      <c r="B41" s="1">
        <v>5.5654405150562503E-4</v>
      </c>
      <c r="G41" t="s">
        <v>81</v>
      </c>
      <c r="H41" s="1">
        <v>6.6588493064045895E-4</v>
      </c>
      <c r="M41" t="s">
        <v>112</v>
      </c>
      <c r="N41" s="1">
        <v>8.4955949569121003E-4</v>
      </c>
    </row>
    <row r="42" spans="1:24" x14ac:dyDescent="0.2">
      <c r="A42" t="s">
        <v>49</v>
      </c>
      <c r="B42">
        <v>5.4575665853917599E-4</v>
      </c>
      <c r="G42" t="s">
        <v>82</v>
      </c>
      <c r="H42">
        <v>6.5592111786827402E-4</v>
      </c>
      <c r="M42" t="s">
        <v>113</v>
      </c>
      <c r="N42">
        <v>7.2856829501688502E-4</v>
      </c>
    </row>
    <row r="43" spans="1:24" x14ac:dyDescent="0.2">
      <c r="A43" t="s">
        <v>50</v>
      </c>
      <c r="B43">
        <v>5.6151335593313E-4</v>
      </c>
      <c r="G43" t="s">
        <v>83</v>
      </c>
      <c r="H43">
        <v>6.6425348632037596E-4</v>
      </c>
      <c r="M43" t="s">
        <v>114</v>
      </c>
      <c r="N43">
        <v>7.59383954573423E-4</v>
      </c>
    </row>
    <row r="44" spans="1:24" x14ac:dyDescent="0.2">
      <c r="A44" t="s">
        <v>51</v>
      </c>
      <c r="B44" s="1">
        <v>6.3375558238476504E-4</v>
      </c>
      <c r="G44" t="s">
        <v>84</v>
      </c>
      <c r="H44" s="1">
        <v>6.9369532866403504E-4</v>
      </c>
      <c r="M44" t="s">
        <v>115</v>
      </c>
      <c r="N44" s="1">
        <v>9.6421246416866801E-4</v>
      </c>
    </row>
    <row r="45" spans="1:24" x14ac:dyDescent="0.2">
      <c r="A45" t="s">
        <v>52</v>
      </c>
      <c r="B45">
        <v>7.7724066795781298E-4</v>
      </c>
      <c r="G45" t="s">
        <v>85</v>
      </c>
      <c r="H45">
        <v>5.7204696349799601E-4</v>
      </c>
      <c r="M45" t="s">
        <v>116</v>
      </c>
      <c r="N45">
        <v>8.1992114428430796E-4</v>
      </c>
    </row>
    <row r="46" spans="1:24" x14ac:dyDescent="0.2">
      <c r="A46" t="s">
        <v>53</v>
      </c>
      <c r="B46">
        <v>7.2227383498102405E-4</v>
      </c>
      <c r="G46" t="s">
        <v>86</v>
      </c>
      <c r="H46">
        <v>1.1353465961292399E-3</v>
      </c>
      <c r="M46" t="s">
        <v>117</v>
      </c>
      <c r="N46">
        <v>1.0253775399178299E-3</v>
      </c>
    </row>
    <row r="47" spans="1:24" x14ac:dyDescent="0.2">
      <c r="A47" t="s">
        <v>54</v>
      </c>
      <c r="B47">
        <v>2.6860181242227599E-2</v>
      </c>
      <c r="G47" t="s">
        <v>87</v>
      </c>
      <c r="H47">
        <v>1.99759602546692E-2</v>
      </c>
      <c r="M47" t="s">
        <v>118</v>
      </c>
      <c r="N47">
        <v>6.6582165658473996E-2</v>
      </c>
    </row>
    <row r="48" spans="1:24" x14ac:dyDescent="0.2">
      <c r="A48" t="s">
        <v>55</v>
      </c>
      <c r="B48">
        <v>3.7168271839618697E-2</v>
      </c>
      <c r="G48" t="s">
        <v>88</v>
      </c>
      <c r="H48">
        <v>7.2346165776252705E-2</v>
      </c>
      <c r="M48" t="s">
        <v>119</v>
      </c>
      <c r="N48">
        <v>9.1304324567318004E-2</v>
      </c>
    </row>
    <row r="49" spans="1:14" x14ac:dyDescent="0.2">
      <c r="A49" t="s">
        <v>56</v>
      </c>
      <c r="B49">
        <v>6.2794663012027699E-2</v>
      </c>
      <c r="G49" t="s">
        <v>89</v>
      </c>
      <c r="H49">
        <v>4.5546647161245297E-2</v>
      </c>
      <c r="M49" t="s">
        <v>120</v>
      </c>
      <c r="N49">
        <v>4.8004012554883999E-2</v>
      </c>
    </row>
    <row r="50" spans="1:14" x14ac:dyDescent="0.2">
      <c r="A50" t="s">
        <v>57</v>
      </c>
      <c r="B50">
        <v>0.149665057659149</v>
      </c>
      <c r="G50" t="s">
        <v>90</v>
      </c>
      <c r="H50">
        <v>0.17584893107414201</v>
      </c>
      <c r="M50" t="s">
        <v>121</v>
      </c>
      <c r="N50">
        <v>0.15945556759834301</v>
      </c>
    </row>
    <row r="51" spans="1:14" x14ac:dyDescent="0.2">
      <c r="A51" t="s">
        <v>58</v>
      </c>
      <c r="B51">
        <v>7.8770563006401104E-2</v>
      </c>
      <c r="G51" t="s">
        <v>91</v>
      </c>
      <c r="H51">
        <v>8.7448664009571103E-2</v>
      </c>
      <c r="M51" t="s">
        <v>122</v>
      </c>
      <c r="N51">
        <v>8.5030898451805101E-2</v>
      </c>
    </row>
    <row r="52" spans="1:14" x14ac:dyDescent="0.2">
      <c r="A52" t="s">
        <v>59</v>
      </c>
      <c r="B52">
        <v>0.116903439164162</v>
      </c>
      <c r="G52" t="s">
        <v>92</v>
      </c>
      <c r="H52">
        <v>0.197735771536827</v>
      </c>
      <c r="M52" t="s">
        <v>123</v>
      </c>
      <c r="N52">
        <v>0.200187638401985</v>
      </c>
    </row>
    <row r="53" spans="1:14" x14ac:dyDescent="0.2">
      <c r="A53" t="s">
        <v>60</v>
      </c>
      <c r="B53">
        <v>1.7397880554199201E-2</v>
      </c>
      <c r="G53" t="s">
        <v>93</v>
      </c>
      <c r="H53">
        <v>2.5352284312248199E-2</v>
      </c>
      <c r="M53" t="s">
        <v>124</v>
      </c>
      <c r="N53">
        <v>4.8136789351701702E-2</v>
      </c>
    </row>
    <row r="54" spans="1:14" x14ac:dyDescent="0.2">
      <c r="A54" t="s">
        <v>61</v>
      </c>
      <c r="B54">
        <v>3.1830791383981698E-2</v>
      </c>
      <c r="G54" t="s">
        <v>94</v>
      </c>
      <c r="H54">
        <v>2.7500133961439101E-2</v>
      </c>
      <c r="M54" t="s">
        <v>125</v>
      </c>
      <c r="N54">
        <v>2.6083482429385199E-2</v>
      </c>
    </row>
    <row r="55" spans="1:14" x14ac:dyDescent="0.2">
      <c r="A55" t="s">
        <v>62</v>
      </c>
      <c r="B55">
        <v>1.6728371381759598E-2</v>
      </c>
      <c r="G55" t="s">
        <v>95</v>
      </c>
      <c r="H55">
        <v>2.26822197437286E-2</v>
      </c>
      <c r="M55" t="s">
        <v>126</v>
      </c>
      <c r="N55">
        <v>2.79230065643787E-2</v>
      </c>
    </row>
    <row r="56" spans="1:14" x14ac:dyDescent="0.2">
      <c r="A56" t="s">
        <v>63</v>
      </c>
      <c r="B56">
        <v>2.69030034542084E-3</v>
      </c>
      <c r="G56" t="s">
        <v>96</v>
      </c>
      <c r="H56">
        <v>4.0951510891318304E-3</v>
      </c>
      <c r="M56" t="s">
        <v>127</v>
      </c>
      <c r="N56">
        <v>8.6786076426506008E-3</v>
      </c>
    </row>
    <row r="57" spans="1:14" x14ac:dyDescent="0.2">
      <c r="A57" t="s">
        <v>64</v>
      </c>
      <c r="B57" s="1">
        <v>2.8699564281851101E-3</v>
      </c>
      <c r="G57" t="s">
        <v>97</v>
      </c>
      <c r="H57" s="1">
        <v>5.2340934053063401E-3</v>
      </c>
      <c r="M57" t="s">
        <v>128</v>
      </c>
      <c r="N57" s="1">
        <v>5.4233078844845304E-3</v>
      </c>
    </row>
    <row r="58" spans="1:14" x14ac:dyDescent="0.2">
      <c r="A58" t="s">
        <v>65</v>
      </c>
      <c r="B58" s="1">
        <v>2.0518072415143299E-3</v>
      </c>
      <c r="G58" t="s">
        <v>98</v>
      </c>
      <c r="H58" s="1">
        <v>3.7179873324930698E-3</v>
      </c>
      <c r="M58" t="s">
        <v>129</v>
      </c>
      <c r="N58" s="1">
        <v>3.3096824772655999E-3</v>
      </c>
    </row>
    <row r="59" spans="1:14" x14ac:dyDescent="0.2">
      <c r="A59" t="s">
        <v>66</v>
      </c>
      <c r="B59">
        <v>4.6364138834178396E-3</v>
      </c>
      <c r="G59" t="s">
        <v>99</v>
      </c>
      <c r="H59">
        <v>4.8911287449300298E-3</v>
      </c>
      <c r="M59" t="s">
        <v>130</v>
      </c>
      <c r="N59">
        <v>7.8107439912855599E-3</v>
      </c>
    </row>
    <row r="60" spans="1:14" x14ac:dyDescent="0.2">
      <c r="A60" t="s">
        <v>67</v>
      </c>
      <c r="B60">
        <v>7.45683070272207E-3</v>
      </c>
      <c r="G60" t="s">
        <v>100</v>
      </c>
      <c r="H60">
        <v>6.0144597664475398E-3</v>
      </c>
      <c r="M60" t="s">
        <v>131</v>
      </c>
      <c r="N60">
        <v>7.6148873195052104E-3</v>
      </c>
    </row>
    <row r="61" spans="1:14" x14ac:dyDescent="0.2">
      <c r="A61" t="s">
        <v>68</v>
      </c>
      <c r="B61">
        <v>5.6934226304292696E-3</v>
      </c>
      <c r="G61" t="s">
        <v>101</v>
      </c>
      <c r="H61">
        <v>8.7079852819442697E-3</v>
      </c>
      <c r="M61" t="s">
        <v>132</v>
      </c>
      <c r="N61">
        <v>8.5082780569791794E-3</v>
      </c>
    </row>
    <row r="62" spans="1:14" x14ac:dyDescent="0.2">
      <c r="A62" t="s">
        <v>69</v>
      </c>
      <c r="B62" s="1">
        <v>3.28856590203941E-3</v>
      </c>
      <c r="G62" t="s">
        <v>102</v>
      </c>
      <c r="H62" s="1">
        <v>5.3178607486188403E-3</v>
      </c>
      <c r="M62" t="s">
        <v>133</v>
      </c>
      <c r="N62" s="1">
        <v>9.9203316494822502E-3</v>
      </c>
    </row>
    <row r="63" spans="1:14" x14ac:dyDescent="0.2">
      <c r="A63" t="s">
        <v>70</v>
      </c>
      <c r="B63" s="1">
        <v>9.2246029525995307E-3</v>
      </c>
      <c r="G63" t="s">
        <v>103</v>
      </c>
      <c r="H63" s="1">
        <v>7.3682423681020702E-3</v>
      </c>
      <c r="M63" t="s">
        <v>134</v>
      </c>
      <c r="N63" s="1">
        <v>6.7042745649814597E-3</v>
      </c>
    </row>
    <row r="64" spans="1:14" x14ac:dyDescent="0.2">
      <c r="A64" t="s">
        <v>71</v>
      </c>
      <c r="B64" s="1">
        <v>3.4398525021970298E-3</v>
      </c>
      <c r="G64" t="s">
        <v>104</v>
      </c>
      <c r="H64" s="1">
        <v>6.6459742374718198E-3</v>
      </c>
      <c r="M64" t="s">
        <v>135</v>
      </c>
      <c r="N64" s="1">
        <v>7.0772850885987299E-3</v>
      </c>
    </row>
    <row r="65" spans="1:24" x14ac:dyDescent="0.2">
      <c r="A65" t="s">
        <v>72</v>
      </c>
      <c r="B65" s="1">
        <v>3.2735092099755998E-3</v>
      </c>
      <c r="G65" t="s">
        <v>105</v>
      </c>
      <c r="H65" s="1">
        <v>2.1854820661246798E-3</v>
      </c>
      <c r="M65" t="s">
        <v>136</v>
      </c>
      <c r="N65" s="1">
        <v>6.0905236750841097E-3</v>
      </c>
    </row>
    <row r="66" spans="1:24" x14ac:dyDescent="0.2">
      <c r="A66" t="s">
        <v>73</v>
      </c>
      <c r="B66" s="1">
        <v>8.1688363570720001E-4</v>
      </c>
      <c r="G66" t="s">
        <v>106</v>
      </c>
      <c r="H66" s="1">
        <v>3.2829868141561699E-3</v>
      </c>
      <c r="M66" t="s">
        <v>137</v>
      </c>
      <c r="N66" s="1">
        <v>2.7595520950853799E-3</v>
      </c>
    </row>
    <row r="67" spans="1:24" x14ac:dyDescent="0.2">
      <c r="A67" t="s">
        <v>74</v>
      </c>
      <c r="B67" s="1">
        <v>9.854293894022701E-4</v>
      </c>
      <c r="G67" t="s">
        <v>107</v>
      </c>
      <c r="H67" s="1">
        <v>1.91484775859863E-3</v>
      </c>
      <c r="M67" t="s">
        <v>138</v>
      </c>
      <c r="N67" s="1">
        <v>1.85200199484825E-3</v>
      </c>
    </row>
    <row r="69" spans="1:24" s="17" customFormat="1" x14ac:dyDescent="0.2">
      <c r="A69" s="17" t="s">
        <v>40</v>
      </c>
      <c r="G69" s="17" t="s">
        <v>40</v>
      </c>
      <c r="M69" s="17" t="s">
        <v>40</v>
      </c>
    </row>
    <row r="70" spans="1:24" x14ac:dyDescent="0.2">
      <c r="A70" t="s">
        <v>0</v>
      </c>
      <c r="B70" t="s">
        <v>1</v>
      </c>
      <c r="D70" s="9" t="s">
        <v>173</v>
      </c>
      <c r="G70" t="s">
        <v>0</v>
      </c>
      <c r="H70" t="s">
        <v>1</v>
      </c>
      <c r="J70" s="9" t="s">
        <v>173</v>
      </c>
      <c r="M70" t="s">
        <v>0</v>
      </c>
      <c r="N70" t="s">
        <v>1</v>
      </c>
      <c r="P70" s="9" t="s">
        <v>173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1.2691817246377499E-2</v>
      </c>
      <c r="D71" s="11" t="s">
        <v>5</v>
      </c>
      <c r="E71" s="12">
        <f>B80+B83+B86</f>
        <v>0.17733397055417296</v>
      </c>
      <c r="F71" s="8"/>
      <c r="G71" t="s">
        <v>78</v>
      </c>
      <c r="H71">
        <v>1.5770599246025099E-2</v>
      </c>
      <c r="J71" s="11" t="s">
        <v>5</v>
      </c>
      <c r="K71" s="12">
        <f>H80+H83+H86</f>
        <v>0.20279467944055804</v>
      </c>
      <c r="M71" t="s">
        <v>109</v>
      </c>
      <c r="N71">
        <v>1.8999496474862099E-2</v>
      </c>
      <c r="P71" s="11" t="s">
        <v>5</v>
      </c>
      <c r="Q71" s="12">
        <f>N80+N83+N86</f>
        <v>0.23581255413591823</v>
      </c>
      <c r="T71" s="15" t="s">
        <v>5</v>
      </c>
      <c r="U71" s="16">
        <f>AVERAGE(E71,K71,Q71)</f>
        <v>0.20531373471021641</v>
      </c>
      <c r="W71" s="15" t="s">
        <v>5</v>
      </c>
      <c r="X71" s="17">
        <f>STDEV(E71,K71,Q71)</f>
        <v>2.9320562989487296E-2</v>
      </c>
    </row>
    <row r="72" spans="1:24" x14ac:dyDescent="0.2">
      <c r="A72" t="s">
        <v>46</v>
      </c>
      <c r="B72">
        <v>1.0432886891067E-2</v>
      </c>
      <c r="D72" s="11" t="s">
        <v>6</v>
      </c>
      <c r="E72" s="12">
        <f t="shared" ref="E72:E73" si="10">B81+B84+B87</f>
        <v>0.14806803315877909</v>
      </c>
      <c r="F72" s="8"/>
      <c r="G72" t="s">
        <v>79</v>
      </c>
      <c r="H72">
        <v>1.1350192129612E-2</v>
      </c>
      <c r="J72" s="11" t="s">
        <v>6</v>
      </c>
      <c r="K72" s="12">
        <f t="shared" ref="K72:K73" si="11">H81+H84+H87</f>
        <v>0.1832505054771901</v>
      </c>
      <c r="M72" t="s">
        <v>110</v>
      </c>
      <c r="N72">
        <v>1.50649473071098E-2</v>
      </c>
      <c r="P72" s="11" t="s">
        <v>6</v>
      </c>
      <c r="Q72" s="12">
        <f t="shared" ref="Q72:Q73" si="12">N81+N84+N87</f>
        <v>0.2127071265131231</v>
      </c>
      <c r="T72" s="15" t="s">
        <v>6</v>
      </c>
      <c r="U72" s="16">
        <f t="shared" ref="U72:U73" si="13">AVERAGE(E72,K72,Q72)</f>
        <v>0.18134188838303075</v>
      </c>
      <c r="W72" s="15" t="s">
        <v>6</v>
      </c>
      <c r="X72" s="17">
        <f t="shared" ref="X72:X73" si="14">STDEV(E72,K72,Q72)</f>
        <v>3.2361786289186859E-2</v>
      </c>
    </row>
    <row r="73" spans="1:24" x14ac:dyDescent="0.2">
      <c r="A73" t="s">
        <v>47</v>
      </c>
      <c r="B73">
        <v>1.33219715207815E-2</v>
      </c>
      <c r="D73" s="11" t="s">
        <v>7</v>
      </c>
      <c r="E73" s="12">
        <f t="shared" si="10"/>
        <v>0.1737802322022618</v>
      </c>
      <c r="F73" s="8"/>
      <c r="G73" t="s">
        <v>80</v>
      </c>
      <c r="H73">
        <v>1.8652297556400299E-2</v>
      </c>
      <c r="J73" s="11" t="s">
        <v>7</v>
      </c>
      <c r="K73" s="12">
        <f t="shared" si="11"/>
        <v>0.25187366362661157</v>
      </c>
      <c r="M73" t="s">
        <v>111</v>
      </c>
      <c r="N73">
        <v>1.5085873194038899E-2</v>
      </c>
      <c r="P73" s="11" t="s">
        <v>7</v>
      </c>
      <c r="Q73" s="12">
        <f t="shared" si="12"/>
        <v>0.2397984182462094</v>
      </c>
      <c r="T73" s="15" t="s">
        <v>7</v>
      </c>
      <c r="U73" s="16">
        <f t="shared" si="13"/>
        <v>0.2218174380250276</v>
      </c>
      <c r="W73" s="15" t="s">
        <v>7</v>
      </c>
      <c r="X73" s="17">
        <f t="shared" si="14"/>
        <v>4.2037278042153424E-2</v>
      </c>
    </row>
    <row r="74" spans="1:24" x14ac:dyDescent="0.2">
      <c r="A74" t="s">
        <v>48</v>
      </c>
      <c r="B74">
        <v>1.12562859430909E-2</v>
      </c>
      <c r="G74" t="s">
        <v>81</v>
      </c>
      <c r="H74">
        <v>7.6825693249702497E-3</v>
      </c>
      <c r="M74" t="s">
        <v>112</v>
      </c>
      <c r="N74">
        <v>1.8115883693099001E-2</v>
      </c>
    </row>
    <row r="75" spans="1:24" x14ac:dyDescent="0.2">
      <c r="A75" t="s">
        <v>49</v>
      </c>
      <c r="B75">
        <v>5.96739770844579E-3</v>
      </c>
      <c r="G75" t="s">
        <v>82</v>
      </c>
      <c r="H75">
        <v>7.6875672675669202E-3</v>
      </c>
      <c r="M75" t="s">
        <v>113</v>
      </c>
      <c r="N75">
        <v>1.4707318507134901E-2</v>
      </c>
    </row>
    <row r="76" spans="1:24" x14ac:dyDescent="0.2">
      <c r="A76" t="s">
        <v>50</v>
      </c>
      <c r="B76">
        <v>4.8888768069446104E-3</v>
      </c>
      <c r="G76" t="s">
        <v>83</v>
      </c>
      <c r="H76">
        <v>1.2234880588948701E-2</v>
      </c>
      <c r="M76" t="s">
        <v>114</v>
      </c>
      <c r="N76">
        <v>8.4341270849108696E-3</v>
      </c>
    </row>
    <row r="77" spans="1:24" x14ac:dyDescent="0.2">
      <c r="A77" t="s">
        <v>51</v>
      </c>
      <c r="B77">
        <v>3.36859468370676E-3</v>
      </c>
      <c r="G77" t="s">
        <v>84</v>
      </c>
      <c r="H77">
        <v>7.7310428023338301E-3</v>
      </c>
      <c r="M77" t="s">
        <v>115</v>
      </c>
      <c r="N77">
        <v>7.5507243163883703E-3</v>
      </c>
    </row>
    <row r="78" spans="1:24" x14ac:dyDescent="0.2">
      <c r="A78" t="s">
        <v>52</v>
      </c>
      <c r="B78">
        <v>1.1350949062034501E-3</v>
      </c>
      <c r="G78" t="s">
        <v>85</v>
      </c>
      <c r="H78">
        <v>3.5731012467294901E-3</v>
      </c>
      <c r="M78" t="s">
        <v>116</v>
      </c>
      <c r="N78">
        <v>4.5032389461994197E-3</v>
      </c>
    </row>
    <row r="79" spans="1:24" x14ac:dyDescent="0.2">
      <c r="A79" t="s">
        <v>53</v>
      </c>
      <c r="B79">
        <v>1.40218588057905E-3</v>
      </c>
      <c r="G79" t="s">
        <v>86</v>
      </c>
      <c r="H79">
        <v>7.4695539660751802E-3</v>
      </c>
      <c r="M79" t="s">
        <v>117</v>
      </c>
      <c r="N79">
        <v>2.88863689638674E-3</v>
      </c>
    </row>
    <row r="80" spans="1:24" x14ac:dyDescent="0.2">
      <c r="A80" t="s">
        <v>54</v>
      </c>
      <c r="B80">
        <v>2.90462989360094E-2</v>
      </c>
      <c r="G80" t="s">
        <v>87</v>
      </c>
      <c r="H80">
        <v>2.0667493343353299E-2</v>
      </c>
      <c r="M80" t="s">
        <v>118</v>
      </c>
      <c r="N80">
        <v>5.7302702218294102E-2</v>
      </c>
    </row>
    <row r="81" spans="1:14" x14ac:dyDescent="0.2">
      <c r="A81" t="s">
        <v>55</v>
      </c>
      <c r="B81">
        <v>3.9981793612241703E-2</v>
      </c>
      <c r="G81" t="s">
        <v>88</v>
      </c>
      <c r="H81">
        <v>7.6554812490940094E-2</v>
      </c>
      <c r="M81" t="s">
        <v>119</v>
      </c>
      <c r="N81">
        <v>0.11229061335325199</v>
      </c>
    </row>
    <row r="82" spans="1:14" x14ac:dyDescent="0.2">
      <c r="A82" t="s">
        <v>56</v>
      </c>
      <c r="B82">
        <v>6.2395580112934099E-2</v>
      </c>
      <c r="G82" t="s">
        <v>89</v>
      </c>
      <c r="H82">
        <v>5.0829116255044902E-2</v>
      </c>
      <c r="M82" t="s">
        <v>120</v>
      </c>
      <c r="N82">
        <v>5.12737147510052E-2</v>
      </c>
    </row>
    <row r="83" spans="1:14" x14ac:dyDescent="0.2">
      <c r="A83" t="s">
        <v>57</v>
      </c>
      <c r="B83">
        <v>0.142669603228569</v>
      </c>
      <c r="G83" t="s">
        <v>90</v>
      </c>
      <c r="H83">
        <v>0.17391882836818701</v>
      </c>
      <c r="M83" t="s">
        <v>121</v>
      </c>
      <c r="N83">
        <v>0.15101400017738301</v>
      </c>
    </row>
    <row r="84" spans="1:14" x14ac:dyDescent="0.2">
      <c r="A84" t="s">
        <v>58</v>
      </c>
      <c r="B84">
        <v>7.8156910836696597E-2</v>
      </c>
      <c r="G84" t="s">
        <v>91</v>
      </c>
      <c r="H84">
        <v>8.2945391535759E-2</v>
      </c>
      <c r="M84" t="s">
        <v>122</v>
      </c>
      <c r="N84">
        <v>8.0273404717445401E-2</v>
      </c>
    </row>
    <row r="85" spans="1:14" x14ac:dyDescent="0.2">
      <c r="A85" t="s">
        <v>59</v>
      </c>
      <c r="B85">
        <v>0.105552338063717</v>
      </c>
      <c r="G85" t="s">
        <v>92</v>
      </c>
      <c r="H85">
        <v>0.194417774677277</v>
      </c>
      <c r="M85" t="s">
        <v>123</v>
      </c>
      <c r="N85">
        <v>0.17976146936416601</v>
      </c>
    </row>
    <row r="86" spans="1:14" x14ac:dyDescent="0.2">
      <c r="A86" t="s">
        <v>60</v>
      </c>
      <c r="B86">
        <v>5.6180683895945497E-3</v>
      </c>
      <c r="G86" t="s">
        <v>93</v>
      </c>
      <c r="H86">
        <v>8.2083577290177293E-3</v>
      </c>
      <c r="M86" t="s">
        <v>124</v>
      </c>
      <c r="N86">
        <v>2.7495851740241099E-2</v>
      </c>
    </row>
    <row r="87" spans="1:14" x14ac:dyDescent="0.2">
      <c r="A87" t="s">
        <v>61</v>
      </c>
      <c r="B87">
        <v>2.9929328709840799E-2</v>
      </c>
      <c r="G87" t="s">
        <v>94</v>
      </c>
      <c r="H87">
        <v>2.3750301450491E-2</v>
      </c>
      <c r="M87" t="s">
        <v>125</v>
      </c>
      <c r="N87">
        <v>2.01431084424257E-2</v>
      </c>
    </row>
    <row r="88" spans="1:14" x14ac:dyDescent="0.2">
      <c r="A88" t="s">
        <v>62</v>
      </c>
      <c r="B88">
        <v>5.8323140256106897E-3</v>
      </c>
      <c r="G88" t="s">
        <v>95</v>
      </c>
      <c r="H88">
        <v>6.62677269428968E-3</v>
      </c>
      <c r="M88" t="s">
        <v>126</v>
      </c>
      <c r="N88">
        <v>8.7632341310381907E-3</v>
      </c>
    </row>
    <row r="89" spans="1:14" x14ac:dyDescent="0.2">
      <c r="A89" t="s">
        <v>63</v>
      </c>
      <c r="B89">
        <v>1.56772439368069E-3</v>
      </c>
      <c r="G89" t="s">
        <v>96</v>
      </c>
      <c r="H89">
        <v>3.0395574867725398E-3</v>
      </c>
      <c r="M89" t="s">
        <v>127</v>
      </c>
      <c r="N89">
        <v>5.4538333788514103E-3</v>
      </c>
    </row>
    <row r="90" spans="1:14" x14ac:dyDescent="0.2">
      <c r="A90" t="s">
        <v>64</v>
      </c>
      <c r="B90">
        <v>7.4022798798978303E-3</v>
      </c>
      <c r="G90" t="s">
        <v>97</v>
      </c>
      <c r="H90">
        <v>3.5032520536333301E-3</v>
      </c>
      <c r="M90" t="s">
        <v>128</v>
      </c>
      <c r="N90">
        <v>5.0486316904425604E-3</v>
      </c>
    </row>
    <row r="91" spans="1:14" x14ac:dyDescent="0.2">
      <c r="A91" t="s">
        <v>65</v>
      </c>
      <c r="B91">
        <v>3.23923747055233E-3</v>
      </c>
      <c r="G91" t="s">
        <v>98</v>
      </c>
      <c r="H91">
        <v>3.1027197837829599E-3</v>
      </c>
      <c r="M91" t="s">
        <v>129</v>
      </c>
      <c r="N91">
        <v>4.0810606442391898E-3</v>
      </c>
    </row>
    <row r="92" spans="1:14" x14ac:dyDescent="0.2">
      <c r="A92" t="s">
        <v>66</v>
      </c>
      <c r="B92">
        <v>7.32467882335186E-3</v>
      </c>
      <c r="G92" t="s">
        <v>99</v>
      </c>
      <c r="H92">
        <v>7.4640843085944696E-3</v>
      </c>
      <c r="M92" t="s">
        <v>130</v>
      </c>
      <c r="N92">
        <v>1.6322134062647799E-2</v>
      </c>
    </row>
    <row r="93" spans="1:14" x14ac:dyDescent="0.2">
      <c r="A93" t="s">
        <v>67</v>
      </c>
      <c r="B93">
        <v>1.1045404709875599E-2</v>
      </c>
      <c r="G93" t="s">
        <v>100</v>
      </c>
      <c r="H93">
        <v>8.5889184847474098E-3</v>
      </c>
      <c r="M93" t="s">
        <v>131</v>
      </c>
      <c r="N93">
        <v>1.0678346268832699E-2</v>
      </c>
    </row>
    <row r="94" spans="1:14" x14ac:dyDescent="0.2">
      <c r="A94" t="s">
        <v>68</v>
      </c>
      <c r="B94">
        <v>7.16938031837344E-3</v>
      </c>
      <c r="G94" t="s">
        <v>101</v>
      </c>
      <c r="H94">
        <v>1.6429690644145001E-2</v>
      </c>
      <c r="M94" t="s">
        <v>132</v>
      </c>
      <c r="N94">
        <v>1.0555579327046901E-2</v>
      </c>
    </row>
    <row r="95" spans="1:14" x14ac:dyDescent="0.2">
      <c r="A95" t="s">
        <v>69</v>
      </c>
      <c r="B95" s="1">
        <v>1.3646399602293999E-2</v>
      </c>
      <c r="G95" t="s">
        <v>102</v>
      </c>
      <c r="H95" s="1">
        <v>9.0957274660468102E-3</v>
      </c>
      <c r="M95" t="s">
        <v>133</v>
      </c>
      <c r="N95" s="1">
        <v>1.2683087959885601E-2</v>
      </c>
    </row>
    <row r="96" spans="1:14" x14ac:dyDescent="0.2">
      <c r="A96" t="s">
        <v>70</v>
      </c>
      <c r="B96">
        <v>1.18792168796062E-2</v>
      </c>
      <c r="G96" t="s">
        <v>103</v>
      </c>
      <c r="H96">
        <v>8.4303887560963596E-3</v>
      </c>
      <c r="M96" t="s">
        <v>134</v>
      </c>
      <c r="N96">
        <v>1.4466453343629801E-2</v>
      </c>
    </row>
    <row r="97" spans="1:14" x14ac:dyDescent="0.2">
      <c r="A97" t="s">
        <v>71</v>
      </c>
      <c r="B97" s="1">
        <v>1.03856027126312E-2</v>
      </c>
      <c r="G97" t="s">
        <v>104</v>
      </c>
      <c r="H97" s="1">
        <v>1.7232274636626198E-2</v>
      </c>
      <c r="M97" t="s">
        <v>135</v>
      </c>
      <c r="N97" s="1">
        <v>1.9696034491062199E-2</v>
      </c>
    </row>
    <row r="98" spans="1:14" x14ac:dyDescent="0.2">
      <c r="A98" t="s">
        <v>72</v>
      </c>
      <c r="B98" s="1">
        <v>4.51006973162293E-3</v>
      </c>
      <c r="G98" t="s">
        <v>105</v>
      </c>
      <c r="H98" s="1">
        <v>1.8839132040739101E-2</v>
      </c>
      <c r="M98" t="s">
        <v>136</v>
      </c>
      <c r="N98" s="1">
        <v>3.1411208212375599E-2</v>
      </c>
    </row>
    <row r="99" spans="1:14" x14ac:dyDescent="0.2">
      <c r="A99" t="s">
        <v>73</v>
      </c>
      <c r="B99" s="1">
        <v>8.9665752602741101E-4</v>
      </c>
      <c r="G99" t="s">
        <v>106</v>
      </c>
      <c r="H99" s="1">
        <v>1.59483198076487E-2</v>
      </c>
      <c r="M99" t="s">
        <v>137</v>
      </c>
      <c r="N99" s="1">
        <v>1.72217730432749E-2</v>
      </c>
    </row>
    <row r="100" spans="1:14" x14ac:dyDescent="0.2">
      <c r="A100" t="s">
        <v>74</v>
      </c>
      <c r="B100" s="1">
        <v>6.7854495719075203E-3</v>
      </c>
      <c r="G100" t="s">
        <v>107</v>
      </c>
      <c r="H100" s="1">
        <v>1.0183060541749001E-2</v>
      </c>
      <c r="M100" t="s">
        <v>138</v>
      </c>
      <c r="N100" s="1">
        <v>1.43325589597225E-2</v>
      </c>
    </row>
  </sheetData>
  <conditionalFormatting sqref="B5:B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42DB3D-1482-461E-9327-9AEB44692FC7}</x14:id>
        </ext>
      </extLst>
    </cfRule>
  </conditionalFormatting>
  <conditionalFormatting sqref="B38:B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EEFBB6-9AB2-441E-BDED-A73B868D9D9F}</x14:id>
        </ext>
      </extLst>
    </cfRule>
  </conditionalFormatting>
  <conditionalFormatting sqref="B71:B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AA0DD6-6DA4-421A-B5C1-FF15C5FF666B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68C311-6BDD-4988-849F-C248B1A2E78E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E1B9B-785F-4AB9-B3FC-F881C4309F4F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6B6AF1-5305-4D62-B0F9-9230A7F1BEE3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20FF0E-2596-4E6B-8A6C-B36B42401499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6912A3-D2FE-4F9C-AE9F-31BDD210459A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917615-BE43-4B71-9365-6438E5A933E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42DB3D-1482-461E-9327-9AEB44692F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57EEFBB6-9AB2-441E-BDED-A73B868D9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E5AA0DD6-6DA4-421A-B5C1-FF15C5FF66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8668C311-6BDD-4988-849F-C248B1A2E7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9A4E1B9B-785F-4AB9-B3FC-F881C4309F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6E6B6AF1-5305-4D62-B0F9-9230A7F1BE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9920FF0E-2596-4E6B-8A6C-B36B424014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D46912A3-D2FE-4F9C-AE9F-31BDD21045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5D917615-BE43-4B71-9365-6438E5A933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00"/>
  <sheetViews>
    <sheetView topLeftCell="E1" zoomScale="80" zoomScaleNormal="80" zoomScalePageLayoutView="75" workbookViewId="0">
      <selection activeCell="Y13" sqref="Y1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2</v>
      </c>
      <c r="G3" s="17" t="s">
        <v>2</v>
      </c>
      <c r="M3" s="17" t="s">
        <v>2</v>
      </c>
    </row>
    <row r="4" spans="1:24" x14ac:dyDescent="0.2">
      <c r="A4" t="s">
        <v>0</v>
      </c>
      <c r="B4" t="s">
        <v>1</v>
      </c>
      <c r="D4" s="9" t="s">
        <v>177</v>
      </c>
      <c r="F4" s="8"/>
      <c r="G4" t="s">
        <v>0</v>
      </c>
      <c r="H4" t="s">
        <v>1</v>
      </c>
      <c r="J4" s="9" t="s">
        <v>177</v>
      </c>
      <c r="L4" s="8"/>
      <c r="M4" t="s">
        <v>0</v>
      </c>
      <c r="N4" t="s">
        <v>1</v>
      </c>
      <c r="P4" s="9" t="s">
        <v>177</v>
      </c>
      <c r="R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2.8626841958612198E-4</v>
      </c>
      <c r="D5" s="11" t="s">
        <v>5</v>
      </c>
      <c r="E5" s="12">
        <f>B5+B8+B11+B14+B17+B20</f>
        <v>3.4323514671996264E-2</v>
      </c>
      <c r="F5" s="8"/>
      <c r="G5" t="s">
        <v>78</v>
      </c>
      <c r="H5">
        <v>1.1660577729344401E-3</v>
      </c>
      <c r="J5" s="11" t="s">
        <v>5</v>
      </c>
      <c r="K5" s="12">
        <f>H5+H8+H11+H14+H17+H20</f>
        <v>4.025352350436151E-2</v>
      </c>
      <c r="L5" s="8"/>
      <c r="M5" t="s">
        <v>109</v>
      </c>
      <c r="N5">
        <v>8.4350869292393305E-4</v>
      </c>
      <c r="P5" s="11" t="s">
        <v>5</v>
      </c>
      <c r="Q5" s="12">
        <f>N5+N8+N11+N14+N17+N20</f>
        <v>3.7308007769752287E-2</v>
      </c>
      <c r="R5" s="8"/>
      <c r="T5" s="15" t="s">
        <v>5</v>
      </c>
      <c r="U5" s="16">
        <f>AVERAGE(E5,K5,Q5)</f>
        <v>3.7295015315370023E-2</v>
      </c>
      <c r="W5" s="15" t="s">
        <v>5</v>
      </c>
      <c r="X5" s="17">
        <f>STDEV(E5,K5,Q5)</f>
        <v>2.9650257656360451E-3</v>
      </c>
    </row>
    <row r="6" spans="1:24" x14ac:dyDescent="0.2">
      <c r="A6" t="s">
        <v>46</v>
      </c>
      <c r="B6">
        <v>1.0352671961300099E-4</v>
      </c>
      <c r="D6" s="11" t="s">
        <v>6</v>
      </c>
      <c r="E6" s="12">
        <f t="shared" ref="E6:E7" si="0">B6+B9+B12+B15+B18+B21</f>
        <v>2.2934466251172129E-2</v>
      </c>
      <c r="F6" s="8"/>
      <c r="G6" t="s">
        <v>79</v>
      </c>
      <c r="H6">
        <v>1.1869741865666599E-4</v>
      </c>
      <c r="J6" s="11" t="s">
        <v>6</v>
      </c>
      <c r="K6" s="12">
        <f t="shared" ref="K6:K7" si="1">H6+H9+H12+H15+H18+H21</f>
        <v>2.2946341639908475E-2</v>
      </c>
      <c r="L6" s="8"/>
      <c r="M6" t="s">
        <v>110</v>
      </c>
      <c r="N6">
        <v>5.9988792054355101E-4</v>
      </c>
      <c r="P6" s="11" t="s">
        <v>6</v>
      </c>
      <c r="Q6" s="12">
        <f t="shared" ref="Q6:Q7" si="2">N6+N9+N12+N15+N18+N21</f>
        <v>2.4037912022322382E-2</v>
      </c>
      <c r="R6" s="8"/>
      <c r="T6" s="15" t="s">
        <v>6</v>
      </c>
      <c r="U6" s="16">
        <f t="shared" ref="U6:U7" si="3">AVERAGE(E6,K6,Q6)</f>
        <v>2.3306239971134329E-2</v>
      </c>
      <c r="W6" s="15" t="s">
        <v>6</v>
      </c>
      <c r="X6" s="17">
        <f t="shared" ref="X6:X7" si="4">STDEV(E6,K6,Q6)</f>
        <v>6.3367440305073827E-4</v>
      </c>
    </row>
    <row r="7" spans="1:24" x14ac:dyDescent="0.2">
      <c r="A7" t="s">
        <v>47</v>
      </c>
      <c r="B7">
        <v>2.0780022896360601E-4</v>
      </c>
      <c r="D7" s="11" t="s">
        <v>7</v>
      </c>
      <c r="E7" s="12">
        <f t="shared" si="0"/>
        <v>2.6843557992833621E-2</v>
      </c>
      <c r="F7" s="8"/>
      <c r="G7" t="s">
        <v>80</v>
      </c>
      <c r="H7">
        <v>7.0344901178032203E-4</v>
      </c>
      <c r="J7" s="11" t="s">
        <v>7</v>
      </c>
      <c r="K7" s="12">
        <f t="shared" si="1"/>
        <v>2.3284695344045713E-2</v>
      </c>
      <c r="L7" s="8"/>
      <c r="M7" t="s">
        <v>111</v>
      </c>
      <c r="N7">
        <v>3.3667619572952401E-4</v>
      </c>
      <c r="P7" s="11" t="s">
        <v>7</v>
      </c>
      <c r="Q7" s="12">
        <f t="shared" si="2"/>
        <v>2.6988630270352629E-2</v>
      </c>
      <c r="R7" s="8"/>
      <c r="T7" s="15" t="s">
        <v>7</v>
      </c>
      <c r="U7" s="16">
        <f t="shared" si="3"/>
        <v>2.5705627869077319E-2</v>
      </c>
      <c r="W7" s="15" t="s">
        <v>7</v>
      </c>
      <c r="X7" s="17">
        <f t="shared" si="4"/>
        <v>2.0978434663942577E-3</v>
      </c>
    </row>
    <row r="8" spans="1:24" x14ac:dyDescent="0.2">
      <c r="A8" t="s">
        <v>48</v>
      </c>
      <c r="B8">
        <v>1.3853987911716099E-3</v>
      </c>
      <c r="D8" s="8"/>
      <c r="E8" s="8"/>
      <c r="F8" s="8"/>
      <c r="G8" t="s">
        <v>81</v>
      </c>
      <c r="H8">
        <v>7.8919972293078899E-4</v>
      </c>
      <c r="J8" s="8"/>
      <c r="K8" s="8"/>
      <c r="L8" s="8"/>
      <c r="M8" t="s">
        <v>112</v>
      </c>
      <c r="N8">
        <v>9.8841241560876391E-4</v>
      </c>
    </row>
    <row r="9" spans="1:24" x14ac:dyDescent="0.2">
      <c r="A9" t="s">
        <v>49</v>
      </c>
      <c r="B9">
        <v>4.8621013411320703E-4</v>
      </c>
      <c r="G9" t="s">
        <v>82</v>
      </c>
      <c r="H9">
        <v>4.2159770964644801E-4</v>
      </c>
      <c r="M9" t="s">
        <v>113</v>
      </c>
      <c r="N9">
        <v>1.7231497913598999E-3</v>
      </c>
    </row>
    <row r="10" spans="1:24" x14ac:dyDescent="0.2">
      <c r="A10" t="s">
        <v>50</v>
      </c>
      <c r="B10">
        <v>4.57523041404784E-4</v>
      </c>
      <c r="G10" t="s">
        <v>83</v>
      </c>
      <c r="H10">
        <v>1.6136906342580899E-3</v>
      </c>
      <c r="M10" t="s">
        <v>114</v>
      </c>
      <c r="N10">
        <v>4.5925637823529498E-4</v>
      </c>
    </row>
    <row r="11" spans="1:24" x14ac:dyDescent="0.2">
      <c r="A11" t="s">
        <v>51</v>
      </c>
      <c r="B11">
        <v>1.90023295581341E-2</v>
      </c>
      <c r="G11" t="s">
        <v>84</v>
      </c>
      <c r="H11">
        <v>1.56297143548727E-2</v>
      </c>
      <c r="M11" t="s">
        <v>115</v>
      </c>
      <c r="N11">
        <v>1.3107483275234699E-2</v>
      </c>
    </row>
    <row r="12" spans="1:24" x14ac:dyDescent="0.2">
      <c r="A12" t="s">
        <v>52</v>
      </c>
      <c r="B12">
        <v>6.79591530933976E-3</v>
      </c>
      <c r="G12" t="s">
        <v>85</v>
      </c>
      <c r="H12">
        <v>1.19946328923106E-2</v>
      </c>
      <c r="M12" t="s">
        <v>116</v>
      </c>
      <c r="N12">
        <v>1.22415870428085E-2</v>
      </c>
    </row>
    <row r="13" spans="1:24" x14ac:dyDescent="0.2">
      <c r="A13" t="s">
        <v>53</v>
      </c>
      <c r="B13">
        <v>1.57613810151815E-2</v>
      </c>
      <c r="G13" t="s">
        <v>86</v>
      </c>
      <c r="H13">
        <v>1.20514957234263E-2</v>
      </c>
      <c r="M13" t="s">
        <v>117</v>
      </c>
      <c r="N13">
        <v>1.3130290433764499E-2</v>
      </c>
    </row>
    <row r="14" spans="1:24" x14ac:dyDescent="0.2">
      <c r="A14" t="s">
        <v>54</v>
      </c>
      <c r="B14">
        <v>4.99994028359652E-3</v>
      </c>
      <c r="G14" t="s">
        <v>87</v>
      </c>
      <c r="H14">
        <v>8.8279480114579201E-3</v>
      </c>
      <c r="M14" t="s">
        <v>118</v>
      </c>
      <c r="N14">
        <v>7.0876949466764901E-3</v>
      </c>
    </row>
    <row r="15" spans="1:24" x14ac:dyDescent="0.2">
      <c r="A15" t="s">
        <v>55</v>
      </c>
      <c r="B15">
        <v>5.16013335436583E-3</v>
      </c>
      <c r="G15" t="s">
        <v>88</v>
      </c>
      <c r="H15">
        <v>3.0739228241145602E-3</v>
      </c>
      <c r="M15" t="s">
        <v>119</v>
      </c>
      <c r="N15">
        <v>3.8624959997832801E-3</v>
      </c>
    </row>
    <row r="16" spans="1:24" x14ac:dyDescent="0.2">
      <c r="A16" t="s">
        <v>56</v>
      </c>
      <c r="B16">
        <v>4.5724180527031404E-3</v>
      </c>
      <c r="G16" t="s">
        <v>89</v>
      </c>
      <c r="H16">
        <v>4.0149786509573503E-3</v>
      </c>
      <c r="M16" t="s">
        <v>120</v>
      </c>
      <c r="N16">
        <v>3.5845809616148498E-3</v>
      </c>
    </row>
    <row r="17" spans="1:14" x14ac:dyDescent="0.2">
      <c r="A17" t="s">
        <v>57</v>
      </c>
      <c r="B17">
        <v>5.9493635781109298E-3</v>
      </c>
      <c r="G17" t="s">
        <v>90</v>
      </c>
      <c r="H17">
        <v>9.2441514134406991E-3</v>
      </c>
      <c r="M17" t="s">
        <v>121</v>
      </c>
      <c r="N17">
        <v>9.9765267223119701E-3</v>
      </c>
    </row>
    <row r="18" spans="1:14" x14ac:dyDescent="0.2">
      <c r="A18" t="s">
        <v>58</v>
      </c>
      <c r="B18">
        <v>6.6035632044076902E-3</v>
      </c>
      <c r="G18" t="s">
        <v>91</v>
      </c>
      <c r="H18">
        <v>4.7711851075291599E-3</v>
      </c>
      <c r="M18" t="s">
        <v>122</v>
      </c>
      <c r="N18">
        <v>3.9593973197042899E-3</v>
      </c>
    </row>
    <row r="19" spans="1:14" x14ac:dyDescent="0.2">
      <c r="A19" t="s">
        <v>59</v>
      </c>
      <c r="B19">
        <v>3.2017407938838001E-3</v>
      </c>
      <c r="G19" t="s">
        <v>92</v>
      </c>
      <c r="H19">
        <v>3.49218631163239E-3</v>
      </c>
      <c r="M19" t="s">
        <v>123</v>
      </c>
      <c r="N19">
        <v>6.7719751968979801E-3</v>
      </c>
    </row>
    <row r="20" spans="1:14" x14ac:dyDescent="0.2">
      <c r="A20" t="s">
        <v>60</v>
      </c>
      <c r="B20">
        <v>2.7002140413969799E-3</v>
      </c>
      <c r="G20" t="s">
        <v>93</v>
      </c>
      <c r="H20">
        <v>4.59645222872496E-3</v>
      </c>
      <c r="M20" t="s">
        <v>124</v>
      </c>
      <c r="N20">
        <v>5.3043817169964296E-3</v>
      </c>
    </row>
    <row r="21" spans="1:14" x14ac:dyDescent="0.2">
      <c r="A21" t="s">
        <v>61</v>
      </c>
      <c r="B21">
        <v>3.78511752933264E-3</v>
      </c>
      <c r="G21" t="s">
        <v>94</v>
      </c>
      <c r="H21">
        <v>2.5663056876510399E-3</v>
      </c>
      <c r="M21" t="s">
        <v>125</v>
      </c>
      <c r="N21">
        <v>1.6513939481228601E-3</v>
      </c>
    </row>
    <row r="22" spans="1:14" x14ac:dyDescent="0.2">
      <c r="A22" t="s">
        <v>62</v>
      </c>
      <c r="B22">
        <v>2.64269486069679E-3</v>
      </c>
      <c r="G22" t="s">
        <v>95</v>
      </c>
      <c r="H22">
        <v>1.4088950119912601E-3</v>
      </c>
      <c r="M22" t="s">
        <v>126</v>
      </c>
      <c r="N22">
        <v>2.7058511041104798E-3</v>
      </c>
    </row>
    <row r="23" spans="1:14" x14ac:dyDescent="0.2">
      <c r="A23" t="s">
        <v>63</v>
      </c>
      <c r="B23">
        <v>1.12801534123719E-3</v>
      </c>
      <c r="G23" t="s">
        <v>96</v>
      </c>
      <c r="H23">
        <v>6.9310300750657905E-4</v>
      </c>
      <c r="M23" t="s">
        <v>127</v>
      </c>
      <c r="N23">
        <v>1.14268471952528E-3</v>
      </c>
    </row>
    <row r="24" spans="1:14" x14ac:dyDescent="0.2">
      <c r="A24" t="s">
        <v>64</v>
      </c>
      <c r="B24" s="1">
        <v>8.4150949260219899E-4</v>
      </c>
      <c r="G24" t="s">
        <v>97</v>
      </c>
      <c r="H24" s="1">
        <v>6.97320210747421E-4</v>
      </c>
      <c r="M24" t="s">
        <v>128</v>
      </c>
      <c r="N24" s="1">
        <v>7.1681040572002498E-4</v>
      </c>
    </row>
    <row r="25" spans="1:14" x14ac:dyDescent="0.2">
      <c r="A25" t="s">
        <v>65</v>
      </c>
      <c r="B25">
        <v>3.2656552502885499E-4</v>
      </c>
      <c r="G25" t="s">
        <v>98</v>
      </c>
      <c r="H25">
        <v>6.8185070995241404E-4</v>
      </c>
      <c r="M25" t="s">
        <v>129</v>
      </c>
      <c r="N25">
        <v>1.59380986588076E-4</v>
      </c>
    </row>
    <row r="26" spans="1:14" x14ac:dyDescent="0.2">
      <c r="A26" t="s">
        <v>66</v>
      </c>
      <c r="B26">
        <v>4.6406011097133198E-4</v>
      </c>
      <c r="G26" t="s">
        <v>99</v>
      </c>
      <c r="H26">
        <v>5.4196902783587597E-4</v>
      </c>
      <c r="M26" t="s">
        <v>130</v>
      </c>
      <c r="N26">
        <v>2.6662021991796802E-4</v>
      </c>
    </row>
    <row r="27" spans="1:14" x14ac:dyDescent="0.2">
      <c r="A27" t="s">
        <v>67</v>
      </c>
      <c r="B27">
        <v>7.0353399496525504E-4</v>
      </c>
      <c r="G27" t="s">
        <v>100</v>
      </c>
      <c r="H27">
        <v>3.0281383078545299E-4</v>
      </c>
      <c r="M27" t="s">
        <v>131</v>
      </c>
      <c r="N27">
        <v>5.5002991575747696E-4</v>
      </c>
    </row>
    <row r="28" spans="1:14" x14ac:dyDescent="0.2">
      <c r="A28" t="s">
        <v>68</v>
      </c>
      <c r="B28">
        <v>2.8359118732623799E-4</v>
      </c>
      <c r="G28" t="s">
        <v>101</v>
      </c>
      <c r="H28">
        <v>3.2488731085322797E-4</v>
      </c>
      <c r="M28" t="s">
        <v>132</v>
      </c>
      <c r="N28">
        <v>5.9707957552745895E-4</v>
      </c>
    </row>
    <row r="29" spans="1:14" x14ac:dyDescent="0.2">
      <c r="A29" t="s">
        <v>69</v>
      </c>
      <c r="B29" s="1">
        <v>9.6999126253649603E-4</v>
      </c>
      <c r="G29" t="s">
        <v>102</v>
      </c>
      <c r="H29" s="1">
        <v>4.91639133542776E-4</v>
      </c>
      <c r="M29" t="s">
        <v>133</v>
      </c>
      <c r="N29" s="1">
        <v>1.30972545593977E-3</v>
      </c>
    </row>
    <row r="30" spans="1:14" x14ac:dyDescent="0.2">
      <c r="A30" t="s">
        <v>70</v>
      </c>
      <c r="B30" s="1">
        <v>4.6304363058879999E-4</v>
      </c>
      <c r="G30" t="s">
        <v>103</v>
      </c>
      <c r="H30" s="1">
        <v>5.6608306476846305E-4</v>
      </c>
      <c r="M30" t="s">
        <v>134</v>
      </c>
      <c r="N30" s="1">
        <v>7.0022250292822697E-4</v>
      </c>
    </row>
    <row r="31" spans="1:14" x14ac:dyDescent="0.2">
      <c r="A31" t="s">
        <v>71</v>
      </c>
      <c r="B31" s="1">
        <v>6.4807623857632301E-4</v>
      </c>
      <c r="G31" t="s">
        <v>104</v>
      </c>
      <c r="H31" s="1">
        <v>6.5519864438101595E-4</v>
      </c>
      <c r="M31" t="s">
        <v>135</v>
      </c>
      <c r="N31" s="1">
        <v>7.4420310556888602E-4</v>
      </c>
    </row>
    <row r="32" spans="1:14" x14ac:dyDescent="0.2">
      <c r="A32" t="s">
        <v>72</v>
      </c>
      <c r="B32">
        <v>1.1828316928585999E-4</v>
      </c>
      <c r="G32" t="s">
        <v>105</v>
      </c>
      <c r="H32">
        <v>8.0676458310335896E-4</v>
      </c>
      <c r="M32" t="s">
        <v>136</v>
      </c>
      <c r="N32">
        <v>1.0278493864461799E-3</v>
      </c>
    </row>
    <row r="33" spans="1:24" x14ac:dyDescent="0.2">
      <c r="A33" t="s">
        <v>73</v>
      </c>
      <c r="B33">
        <v>2.4437156971544001E-3</v>
      </c>
      <c r="G33" t="s">
        <v>106</v>
      </c>
      <c r="H33">
        <v>1.9323845626786401E-3</v>
      </c>
      <c r="M33" t="s">
        <v>137</v>
      </c>
      <c r="N33">
        <v>2.8120470233261601E-4</v>
      </c>
    </row>
    <row r="34" spans="1:24" x14ac:dyDescent="0.2">
      <c r="A34" t="s">
        <v>74</v>
      </c>
      <c r="B34">
        <v>2.0003256213385601E-4</v>
      </c>
      <c r="G34" t="s">
        <v>107</v>
      </c>
      <c r="H34">
        <v>8.5573451360687603E-4</v>
      </c>
      <c r="M34" t="s">
        <v>138</v>
      </c>
      <c r="N34">
        <v>1.07164517976344E-3</v>
      </c>
    </row>
    <row r="35" spans="1:24" x14ac:dyDescent="0.2">
      <c r="N35" s="1"/>
    </row>
    <row r="36" spans="1:24" s="17" customFormat="1" x14ac:dyDescent="0.2">
      <c r="A36" s="17" t="s">
        <v>3</v>
      </c>
      <c r="G36" s="17" t="s">
        <v>3</v>
      </c>
      <c r="M36" s="17" t="s">
        <v>3</v>
      </c>
    </row>
    <row r="37" spans="1:24" x14ac:dyDescent="0.2">
      <c r="A37" t="s">
        <v>0</v>
      </c>
      <c r="B37" t="s">
        <v>1</v>
      </c>
      <c r="D37" s="9" t="s">
        <v>177</v>
      </c>
      <c r="G37" t="s">
        <v>0</v>
      </c>
      <c r="H37" t="s">
        <v>1</v>
      </c>
      <c r="J37" s="9" t="s">
        <v>177</v>
      </c>
      <c r="M37" t="s">
        <v>0</v>
      </c>
      <c r="N37" t="s">
        <v>1</v>
      </c>
      <c r="P37" s="9" t="s">
        <v>177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4.22691809944808E-4</v>
      </c>
      <c r="D38" s="11" t="s">
        <v>5</v>
      </c>
      <c r="E38" s="12">
        <f>B38+B41+B44+B47+B50+B53</f>
        <v>1.6528962238226082E-2</v>
      </c>
      <c r="G38" t="s">
        <v>78</v>
      </c>
      <c r="H38">
        <v>1.3380273594521E-4</v>
      </c>
      <c r="J38" s="11" t="s">
        <v>5</v>
      </c>
      <c r="K38" s="12">
        <f>H38+H41+H44+H47+H50+H53</f>
        <v>2.1454569578054354E-2</v>
      </c>
      <c r="M38" t="s">
        <v>109</v>
      </c>
      <c r="N38">
        <v>4.0524589712731502E-4</v>
      </c>
      <c r="P38" s="11" t="s">
        <v>5</v>
      </c>
      <c r="Q38" s="12">
        <f>N38+N41+N44+N47+N50+N53</f>
        <v>2.7508107123139818E-2</v>
      </c>
      <c r="T38" s="15" t="s">
        <v>5</v>
      </c>
      <c r="U38" s="16">
        <f>AVERAGE(E38,K38,Q38)</f>
        <v>2.1830546313140086E-2</v>
      </c>
      <c r="W38" s="15" t="s">
        <v>5</v>
      </c>
      <c r="X38" s="17">
        <f>STDEV(E38,K38,Q38)</f>
        <v>5.4992203520113732E-3</v>
      </c>
    </row>
    <row r="39" spans="1:24" x14ac:dyDescent="0.2">
      <c r="A39" t="s">
        <v>46</v>
      </c>
      <c r="B39">
        <v>1.18127965833992E-4</v>
      </c>
      <c r="D39" s="11" t="s">
        <v>6</v>
      </c>
      <c r="E39" s="12">
        <f>B39+B42+B45+B48+B51+B54</f>
        <v>8.4162593120709096E-3</v>
      </c>
      <c r="G39" t="s">
        <v>79</v>
      </c>
      <c r="H39" s="1">
        <v>2.9183413062128201E-5</v>
      </c>
      <c r="J39" s="11" t="s">
        <v>6</v>
      </c>
      <c r="K39" s="12">
        <f t="shared" ref="K39:K40" si="5">H39+H42+H45+H48+H51+H54</f>
        <v>1.3040630290561241E-2</v>
      </c>
      <c r="M39" t="s">
        <v>110</v>
      </c>
      <c r="N39" s="1">
        <v>1.81697381776758E-4</v>
      </c>
      <c r="P39" s="11" t="s">
        <v>6</v>
      </c>
      <c r="Q39" s="12">
        <f>N39+N42+N45+N48+N51+N54</f>
        <v>1.390150161751077E-2</v>
      </c>
      <c r="T39" s="15" t="s">
        <v>6</v>
      </c>
      <c r="U39" s="16">
        <f t="shared" ref="U39:U40" si="6">AVERAGE(E39,K39,Q39)</f>
        <v>1.1786130406714307E-2</v>
      </c>
      <c r="W39" s="15" t="s">
        <v>6</v>
      </c>
      <c r="X39" s="17">
        <f t="shared" ref="X39:X40" si="7">STDEV(E39,K39,Q39)</f>
        <v>2.9499658059502615E-3</v>
      </c>
    </row>
    <row r="40" spans="1:24" x14ac:dyDescent="0.2">
      <c r="A40" t="s">
        <v>47</v>
      </c>
      <c r="B40">
        <v>1.035002496792E-4</v>
      </c>
      <c r="D40" s="11" t="s">
        <v>7</v>
      </c>
      <c r="E40" s="12">
        <f t="shared" ref="E40" si="8">B40+B43+B46+B49+B52+B55</f>
        <v>1.5127166465390507E-2</v>
      </c>
      <c r="G40" t="s">
        <v>80</v>
      </c>
      <c r="H40">
        <v>1.56660913489759E-4</v>
      </c>
      <c r="J40" s="11" t="s">
        <v>7</v>
      </c>
      <c r="K40" s="12">
        <f t="shared" si="5"/>
        <v>1.2038963352097198E-2</v>
      </c>
      <c r="M40" t="s">
        <v>111</v>
      </c>
      <c r="N40">
        <v>3.40978353051469E-4</v>
      </c>
      <c r="P40" s="11" t="s">
        <v>7</v>
      </c>
      <c r="Q40" s="12">
        <f t="shared" ref="Q40" si="9">N40+N43+N46+N49+N52+N55</f>
        <v>1.3869964255718513E-2</v>
      </c>
      <c r="T40" s="15" t="s">
        <v>7</v>
      </c>
      <c r="U40" s="16">
        <f t="shared" si="6"/>
        <v>1.3678698024402074E-2</v>
      </c>
      <c r="W40" s="15" t="s">
        <v>7</v>
      </c>
      <c r="X40" s="17">
        <f t="shared" si="7"/>
        <v>1.5529606227042963E-3</v>
      </c>
    </row>
    <row r="41" spans="1:24" x14ac:dyDescent="0.2">
      <c r="A41" t="s">
        <v>48</v>
      </c>
      <c r="B41">
        <v>6.7926681367680398E-4</v>
      </c>
      <c r="G41" t="s">
        <v>81</v>
      </c>
      <c r="H41">
        <v>2.07587334443815E-4</v>
      </c>
      <c r="M41" t="s">
        <v>112</v>
      </c>
      <c r="N41" s="1">
        <v>7.7346012403722907E-5</v>
      </c>
    </row>
    <row r="42" spans="1:24" x14ac:dyDescent="0.2">
      <c r="A42" t="s">
        <v>49</v>
      </c>
      <c r="B42">
        <v>4.9780751578509797E-4</v>
      </c>
      <c r="G42" t="s">
        <v>82</v>
      </c>
      <c r="H42">
        <v>1.19967342470773E-4</v>
      </c>
      <c r="M42" t="s">
        <v>113</v>
      </c>
      <c r="N42">
        <v>6.6128553589806004E-4</v>
      </c>
    </row>
    <row r="43" spans="1:24" x14ac:dyDescent="0.2">
      <c r="A43" t="s">
        <v>50</v>
      </c>
      <c r="B43" s="1">
        <v>2.2496121528092799E-4</v>
      </c>
      <c r="G43" t="s">
        <v>83</v>
      </c>
      <c r="H43" s="1">
        <v>1.63430551765487E-4</v>
      </c>
      <c r="M43" t="s">
        <v>114</v>
      </c>
      <c r="N43" s="1">
        <v>3.3660547342151398E-4</v>
      </c>
    </row>
    <row r="44" spans="1:24" x14ac:dyDescent="0.2">
      <c r="A44" t="s">
        <v>51</v>
      </c>
      <c r="B44">
        <v>9.4079514965415001E-3</v>
      </c>
      <c r="G44" t="s">
        <v>84</v>
      </c>
      <c r="H44">
        <v>1.2838860042393201E-2</v>
      </c>
      <c r="M44" t="s">
        <v>115</v>
      </c>
      <c r="N44">
        <v>1.3393916189670599E-2</v>
      </c>
    </row>
    <row r="45" spans="1:24" x14ac:dyDescent="0.2">
      <c r="A45" t="s">
        <v>52</v>
      </c>
      <c r="B45" s="1">
        <v>3.4163065720349598E-3</v>
      </c>
      <c r="G45" t="s">
        <v>85</v>
      </c>
      <c r="H45" s="1">
        <v>6.6997562535107101E-3</v>
      </c>
      <c r="M45" t="s">
        <v>116</v>
      </c>
      <c r="N45" s="1">
        <v>1.00155686959624E-2</v>
      </c>
    </row>
    <row r="46" spans="1:24" x14ac:dyDescent="0.2">
      <c r="A46" t="s">
        <v>53</v>
      </c>
      <c r="B46">
        <v>1.01285865530372E-2</v>
      </c>
      <c r="G46" t="s">
        <v>86</v>
      </c>
      <c r="H46">
        <v>5.2596484310924998E-3</v>
      </c>
      <c r="M46" t="s">
        <v>117</v>
      </c>
      <c r="N46">
        <v>7.3645720258355097E-3</v>
      </c>
    </row>
    <row r="47" spans="1:24" x14ac:dyDescent="0.2">
      <c r="A47" t="s">
        <v>54</v>
      </c>
      <c r="B47">
        <v>2.5646991562098299E-3</v>
      </c>
      <c r="G47" t="s">
        <v>87</v>
      </c>
      <c r="H47">
        <v>3.8616147357970498E-3</v>
      </c>
      <c r="M47" t="s">
        <v>118</v>
      </c>
      <c r="N47">
        <v>4.9049295485019701E-3</v>
      </c>
    </row>
    <row r="48" spans="1:24" x14ac:dyDescent="0.2">
      <c r="A48" t="s">
        <v>55</v>
      </c>
      <c r="B48">
        <v>8.9373427908867598E-4</v>
      </c>
      <c r="G48" t="s">
        <v>88</v>
      </c>
      <c r="H48">
        <v>1.3263955479487801E-3</v>
      </c>
      <c r="M48" t="s">
        <v>119</v>
      </c>
      <c r="N48">
        <v>1.49450520984828E-3</v>
      </c>
    </row>
    <row r="49" spans="1:14" x14ac:dyDescent="0.2">
      <c r="A49" t="s">
        <v>56</v>
      </c>
      <c r="B49">
        <v>1.13638350740075E-3</v>
      </c>
      <c r="G49" t="s">
        <v>89</v>
      </c>
      <c r="H49">
        <v>1.62905908655375E-3</v>
      </c>
      <c r="M49" t="s">
        <v>120</v>
      </c>
      <c r="N49">
        <v>2.9125830624252601E-3</v>
      </c>
    </row>
    <row r="50" spans="1:14" x14ac:dyDescent="0.2">
      <c r="A50" t="s">
        <v>57</v>
      </c>
      <c r="B50">
        <v>1.77251128479838E-3</v>
      </c>
      <c r="G50" t="s">
        <v>90</v>
      </c>
      <c r="H50">
        <v>2.9719420708715898E-3</v>
      </c>
      <c r="M50" t="s">
        <v>121</v>
      </c>
      <c r="N50">
        <v>3.3329855650663402E-3</v>
      </c>
    </row>
    <row r="51" spans="1:14" x14ac:dyDescent="0.2">
      <c r="A51" t="s">
        <v>58</v>
      </c>
      <c r="B51">
        <v>2.8982001822441799E-3</v>
      </c>
      <c r="G51" t="s">
        <v>91</v>
      </c>
      <c r="H51">
        <v>1.7736902227625301E-3</v>
      </c>
      <c r="M51" t="s">
        <v>122</v>
      </c>
      <c r="N51">
        <v>8.8361784582957604E-4</v>
      </c>
    </row>
    <row r="52" spans="1:14" x14ac:dyDescent="0.2">
      <c r="A52" t="s">
        <v>59</v>
      </c>
      <c r="B52">
        <v>1.24926306307316E-3</v>
      </c>
      <c r="G52" t="s">
        <v>92</v>
      </c>
      <c r="H52">
        <v>3.8465152028948099E-3</v>
      </c>
      <c r="M52" t="s">
        <v>123</v>
      </c>
      <c r="N52">
        <v>1.4557315735146399E-3</v>
      </c>
    </row>
    <row r="53" spans="1:14" x14ac:dyDescent="0.2">
      <c r="A53" t="s">
        <v>60</v>
      </c>
      <c r="B53">
        <v>1.68184167705476E-3</v>
      </c>
      <c r="G53" t="s">
        <v>93</v>
      </c>
      <c r="H53">
        <v>1.44076265860349E-3</v>
      </c>
      <c r="M53" t="s">
        <v>124</v>
      </c>
      <c r="N53">
        <v>5.3936839103698696E-3</v>
      </c>
    </row>
    <row r="54" spans="1:14" x14ac:dyDescent="0.2">
      <c r="A54" t="s">
        <v>61</v>
      </c>
      <c r="B54">
        <v>5.9208279708400401E-4</v>
      </c>
      <c r="G54" t="s">
        <v>94</v>
      </c>
      <c r="H54">
        <v>3.0916375108063199E-3</v>
      </c>
      <c r="M54" t="s">
        <v>125</v>
      </c>
      <c r="N54">
        <v>6.6482694819569599E-4</v>
      </c>
    </row>
    <row r="55" spans="1:14" x14ac:dyDescent="0.2">
      <c r="A55" t="s">
        <v>62</v>
      </c>
      <c r="B55" s="1">
        <v>2.28447187691927E-3</v>
      </c>
      <c r="G55" t="s">
        <v>95</v>
      </c>
      <c r="H55" s="1">
        <v>9.8364916630089305E-4</v>
      </c>
      <c r="M55" t="s">
        <v>126</v>
      </c>
      <c r="N55" s="1">
        <v>1.4594937674701201E-3</v>
      </c>
    </row>
    <row r="56" spans="1:14" x14ac:dyDescent="0.2">
      <c r="A56" t="s">
        <v>63</v>
      </c>
      <c r="B56" s="1">
        <v>7.5111968908458905E-4</v>
      </c>
      <c r="G56" t="s">
        <v>96</v>
      </c>
      <c r="H56" s="1">
        <v>3.7870841333642602E-4</v>
      </c>
      <c r="M56" t="s">
        <v>127</v>
      </c>
      <c r="N56" s="1">
        <v>1.58662791363895E-3</v>
      </c>
    </row>
    <row r="57" spans="1:14" x14ac:dyDescent="0.2">
      <c r="A57" t="s">
        <v>64</v>
      </c>
      <c r="B57">
        <v>1.6332966333720801E-4</v>
      </c>
      <c r="G57" t="s">
        <v>97</v>
      </c>
      <c r="H57">
        <v>2.7224913355894398E-4</v>
      </c>
      <c r="M57" t="s">
        <v>128</v>
      </c>
      <c r="N57">
        <v>1.32549888803624E-4</v>
      </c>
    </row>
    <row r="58" spans="1:14" x14ac:dyDescent="0.2">
      <c r="A58" t="s">
        <v>65</v>
      </c>
      <c r="B58" s="1">
        <v>7.1326721808873103E-5</v>
      </c>
      <c r="G58" t="s">
        <v>98</v>
      </c>
      <c r="H58" s="1">
        <v>1.75922948983498E-4</v>
      </c>
      <c r="M58" t="s">
        <v>129</v>
      </c>
      <c r="N58" s="1">
        <v>5.8448949857847799E-5</v>
      </c>
    </row>
    <row r="59" spans="1:14" x14ac:dyDescent="0.2">
      <c r="A59" t="s">
        <v>66</v>
      </c>
      <c r="B59" s="1">
        <v>5.4213152907323099E-5</v>
      </c>
      <c r="G59" t="s">
        <v>99</v>
      </c>
      <c r="H59" s="1">
        <v>5.1608076319098505E-4</v>
      </c>
      <c r="M59" t="s">
        <v>130</v>
      </c>
      <c r="N59" s="1">
        <v>4.6189382555894602E-4</v>
      </c>
    </row>
    <row r="60" spans="1:14" x14ac:dyDescent="0.2">
      <c r="A60" t="s">
        <v>67</v>
      </c>
      <c r="B60">
        <v>2.4070285144262E-4</v>
      </c>
      <c r="G60" t="s">
        <v>100</v>
      </c>
      <c r="H60" s="1">
        <v>6.52510934742168E-5</v>
      </c>
      <c r="M60" t="s">
        <v>131</v>
      </c>
      <c r="N60" s="1">
        <v>2.90371186565608E-4</v>
      </c>
    </row>
    <row r="61" spans="1:14" x14ac:dyDescent="0.2">
      <c r="A61" t="s">
        <v>68</v>
      </c>
      <c r="B61" s="1">
        <v>9.2797803517896696E-5</v>
      </c>
      <c r="G61" t="s">
        <v>101</v>
      </c>
      <c r="H61" s="1">
        <v>1.7873360775411099E-4</v>
      </c>
      <c r="M61" t="s">
        <v>132</v>
      </c>
      <c r="N61" s="1">
        <v>2.2598664509132499E-4</v>
      </c>
    </row>
    <row r="62" spans="1:14" x14ac:dyDescent="0.2">
      <c r="A62" t="s">
        <v>69</v>
      </c>
      <c r="B62">
        <v>7.2703341720625802E-4</v>
      </c>
      <c r="G62" t="s">
        <v>102</v>
      </c>
      <c r="H62">
        <v>1.6494517331011599E-4</v>
      </c>
      <c r="M62" t="s">
        <v>133</v>
      </c>
      <c r="N62">
        <v>4.3581781210377802E-4</v>
      </c>
    </row>
    <row r="63" spans="1:14" x14ac:dyDescent="0.2">
      <c r="A63" t="s">
        <v>70</v>
      </c>
      <c r="B63">
        <v>1.1706930818036201E-3</v>
      </c>
      <c r="G63" t="s">
        <v>103</v>
      </c>
      <c r="H63" s="1">
        <v>5.8043104218086201E-5</v>
      </c>
      <c r="M63" t="s">
        <v>134</v>
      </c>
      <c r="N63" s="1">
        <v>1.2636418978218E-4</v>
      </c>
    </row>
    <row r="64" spans="1:14" x14ac:dyDescent="0.2">
      <c r="A64" t="s">
        <v>71</v>
      </c>
      <c r="B64" s="1">
        <v>4.89959747937974E-5</v>
      </c>
      <c r="G64" t="s">
        <v>104</v>
      </c>
      <c r="H64" s="1">
        <v>6.6837048507295495E-5</v>
      </c>
      <c r="M64" t="s">
        <v>135</v>
      </c>
      <c r="N64" s="1">
        <v>9.0110581368207904E-5</v>
      </c>
    </row>
    <row r="65" spans="1:24" x14ac:dyDescent="0.2">
      <c r="A65" t="s">
        <v>72</v>
      </c>
      <c r="B65" s="1">
        <v>1.4684810594189901E-4</v>
      </c>
      <c r="G65" t="s">
        <v>105</v>
      </c>
      <c r="H65" s="1">
        <v>4.0714722126722298E-4</v>
      </c>
      <c r="M65" t="s">
        <v>136</v>
      </c>
      <c r="N65" s="1">
        <v>6.6729943500831702E-4</v>
      </c>
    </row>
    <row r="66" spans="1:24" x14ac:dyDescent="0.2">
      <c r="A66" t="s">
        <v>73</v>
      </c>
      <c r="B66" s="1">
        <v>1.97469344129786E-4</v>
      </c>
      <c r="G66" t="s">
        <v>106</v>
      </c>
      <c r="H66" s="1">
        <v>6.3846033299341798E-5</v>
      </c>
      <c r="M66" t="s">
        <v>137</v>
      </c>
      <c r="N66" s="1">
        <v>2.18023895286024E-4</v>
      </c>
    </row>
    <row r="67" spans="1:24" x14ac:dyDescent="0.2">
      <c r="A67" t="s">
        <v>74</v>
      </c>
      <c r="B67" s="1">
        <v>2.17270979192108E-4</v>
      </c>
      <c r="G67" t="s">
        <v>107</v>
      </c>
      <c r="H67" s="1">
        <v>8.7476633780170205E-5</v>
      </c>
      <c r="M67" t="s">
        <v>138</v>
      </c>
      <c r="N67" s="1">
        <v>1.8332235049456401E-4</v>
      </c>
    </row>
    <row r="69" spans="1:24" s="2" customFormat="1" x14ac:dyDescent="0.2">
      <c r="A69" s="2" t="s">
        <v>4</v>
      </c>
      <c r="G69" s="6" t="s">
        <v>4</v>
      </c>
      <c r="H69" s="6"/>
      <c r="I69" s="6"/>
      <c r="J69" s="6"/>
      <c r="K69" s="6"/>
      <c r="L69" s="6"/>
      <c r="M69" s="6" t="s">
        <v>4</v>
      </c>
      <c r="N69" s="6"/>
      <c r="O69" s="6"/>
      <c r="P69" s="6"/>
      <c r="Q69" s="6"/>
      <c r="R69" s="6"/>
    </row>
    <row r="70" spans="1:24" x14ac:dyDescent="0.2">
      <c r="A70" t="s">
        <v>0</v>
      </c>
      <c r="B70" t="s">
        <v>1</v>
      </c>
      <c r="D70" s="9" t="s">
        <v>177</v>
      </c>
      <c r="G70" t="s">
        <v>0</v>
      </c>
      <c r="H70" t="s">
        <v>1</v>
      </c>
      <c r="J70" s="9" t="s">
        <v>177</v>
      </c>
      <c r="M70" t="s">
        <v>0</v>
      </c>
      <c r="N70" t="s">
        <v>1</v>
      </c>
      <c r="P70" s="9" t="s">
        <v>177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3.18779028020799E-4</v>
      </c>
      <c r="D71" s="11" t="s">
        <v>5</v>
      </c>
      <c r="E71" s="12">
        <f>B71+B74+B77+B80+B83+B86</f>
        <v>1.3482805792591528E-2</v>
      </c>
      <c r="G71" t="s">
        <v>78</v>
      </c>
      <c r="H71">
        <v>1.81958050234243E-4</v>
      </c>
      <c r="J71" s="11" t="s">
        <v>5</v>
      </c>
      <c r="K71" s="12">
        <f>H71+H74+H77+H80+H83+H86</f>
        <v>1.7991816712310534E-2</v>
      </c>
      <c r="M71" t="s">
        <v>109</v>
      </c>
      <c r="N71">
        <v>1.93032756214961E-4</v>
      </c>
      <c r="P71" s="11" t="s">
        <v>5</v>
      </c>
      <c r="Q71" s="12">
        <f>N71+N74+N77+N80+N83+N86</f>
        <v>1.7374734772602048E-2</v>
      </c>
      <c r="T71" s="15" t="s">
        <v>5</v>
      </c>
      <c r="U71" s="16">
        <f>AVERAGE(E71,K71,Q71)</f>
        <v>1.628311909250137E-2</v>
      </c>
      <c r="W71" s="15" t="s">
        <v>5</v>
      </c>
      <c r="X71" s="17">
        <f>STDEV(E71,K71,Q71)</f>
        <v>2.4446908727521277E-3</v>
      </c>
    </row>
    <row r="72" spans="1:24" x14ac:dyDescent="0.2">
      <c r="A72" t="s">
        <v>46</v>
      </c>
      <c r="B72">
        <v>5.8776774676516695E-4</v>
      </c>
      <c r="D72" s="11" t="s">
        <v>6</v>
      </c>
      <c r="E72" s="12">
        <f t="shared" ref="E72:E73" si="10">B72+B75+B78+B81+B84+B87</f>
        <v>9.4198875594884192E-3</v>
      </c>
      <c r="G72" t="s">
        <v>79</v>
      </c>
      <c r="H72">
        <v>4.5568880159407897E-4</v>
      </c>
      <c r="J72" s="11" t="s">
        <v>6</v>
      </c>
      <c r="K72" s="12">
        <f t="shared" ref="K72:K73" si="11">H72+H75+H78+H81+H84+H87</f>
        <v>1.0573379986453796E-2</v>
      </c>
      <c r="M72" t="s">
        <v>110</v>
      </c>
      <c r="N72">
        <v>5.2333931671455503E-4</v>
      </c>
      <c r="P72" s="11" t="s">
        <v>6</v>
      </c>
      <c r="Q72" s="12">
        <f t="shared" ref="Q72:Q73" si="12">N72+N75+N78+N81+N84+N87</f>
        <v>1.2156365060945968E-2</v>
      </c>
      <c r="T72" s="15" t="s">
        <v>6</v>
      </c>
      <c r="U72" s="16">
        <f t="shared" ref="U72:U73" si="13">AVERAGE(E72,K72,Q72)</f>
        <v>1.0716544202296062E-2</v>
      </c>
      <c r="W72" s="15" t="s">
        <v>6</v>
      </c>
      <c r="X72" s="17">
        <f t="shared" ref="X72:X73" si="14">STDEV(E72,K72,Q72)</f>
        <v>1.3738447050227818E-3</v>
      </c>
    </row>
    <row r="73" spans="1:24" x14ac:dyDescent="0.2">
      <c r="A73" t="s">
        <v>47</v>
      </c>
      <c r="B73">
        <v>2.32853650231846E-4</v>
      </c>
      <c r="D73" s="11" t="s">
        <v>7</v>
      </c>
      <c r="E73" s="12">
        <f t="shared" si="10"/>
        <v>1.2566606092150325E-2</v>
      </c>
      <c r="G73" t="s">
        <v>80</v>
      </c>
      <c r="H73">
        <v>1.4732274576090301E-4</v>
      </c>
      <c r="J73" s="11" t="s">
        <v>7</v>
      </c>
      <c r="K73" s="12">
        <f t="shared" si="11"/>
        <v>1.7296565318247303E-2</v>
      </c>
      <c r="M73" t="s">
        <v>111</v>
      </c>
      <c r="N73">
        <v>1.4792162983212601E-4</v>
      </c>
      <c r="P73" s="11" t="s">
        <v>7</v>
      </c>
      <c r="Q73" s="12">
        <f t="shared" si="12"/>
        <v>8.782965320278887E-3</v>
      </c>
      <c r="T73" s="15" t="s">
        <v>7</v>
      </c>
      <c r="U73" s="16">
        <f t="shared" si="13"/>
        <v>1.2882045576892173E-2</v>
      </c>
      <c r="W73" s="15" t="s">
        <v>7</v>
      </c>
      <c r="X73" s="17">
        <f t="shared" si="14"/>
        <v>4.2655565618981766E-3</v>
      </c>
    </row>
    <row r="74" spans="1:24" x14ac:dyDescent="0.2">
      <c r="A74" t="s">
        <v>48</v>
      </c>
      <c r="B74">
        <v>2.32766484259628E-4</v>
      </c>
      <c r="G74" t="s">
        <v>81</v>
      </c>
      <c r="H74">
        <v>6.5386528149247202E-4</v>
      </c>
      <c r="M74" t="s">
        <v>112</v>
      </c>
      <c r="N74">
        <v>5.7851796736940698E-4</v>
      </c>
    </row>
    <row r="75" spans="1:24" x14ac:dyDescent="0.2">
      <c r="A75" t="s">
        <v>49</v>
      </c>
      <c r="B75">
        <v>5.26935560628772E-4</v>
      </c>
      <c r="G75" t="s">
        <v>82</v>
      </c>
      <c r="H75">
        <v>7.3787366272881605E-4</v>
      </c>
      <c r="M75" t="s">
        <v>113</v>
      </c>
      <c r="N75">
        <v>2.6475268532522001E-4</v>
      </c>
    </row>
    <row r="76" spans="1:24" x14ac:dyDescent="0.2">
      <c r="A76" t="s">
        <v>50</v>
      </c>
      <c r="B76">
        <v>3.1054226565174802E-4</v>
      </c>
      <c r="G76" t="s">
        <v>83</v>
      </c>
      <c r="H76">
        <v>4.1763111948967002E-4</v>
      </c>
      <c r="M76" t="s">
        <v>114</v>
      </c>
      <c r="N76">
        <v>1.5433627413585801E-4</v>
      </c>
    </row>
    <row r="77" spans="1:24" x14ac:dyDescent="0.2">
      <c r="A77" t="s">
        <v>51</v>
      </c>
      <c r="B77">
        <v>7.4508981779217703E-3</v>
      </c>
      <c r="G77" t="s">
        <v>84</v>
      </c>
      <c r="H77">
        <v>9.0248007327318192E-3</v>
      </c>
      <c r="M77" t="s">
        <v>115</v>
      </c>
      <c r="N77">
        <v>1.00554339587688E-2</v>
      </c>
    </row>
    <row r="78" spans="1:24" x14ac:dyDescent="0.2">
      <c r="A78" t="s">
        <v>52</v>
      </c>
      <c r="B78">
        <v>4.2958981357514902E-3</v>
      </c>
      <c r="G78" t="s">
        <v>85</v>
      </c>
      <c r="H78">
        <v>4.0916865691542599E-3</v>
      </c>
      <c r="M78" t="s">
        <v>116</v>
      </c>
      <c r="N78">
        <v>7.4401553720235799E-3</v>
      </c>
    </row>
    <row r="79" spans="1:24" x14ac:dyDescent="0.2">
      <c r="A79" t="s">
        <v>53</v>
      </c>
      <c r="B79">
        <v>7.8795449808239902E-3</v>
      </c>
      <c r="G79" t="s">
        <v>86</v>
      </c>
      <c r="H79">
        <v>7.5337174348533197E-3</v>
      </c>
      <c r="M79" t="s">
        <v>117</v>
      </c>
      <c r="N79">
        <v>5.1859812811017002E-3</v>
      </c>
    </row>
    <row r="80" spans="1:24" x14ac:dyDescent="0.2">
      <c r="A80" t="s">
        <v>54</v>
      </c>
      <c r="B80">
        <v>1.5205222880467801E-3</v>
      </c>
      <c r="G80" t="s">
        <v>87</v>
      </c>
      <c r="H80">
        <v>2.7434297371655698E-3</v>
      </c>
      <c r="M80" t="s">
        <v>118</v>
      </c>
      <c r="N80">
        <v>3.0088750645518299E-3</v>
      </c>
    </row>
    <row r="81" spans="1:14" x14ac:dyDescent="0.2">
      <c r="A81" t="s">
        <v>55</v>
      </c>
      <c r="B81">
        <v>2.1133660338819001E-3</v>
      </c>
      <c r="G81" t="s">
        <v>88</v>
      </c>
      <c r="H81">
        <v>2.7339269872754799E-3</v>
      </c>
      <c r="M81" t="s">
        <v>119</v>
      </c>
      <c r="N81">
        <v>1.55740964692086E-3</v>
      </c>
    </row>
    <row r="82" spans="1:14" x14ac:dyDescent="0.2">
      <c r="A82" t="s">
        <v>56</v>
      </c>
      <c r="B82">
        <v>1.7746436642482901E-3</v>
      </c>
      <c r="G82" t="s">
        <v>89</v>
      </c>
      <c r="H82">
        <v>3.37263219989836E-3</v>
      </c>
      <c r="M82" t="s">
        <v>120</v>
      </c>
      <c r="N82">
        <v>1.5689665451645901E-3</v>
      </c>
    </row>
    <row r="83" spans="1:14" x14ac:dyDescent="0.2">
      <c r="A83" t="s">
        <v>57</v>
      </c>
      <c r="B83">
        <v>2.18515307642519E-3</v>
      </c>
      <c r="G83" t="s">
        <v>90</v>
      </c>
      <c r="H83">
        <v>4.0510953404009299E-3</v>
      </c>
      <c r="M83" t="s">
        <v>121</v>
      </c>
      <c r="N83">
        <v>1.6964521491900099E-3</v>
      </c>
    </row>
    <row r="84" spans="1:14" x14ac:dyDescent="0.2">
      <c r="A84" t="s">
        <v>58</v>
      </c>
      <c r="B84">
        <v>1.3053215807303799E-3</v>
      </c>
      <c r="G84" t="s">
        <v>91</v>
      </c>
      <c r="H84">
        <v>1.53444847092032E-3</v>
      </c>
      <c r="M84" t="s">
        <v>122</v>
      </c>
      <c r="N84">
        <v>1.4872101601213199E-3</v>
      </c>
    </row>
    <row r="85" spans="1:14" x14ac:dyDescent="0.2">
      <c r="A85" t="s">
        <v>59</v>
      </c>
      <c r="B85">
        <v>1.7172641819342999E-3</v>
      </c>
      <c r="G85" t="s">
        <v>92</v>
      </c>
      <c r="H85">
        <v>3.1538042239844799E-3</v>
      </c>
      <c r="M85" t="s">
        <v>123</v>
      </c>
      <c r="N85">
        <v>5.9198588132858298E-4</v>
      </c>
    </row>
    <row r="86" spans="1:14" x14ac:dyDescent="0.2">
      <c r="A86" t="s">
        <v>60</v>
      </c>
      <c r="B86">
        <v>1.77468673791736E-3</v>
      </c>
      <c r="G86" t="s">
        <v>93</v>
      </c>
      <c r="H86">
        <v>1.3366675702855E-3</v>
      </c>
      <c r="M86" t="s">
        <v>124</v>
      </c>
      <c r="N86">
        <v>1.8424228765070399E-3</v>
      </c>
    </row>
    <row r="87" spans="1:14" x14ac:dyDescent="0.2">
      <c r="A87" t="s">
        <v>61</v>
      </c>
      <c r="B87">
        <v>5.9059850173071005E-4</v>
      </c>
      <c r="G87" t="s">
        <v>94</v>
      </c>
      <c r="H87">
        <v>1.01975549478084E-3</v>
      </c>
      <c r="M87" t="s">
        <v>125</v>
      </c>
      <c r="N87">
        <v>8.8349787984043403E-4</v>
      </c>
    </row>
    <row r="88" spans="1:14" x14ac:dyDescent="0.2">
      <c r="A88" t="s">
        <v>62</v>
      </c>
      <c r="B88">
        <v>6.5175734926015095E-4</v>
      </c>
      <c r="G88" t="s">
        <v>95</v>
      </c>
      <c r="H88">
        <v>2.6714575942605699E-3</v>
      </c>
      <c r="M88" t="s">
        <v>126</v>
      </c>
      <c r="N88">
        <v>1.1337737087160299E-3</v>
      </c>
    </row>
    <row r="89" spans="1:14" x14ac:dyDescent="0.2">
      <c r="A89" t="s">
        <v>63</v>
      </c>
      <c r="B89">
        <v>2.7352766483090802E-4</v>
      </c>
      <c r="G89" t="s">
        <v>96</v>
      </c>
      <c r="H89">
        <v>5.5087276268750397E-4</v>
      </c>
      <c r="M89" t="s">
        <v>127</v>
      </c>
      <c r="N89">
        <v>4.0763957076705998E-4</v>
      </c>
    </row>
    <row r="90" spans="1:14" x14ac:dyDescent="0.2">
      <c r="A90" t="s">
        <v>64</v>
      </c>
      <c r="B90">
        <v>4.6167738037183902E-4</v>
      </c>
      <c r="G90" t="s">
        <v>97</v>
      </c>
      <c r="H90">
        <v>4.38808754552156E-4</v>
      </c>
      <c r="M90" t="s">
        <v>128</v>
      </c>
      <c r="N90">
        <v>2.7614858117885898E-4</v>
      </c>
    </row>
    <row r="91" spans="1:14" x14ac:dyDescent="0.2">
      <c r="A91" t="s">
        <v>65</v>
      </c>
      <c r="B91" s="1">
        <v>8.8969396892935005E-4</v>
      </c>
      <c r="G91" t="s">
        <v>98</v>
      </c>
      <c r="H91" s="1">
        <v>3.3917790278792398E-4</v>
      </c>
      <c r="M91" t="s">
        <v>129</v>
      </c>
      <c r="N91" s="1">
        <v>5.16972679179162E-4</v>
      </c>
    </row>
    <row r="92" spans="1:14" x14ac:dyDescent="0.2">
      <c r="A92" t="s">
        <v>66</v>
      </c>
      <c r="B92">
        <v>5.3294899407774199E-4</v>
      </c>
      <c r="G92" t="s">
        <v>99</v>
      </c>
      <c r="H92">
        <v>4.0490325773134801E-4</v>
      </c>
      <c r="M92" t="s">
        <v>130</v>
      </c>
      <c r="N92">
        <v>5.1154935499653198E-4</v>
      </c>
    </row>
    <row r="93" spans="1:14" x14ac:dyDescent="0.2">
      <c r="A93" t="s">
        <v>67</v>
      </c>
      <c r="B93" s="1">
        <v>1.62672239821404E-3</v>
      </c>
      <c r="G93" t="s">
        <v>100</v>
      </c>
      <c r="H93" s="1">
        <v>6.1918277060613004E-4</v>
      </c>
      <c r="M93" t="s">
        <v>131</v>
      </c>
      <c r="N93" s="1">
        <v>6.6636654082685698E-4</v>
      </c>
    </row>
    <row r="94" spans="1:14" x14ac:dyDescent="0.2">
      <c r="A94" t="s">
        <v>68</v>
      </c>
      <c r="B94">
        <v>3.3678198815323402E-4</v>
      </c>
      <c r="G94" t="s">
        <v>101</v>
      </c>
      <c r="H94">
        <v>5.8470224030315898E-4</v>
      </c>
      <c r="M94" t="s">
        <v>132</v>
      </c>
      <c r="N94">
        <v>4.4391502160578999E-4</v>
      </c>
    </row>
    <row r="95" spans="1:14" x14ac:dyDescent="0.2">
      <c r="A95" t="s">
        <v>69</v>
      </c>
      <c r="B95" s="1">
        <v>6.4437947003170805E-4</v>
      </c>
      <c r="G95" t="s">
        <v>102</v>
      </c>
      <c r="H95" s="1">
        <v>2.7561475872062098E-4</v>
      </c>
      <c r="M95" t="s">
        <v>133</v>
      </c>
      <c r="N95" s="1">
        <v>5.63464767765254E-4</v>
      </c>
    </row>
    <row r="96" spans="1:14" x14ac:dyDescent="0.2">
      <c r="A96" t="s">
        <v>70</v>
      </c>
      <c r="B96">
        <v>4.5778744970448299E-4</v>
      </c>
      <c r="G96" t="s">
        <v>103</v>
      </c>
      <c r="H96">
        <v>2.7185864746570598E-4</v>
      </c>
      <c r="M96" t="s">
        <v>134</v>
      </c>
      <c r="N96">
        <v>9.7273674327880101E-4</v>
      </c>
    </row>
    <row r="97" spans="1:14" x14ac:dyDescent="0.2">
      <c r="A97" t="s">
        <v>71</v>
      </c>
      <c r="B97" s="1">
        <v>2.0174255769234199E-4</v>
      </c>
      <c r="G97" t="s">
        <v>104</v>
      </c>
      <c r="H97" s="1">
        <v>6.4987962832674395E-4</v>
      </c>
      <c r="M97" t="s">
        <v>135</v>
      </c>
      <c r="N97" s="1">
        <v>2.0485563436523099E-4</v>
      </c>
    </row>
    <row r="98" spans="1:14" x14ac:dyDescent="0.2">
      <c r="A98" t="s">
        <v>72</v>
      </c>
      <c r="B98" s="1">
        <v>8.4989340393804E-5</v>
      </c>
      <c r="G98" t="s">
        <v>105</v>
      </c>
      <c r="H98" s="1">
        <v>6.3014571787789497E-4</v>
      </c>
      <c r="M98" t="s">
        <v>136</v>
      </c>
      <c r="N98" s="1">
        <v>9.17589524760842E-4</v>
      </c>
    </row>
    <row r="99" spans="1:14" x14ac:dyDescent="0.2">
      <c r="A99" t="s">
        <v>73</v>
      </c>
      <c r="B99" s="1">
        <v>7.9215547884814401E-5</v>
      </c>
      <c r="G99" t="s">
        <v>106</v>
      </c>
      <c r="H99" s="1">
        <v>2.58033571299165E-4</v>
      </c>
      <c r="M99" t="s">
        <v>137</v>
      </c>
      <c r="N99" s="1">
        <v>5.4553244262933699E-4</v>
      </c>
    </row>
    <row r="100" spans="1:14" x14ac:dyDescent="0.2">
      <c r="A100" t="s">
        <v>74</v>
      </c>
      <c r="B100" s="1">
        <v>1.6078565386124001E-4</v>
      </c>
      <c r="G100" t="s">
        <v>107</v>
      </c>
      <c r="H100" s="1">
        <v>7.2435701440554099E-5</v>
      </c>
      <c r="M100" t="s">
        <v>138</v>
      </c>
      <c r="N100" s="1">
        <v>6.5565043769311201E-5</v>
      </c>
    </row>
  </sheetData>
  <conditionalFormatting sqref="B5:B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EAE74A-D88D-40CF-ACFE-6D09C2EB3D69}</x14:id>
        </ext>
      </extLst>
    </cfRule>
  </conditionalFormatting>
  <conditionalFormatting sqref="B38:B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ADD74C-FB0F-489C-A2B0-D95FF45ECDC8}</x14:id>
        </ext>
      </extLst>
    </cfRule>
  </conditionalFormatting>
  <conditionalFormatting sqref="B71:B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793429-DD13-4B95-A5E0-3B1F12F24D4F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8218DD-3375-4DB7-9E4A-CA2119306EC3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731015-CBD3-46C2-A083-4F5F3B832277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FB1C95-2ABB-4704-8CD8-2769B00DED78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C4ACD1-25FD-4DE7-91EA-A3C8F2A5B20E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44461C-6AC2-46A5-B2DA-FDDC997166D5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D7AE76-121F-4FCE-9579-333809C2D451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EAE74A-D88D-40CF-ACFE-6D09C2EB3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EFADD74C-FB0F-489C-A2B0-D95FF45ECD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BF793429-DD13-4B95-A5E0-3B1F12F24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D78218DD-3375-4DB7-9E4A-CA2119306E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F1731015-CBD3-46C2-A083-4F5F3B8322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2DFB1C95-2ABB-4704-8CD8-2769B00DED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1EC4ACD1-25FD-4DE7-91EA-A3C8F2A5B2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0244461C-6AC2-46A5-B2DA-FDDC997166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60D7AE76-121F-4FCE-9579-333809C2D4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67"/>
  <sheetViews>
    <sheetView zoomScale="80" zoomScaleNormal="80" zoomScalePageLayoutView="75" workbookViewId="0">
      <selection activeCell="Q11" sqref="Q1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9" max="9" width="9.1640625" customWidth="1"/>
    <col min="13" max="13" width="17.5" customWidth="1"/>
    <col min="14" max="14" width="25.1640625" customWidth="1"/>
    <col min="15" max="15" width="9.1640625" customWidth="1"/>
  </cols>
  <sheetData>
    <row r="1" spans="1:24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8</v>
      </c>
      <c r="G3" s="17" t="s">
        <v>8</v>
      </c>
      <c r="M3" s="17" t="s">
        <v>8</v>
      </c>
    </row>
    <row r="4" spans="1:24" x14ac:dyDescent="0.2">
      <c r="A4" t="s">
        <v>0</v>
      </c>
      <c r="B4" t="s">
        <v>1</v>
      </c>
      <c r="D4" s="9" t="s">
        <v>174</v>
      </c>
      <c r="F4" s="8"/>
      <c r="G4" t="s">
        <v>0</v>
      </c>
      <c r="H4" t="s">
        <v>1</v>
      </c>
      <c r="J4" s="9" t="s">
        <v>174</v>
      </c>
      <c r="L4" s="8"/>
      <c r="M4" t="s">
        <v>0</v>
      </c>
      <c r="N4" t="s">
        <v>1</v>
      </c>
      <c r="P4" s="9" t="s">
        <v>174</v>
      </c>
      <c r="R4" s="8"/>
      <c r="S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3.5233225673437098E-2</v>
      </c>
      <c r="D5" s="11" t="s">
        <v>5</v>
      </c>
      <c r="E5" s="12">
        <f>B5+B8+B11</f>
        <v>7.9663271084427889E-2</v>
      </c>
      <c r="F5" s="8"/>
      <c r="G5" t="s">
        <v>78</v>
      </c>
      <c r="H5">
        <v>4.3923076242208502E-2</v>
      </c>
      <c r="J5" s="11" t="s">
        <v>5</v>
      </c>
      <c r="K5" s="12">
        <f>H5+H8+H11</f>
        <v>7.851884514093399E-2</v>
      </c>
      <c r="L5" s="8"/>
      <c r="M5" t="s">
        <v>109</v>
      </c>
      <c r="N5">
        <v>3.1204966828227002E-2</v>
      </c>
      <c r="P5" s="11" t="s">
        <v>5</v>
      </c>
      <c r="Q5" s="12">
        <f>N5+N8+N11</f>
        <v>7.3630766943097101E-2</v>
      </c>
      <c r="R5" s="8"/>
      <c r="S5" s="8"/>
      <c r="T5" s="15" t="s">
        <v>5</v>
      </c>
      <c r="U5" s="16">
        <f>AVERAGE(E5,K5,Q5)</f>
        <v>7.7270961056152998E-2</v>
      </c>
      <c r="W5" s="15" t="s">
        <v>5</v>
      </c>
      <c r="X5" s="17">
        <f>STDEV(E5,K5,Q5)</f>
        <v>3.2040111689225674E-3</v>
      </c>
    </row>
    <row r="6" spans="1:24" x14ac:dyDescent="0.2">
      <c r="A6" t="s">
        <v>46</v>
      </c>
      <c r="B6">
        <v>1.60802006721497E-2</v>
      </c>
      <c r="D6" s="11" t="s">
        <v>6</v>
      </c>
      <c r="E6" s="12">
        <f t="shared" ref="E6:E7" si="0">B6+B9+B12</f>
        <v>5.1895719952881399E-2</v>
      </c>
      <c r="F6" s="8"/>
      <c r="G6" t="s">
        <v>79</v>
      </c>
      <c r="H6">
        <v>2.3725863546133E-2</v>
      </c>
      <c r="J6" s="11" t="s">
        <v>6</v>
      </c>
      <c r="K6" s="12">
        <f t="shared" ref="K6:K7" si="1">H6+H9+H12</f>
        <v>4.4651651754975229E-2</v>
      </c>
      <c r="L6" s="8"/>
      <c r="M6" t="s">
        <v>110</v>
      </c>
      <c r="N6">
        <v>3.2153736799955403E-2</v>
      </c>
      <c r="P6" s="11" t="s">
        <v>6</v>
      </c>
      <c r="Q6" s="12">
        <f t="shared" ref="Q6:Q7" si="2">N6+N9+N12</f>
        <v>6.8938957527279909E-2</v>
      </c>
      <c r="R6" s="8"/>
      <c r="S6" s="8"/>
      <c r="T6" s="15" t="s">
        <v>6</v>
      </c>
      <c r="U6" s="16">
        <f t="shared" ref="U6:U7" si="3">AVERAGE(E6,K6,Q6)</f>
        <v>5.5162109745045512E-2</v>
      </c>
      <c r="W6" s="15" t="s">
        <v>6</v>
      </c>
      <c r="X6" s="17">
        <f t="shared" ref="X6:X7" si="4">STDEV(E6,K6,Q6)</f>
        <v>1.2468772278180456E-2</v>
      </c>
    </row>
    <row r="7" spans="1:24" x14ac:dyDescent="0.2">
      <c r="A7" t="s">
        <v>47</v>
      </c>
      <c r="B7">
        <v>4.7044515609741197E-2</v>
      </c>
      <c r="D7" s="11" t="s">
        <v>7</v>
      </c>
      <c r="E7" s="12">
        <f t="shared" si="0"/>
        <v>8.0798598006367683E-2</v>
      </c>
      <c r="F7" s="8"/>
      <c r="G7" t="s">
        <v>80</v>
      </c>
      <c r="H7">
        <v>4.17421497404575E-2</v>
      </c>
      <c r="J7" s="11" t="s">
        <v>7</v>
      </c>
      <c r="K7" s="12">
        <f t="shared" si="1"/>
        <v>7.4039404280483695E-2</v>
      </c>
      <c r="L7" s="8"/>
      <c r="M7" t="s">
        <v>111</v>
      </c>
      <c r="N7">
        <v>7.3751546442508698E-2</v>
      </c>
      <c r="P7" s="11" t="s">
        <v>7</v>
      </c>
      <c r="Q7" s="12">
        <f t="shared" si="2"/>
        <v>0.11001703236252069</v>
      </c>
      <c r="R7" s="8"/>
      <c r="S7" s="8"/>
      <c r="T7" s="15" t="s">
        <v>7</v>
      </c>
      <c r="U7" s="16">
        <f t="shared" si="3"/>
        <v>8.8285011549790696E-2</v>
      </c>
      <c r="W7" s="15" t="s">
        <v>7</v>
      </c>
      <c r="X7" s="17">
        <f t="shared" si="4"/>
        <v>1.9121512006368704E-2</v>
      </c>
    </row>
    <row r="8" spans="1:24" x14ac:dyDescent="0.2">
      <c r="A8" t="s">
        <v>48</v>
      </c>
      <c r="B8">
        <v>2.4586845189333E-2</v>
      </c>
      <c r="G8" t="s">
        <v>81</v>
      </c>
      <c r="H8">
        <v>2.2523758932948099E-2</v>
      </c>
      <c r="M8" t="s">
        <v>112</v>
      </c>
      <c r="N8">
        <v>2.13583577424288E-2</v>
      </c>
    </row>
    <row r="9" spans="1:24" x14ac:dyDescent="0.2">
      <c r="A9" t="s">
        <v>49</v>
      </c>
      <c r="B9">
        <v>2.4322975426912301E-2</v>
      </c>
      <c r="G9" t="s">
        <v>82</v>
      </c>
      <c r="H9">
        <v>1.5915891155600499E-2</v>
      </c>
      <c r="M9" t="s">
        <v>113</v>
      </c>
      <c r="N9">
        <v>2.6076104491949099E-2</v>
      </c>
    </row>
    <row r="10" spans="1:24" x14ac:dyDescent="0.2">
      <c r="A10" t="s">
        <v>50</v>
      </c>
      <c r="B10">
        <v>1.9226903095841401E-2</v>
      </c>
      <c r="G10" t="s">
        <v>83</v>
      </c>
      <c r="H10">
        <v>2.43262965232134E-2</v>
      </c>
      <c r="M10" t="s">
        <v>114</v>
      </c>
      <c r="N10">
        <v>2.25369296967983E-2</v>
      </c>
    </row>
    <row r="11" spans="1:24" x14ac:dyDescent="0.2">
      <c r="A11" t="s">
        <v>51</v>
      </c>
      <c r="B11">
        <v>1.9843200221657802E-2</v>
      </c>
      <c r="G11" t="s">
        <v>84</v>
      </c>
      <c r="H11">
        <v>1.2072009965777401E-2</v>
      </c>
      <c r="M11" t="s">
        <v>115</v>
      </c>
      <c r="N11">
        <v>2.1067442372441299E-2</v>
      </c>
    </row>
    <row r="12" spans="1:24" x14ac:dyDescent="0.2">
      <c r="A12" t="s">
        <v>52</v>
      </c>
      <c r="B12">
        <v>1.14925438538194E-2</v>
      </c>
      <c r="G12" t="s">
        <v>85</v>
      </c>
      <c r="H12">
        <v>5.0098970532417297E-3</v>
      </c>
      <c r="M12" t="s">
        <v>116</v>
      </c>
      <c r="N12">
        <v>1.0709116235375399E-2</v>
      </c>
    </row>
    <row r="13" spans="1:24" x14ac:dyDescent="0.2">
      <c r="A13" t="s">
        <v>53</v>
      </c>
      <c r="B13">
        <v>1.4527179300785099E-2</v>
      </c>
      <c r="G13" t="s">
        <v>86</v>
      </c>
      <c r="H13">
        <v>7.9709580168127996E-3</v>
      </c>
      <c r="M13" t="s">
        <v>117</v>
      </c>
      <c r="N13">
        <v>1.37285562232137E-2</v>
      </c>
    </row>
    <row r="14" spans="1:24" x14ac:dyDescent="0.2">
      <c r="A14" t="s">
        <v>54</v>
      </c>
      <c r="B14">
        <v>4.3377787806093701E-3</v>
      </c>
      <c r="G14" t="s">
        <v>87</v>
      </c>
      <c r="H14">
        <v>5.9409621171653297E-3</v>
      </c>
      <c r="M14" t="s">
        <v>118</v>
      </c>
      <c r="N14">
        <v>6.0489913448691403E-3</v>
      </c>
    </row>
    <row r="15" spans="1:24" x14ac:dyDescent="0.2">
      <c r="A15" t="s">
        <v>55</v>
      </c>
      <c r="B15">
        <v>1.0366799309849699E-2</v>
      </c>
      <c r="G15" t="s">
        <v>88</v>
      </c>
      <c r="H15">
        <v>4.67676809057593E-3</v>
      </c>
      <c r="M15" t="s">
        <v>119</v>
      </c>
      <c r="N15">
        <v>6.2320237047970304E-3</v>
      </c>
    </row>
    <row r="16" spans="1:24" x14ac:dyDescent="0.2">
      <c r="A16" t="s">
        <v>56</v>
      </c>
      <c r="B16">
        <v>9.3280747532844491E-3</v>
      </c>
      <c r="G16" t="s">
        <v>89</v>
      </c>
      <c r="H16">
        <v>8.0028101801872305E-3</v>
      </c>
      <c r="M16" t="s">
        <v>120</v>
      </c>
      <c r="N16">
        <v>1.2853520922362799E-2</v>
      </c>
    </row>
    <row r="17" spans="1:14" x14ac:dyDescent="0.2">
      <c r="A17" t="s">
        <v>57</v>
      </c>
      <c r="B17">
        <v>5.8983489871025103E-3</v>
      </c>
      <c r="G17" t="s">
        <v>90</v>
      </c>
      <c r="H17">
        <v>1.3631253968924299E-3</v>
      </c>
      <c r="M17" t="s">
        <v>121</v>
      </c>
      <c r="N17">
        <v>4.8192297108471402E-3</v>
      </c>
    </row>
    <row r="18" spans="1:14" x14ac:dyDescent="0.2">
      <c r="A18" t="s">
        <v>58</v>
      </c>
      <c r="B18">
        <v>2.73115606978536E-3</v>
      </c>
      <c r="G18" t="s">
        <v>91</v>
      </c>
      <c r="H18">
        <v>5.7350401766598199E-3</v>
      </c>
      <c r="M18" t="s">
        <v>122</v>
      </c>
      <c r="N18">
        <v>4.4173882342875004E-3</v>
      </c>
    </row>
    <row r="19" spans="1:14" x14ac:dyDescent="0.2">
      <c r="A19" t="s">
        <v>59</v>
      </c>
      <c r="B19">
        <v>1.9708327017724501E-3</v>
      </c>
      <c r="G19" t="s">
        <v>92</v>
      </c>
      <c r="H19">
        <v>6.4384667202830297E-3</v>
      </c>
      <c r="M19" t="s">
        <v>123</v>
      </c>
      <c r="N19">
        <v>7.39045068621635E-3</v>
      </c>
    </row>
    <row r="20" spans="1:14" x14ac:dyDescent="0.2">
      <c r="A20" t="s">
        <v>60</v>
      </c>
      <c r="B20">
        <v>4.1119968518614804E-3</v>
      </c>
      <c r="G20" t="s">
        <v>93</v>
      </c>
      <c r="H20">
        <v>4.10375592764467E-4</v>
      </c>
      <c r="M20" t="s">
        <v>124</v>
      </c>
      <c r="N20">
        <v>1.6159041551873101E-3</v>
      </c>
    </row>
    <row r="21" spans="1:14" x14ac:dyDescent="0.2">
      <c r="A21" t="s">
        <v>61</v>
      </c>
      <c r="B21">
        <v>2.6516555808484602E-3</v>
      </c>
      <c r="G21" t="s">
        <v>94</v>
      </c>
      <c r="H21">
        <v>1.1644959449768099E-3</v>
      </c>
      <c r="M21" t="s">
        <v>125</v>
      </c>
      <c r="N21">
        <v>3.2957310322672098E-3</v>
      </c>
    </row>
    <row r="22" spans="1:14" x14ac:dyDescent="0.2">
      <c r="A22" t="s">
        <v>62</v>
      </c>
      <c r="B22">
        <v>5.0468244589865199E-3</v>
      </c>
      <c r="G22" t="s">
        <v>95</v>
      </c>
      <c r="H22">
        <v>2.3411745205521601E-3</v>
      </c>
      <c r="M22" t="s">
        <v>126</v>
      </c>
      <c r="N22">
        <v>1.16936853155494E-2</v>
      </c>
    </row>
    <row r="23" spans="1:14" x14ac:dyDescent="0.2">
      <c r="A23" t="s">
        <v>63</v>
      </c>
      <c r="B23">
        <v>4.4764266349375196E-3</v>
      </c>
      <c r="G23" t="s">
        <v>96</v>
      </c>
      <c r="H23">
        <v>7.9803392291068996E-3</v>
      </c>
      <c r="M23" t="s">
        <v>127</v>
      </c>
      <c r="N23">
        <v>6.9115995429456199E-3</v>
      </c>
    </row>
    <row r="24" spans="1:14" x14ac:dyDescent="0.2">
      <c r="A24" t="s">
        <v>64</v>
      </c>
      <c r="B24">
        <v>8.36391933262348E-3</v>
      </c>
      <c r="G24" t="s">
        <v>97</v>
      </c>
      <c r="H24">
        <v>1.1519076069816899E-3</v>
      </c>
      <c r="M24" t="s">
        <v>128</v>
      </c>
      <c r="N24">
        <v>6.0346545651555096E-3</v>
      </c>
    </row>
    <row r="25" spans="1:14" x14ac:dyDescent="0.2">
      <c r="A25" t="s">
        <v>65</v>
      </c>
      <c r="B25">
        <v>3.3522704616188999E-3</v>
      </c>
      <c r="G25" t="s">
        <v>98</v>
      </c>
      <c r="H25">
        <v>1.9919972401112301E-3</v>
      </c>
      <c r="M25" t="s">
        <v>129</v>
      </c>
      <c r="N25">
        <v>1.7485496355220699E-3</v>
      </c>
    </row>
    <row r="26" spans="1:14" x14ac:dyDescent="0.2">
      <c r="A26" t="s">
        <v>66</v>
      </c>
      <c r="B26">
        <v>1.7872481839731301E-3</v>
      </c>
      <c r="G26" t="s">
        <v>99</v>
      </c>
      <c r="H26">
        <v>2.0704555790871399E-3</v>
      </c>
      <c r="M26" t="s">
        <v>130</v>
      </c>
      <c r="N26">
        <v>6.4199832268059297E-3</v>
      </c>
    </row>
    <row r="27" spans="1:14" x14ac:dyDescent="0.2">
      <c r="A27" t="s">
        <v>67</v>
      </c>
      <c r="B27">
        <v>2.3447752464562698E-3</v>
      </c>
      <c r="G27" t="s">
        <v>100</v>
      </c>
      <c r="H27">
        <v>1.9888770766556302E-3</v>
      </c>
      <c r="M27" t="s">
        <v>131</v>
      </c>
      <c r="N27">
        <v>1.3427234953269399E-3</v>
      </c>
    </row>
    <row r="28" spans="1:14" x14ac:dyDescent="0.2">
      <c r="A28" t="s">
        <v>68</v>
      </c>
      <c r="B28">
        <v>1.3808407820761199E-3</v>
      </c>
      <c r="G28" t="s">
        <v>101</v>
      </c>
      <c r="H28">
        <v>1.03776622563601E-3</v>
      </c>
      <c r="M28" t="s">
        <v>132</v>
      </c>
      <c r="N28">
        <v>1.60294189117849E-3</v>
      </c>
    </row>
    <row r="29" spans="1:14" x14ac:dyDescent="0.2">
      <c r="A29" t="s">
        <v>69</v>
      </c>
      <c r="B29" s="1">
        <v>4.1279842844232901E-4</v>
      </c>
      <c r="G29" t="s">
        <v>102</v>
      </c>
      <c r="H29" s="1">
        <v>4.2246040538884699E-4</v>
      </c>
      <c r="M29" t="s">
        <v>133</v>
      </c>
      <c r="N29" s="1">
        <v>5.32183039467782E-4</v>
      </c>
    </row>
    <row r="30" spans="1:14" x14ac:dyDescent="0.2">
      <c r="A30" t="s">
        <v>70</v>
      </c>
      <c r="B30" s="1">
        <v>1.24668912030756E-3</v>
      </c>
      <c r="G30" t="s">
        <v>103</v>
      </c>
      <c r="H30" s="1">
        <v>3.3166204229928602E-4</v>
      </c>
      <c r="M30" t="s">
        <v>134</v>
      </c>
      <c r="N30" s="1">
        <v>4.9437111010775003E-4</v>
      </c>
    </row>
    <row r="31" spans="1:14" x14ac:dyDescent="0.2">
      <c r="A31" t="s">
        <v>71</v>
      </c>
      <c r="B31" s="1">
        <v>4.2604372720234101E-4</v>
      </c>
      <c r="G31" t="s">
        <v>104</v>
      </c>
      <c r="H31" s="1">
        <v>3.94623028114438E-4</v>
      </c>
      <c r="M31" t="s">
        <v>135</v>
      </c>
      <c r="N31" s="1">
        <v>1.03318318724632E-3</v>
      </c>
    </row>
    <row r="32" spans="1:14" x14ac:dyDescent="0.2">
      <c r="A32" t="s">
        <v>72</v>
      </c>
      <c r="B32" s="1">
        <v>1.7906646826304501E-4</v>
      </c>
      <c r="G32" t="s">
        <v>105</v>
      </c>
      <c r="H32" s="1">
        <v>6.1127363005653002E-4</v>
      </c>
      <c r="M32" t="s">
        <v>136</v>
      </c>
      <c r="N32" s="1">
        <v>6.8101065699011098E-4</v>
      </c>
    </row>
    <row r="33" spans="1:24" x14ac:dyDescent="0.2">
      <c r="A33" t="s">
        <v>73</v>
      </c>
      <c r="B33" s="1">
        <v>3.62930150004104E-4</v>
      </c>
      <c r="G33" t="s">
        <v>106</v>
      </c>
      <c r="H33" s="1">
        <v>1.44717865623534E-4</v>
      </c>
      <c r="M33" t="s">
        <v>137</v>
      </c>
      <c r="N33" s="1">
        <v>1.22986661153845E-4</v>
      </c>
    </row>
    <row r="34" spans="1:24" x14ac:dyDescent="0.2">
      <c r="A34" t="s">
        <v>74</v>
      </c>
      <c r="B34" s="1">
        <v>1.5678144700359599E-4</v>
      </c>
      <c r="G34" t="s">
        <v>107</v>
      </c>
      <c r="H34" s="1">
        <v>5.4897135123610497E-4</v>
      </c>
      <c r="M34" t="s">
        <v>138</v>
      </c>
      <c r="N34" s="1">
        <v>3.0413645436056002E-4</v>
      </c>
    </row>
    <row r="36" spans="1:24" s="17" customFormat="1" ht="14" customHeight="1" x14ac:dyDescent="0.2">
      <c r="A36" s="17" t="s">
        <v>9</v>
      </c>
      <c r="G36" s="17" t="s">
        <v>9</v>
      </c>
      <c r="M36" s="17" t="s">
        <v>9</v>
      </c>
    </row>
    <row r="37" spans="1:24" x14ac:dyDescent="0.2">
      <c r="A37" t="s">
        <v>0</v>
      </c>
      <c r="B37" t="s">
        <v>1</v>
      </c>
      <c r="D37" s="9" t="s">
        <v>174</v>
      </c>
      <c r="G37" t="s">
        <v>0</v>
      </c>
      <c r="H37" t="s">
        <v>1</v>
      </c>
      <c r="J37" s="9" t="s">
        <v>172</v>
      </c>
      <c r="M37" t="s">
        <v>0</v>
      </c>
      <c r="N37" t="s">
        <v>1</v>
      </c>
      <c r="P37" s="9" t="s">
        <v>174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4.7978997230529799E-2</v>
      </c>
      <c r="D38" s="11" t="s">
        <v>5</v>
      </c>
      <c r="E38" s="12">
        <f>B38+B41+B44</f>
        <v>7.3855583555996404E-2</v>
      </c>
      <c r="F38" s="8"/>
      <c r="G38" t="s">
        <v>78</v>
      </c>
      <c r="H38">
        <v>5.4172184318304097E-2</v>
      </c>
      <c r="J38" s="11" t="s">
        <v>5</v>
      </c>
      <c r="K38" s="12">
        <f>H38+H41+H44</f>
        <v>8.2674786448478768E-2</v>
      </c>
      <c r="L38" s="8"/>
      <c r="M38" t="s">
        <v>109</v>
      </c>
      <c r="N38">
        <v>3.8602236658334697E-2</v>
      </c>
      <c r="P38" s="11" t="s">
        <v>5</v>
      </c>
      <c r="Q38" s="12">
        <f>N38+N41+N44</f>
        <v>7.2016792371869046E-2</v>
      </c>
      <c r="R38" s="8"/>
      <c r="T38" s="15" t="s">
        <v>5</v>
      </c>
      <c r="U38" s="16">
        <f>AVERAGE(E38,K38,Q38)</f>
        <v>7.6182387458781406E-2</v>
      </c>
      <c r="W38" s="15" t="s">
        <v>5</v>
      </c>
      <c r="X38" s="17">
        <f>STDEV(E38,K38,Q38)</f>
        <v>5.6972556319489134E-3</v>
      </c>
    </row>
    <row r="39" spans="1:24" x14ac:dyDescent="0.2">
      <c r="A39" t="s">
        <v>46</v>
      </c>
      <c r="B39">
        <v>2.9451906681060801E-2</v>
      </c>
      <c r="D39" s="11" t="s">
        <v>6</v>
      </c>
      <c r="E39" s="12">
        <f t="shared" ref="E39:E40" si="5">B39+B42+B45</f>
        <v>5.4577382281422698E-2</v>
      </c>
      <c r="F39" s="8"/>
      <c r="G39" t="s">
        <v>79</v>
      </c>
      <c r="H39">
        <v>2.2556100040674199E-2</v>
      </c>
      <c r="J39" s="11" t="s">
        <v>6</v>
      </c>
      <c r="K39" s="12">
        <f t="shared" ref="K39:K40" si="6">H39+H42+H45</f>
        <v>4.7921818681061282E-2</v>
      </c>
      <c r="L39" s="8"/>
      <c r="M39" t="s">
        <v>110</v>
      </c>
      <c r="N39">
        <v>3.6482471972703899E-2</v>
      </c>
      <c r="P39" s="11" t="s">
        <v>6</v>
      </c>
      <c r="Q39" s="12">
        <f t="shared" ref="Q39:Q40" si="7">N39+N42+N45</f>
        <v>8.1399254500865853E-2</v>
      </c>
      <c r="R39" s="8"/>
      <c r="T39" s="15" t="s">
        <v>6</v>
      </c>
      <c r="U39" s="16">
        <f t="shared" ref="U39:U40" si="8">AVERAGE(E39,K39,Q39)</f>
        <v>6.129948515444994E-2</v>
      </c>
      <c r="W39" s="15" t="s">
        <v>6</v>
      </c>
      <c r="X39" s="17">
        <f t="shared" ref="X39:X40" si="9">STDEV(E39,K39,Q39)</f>
        <v>1.7722152170206503E-2</v>
      </c>
    </row>
    <row r="40" spans="1:24" x14ac:dyDescent="0.2">
      <c r="A40" t="s">
        <v>47</v>
      </c>
      <c r="B40">
        <v>4.3895944952964797E-2</v>
      </c>
      <c r="D40" s="11" t="s">
        <v>7</v>
      </c>
      <c r="E40" s="12">
        <f t="shared" si="5"/>
        <v>7.05135902389884E-2</v>
      </c>
      <c r="F40" s="8"/>
      <c r="G40" t="s">
        <v>80</v>
      </c>
      <c r="H40">
        <v>6.1840590089559597E-2</v>
      </c>
      <c r="J40" s="11" t="s">
        <v>7</v>
      </c>
      <c r="K40" s="12">
        <f t="shared" si="6"/>
        <v>9.46231158450246E-2</v>
      </c>
      <c r="L40" s="8"/>
      <c r="M40" t="s">
        <v>111</v>
      </c>
      <c r="N40">
        <v>5.4279517382383298E-2</v>
      </c>
      <c r="P40" s="11" t="s">
        <v>7</v>
      </c>
      <c r="Q40" s="12">
        <f t="shared" si="7"/>
        <v>8.8600020855665207E-2</v>
      </c>
      <c r="R40" s="8"/>
      <c r="T40" s="15" t="s">
        <v>7</v>
      </c>
      <c r="U40" s="16">
        <f t="shared" si="8"/>
        <v>8.4578908979892731E-2</v>
      </c>
      <c r="W40" s="15" t="s">
        <v>7</v>
      </c>
      <c r="X40" s="17">
        <f t="shared" si="9"/>
        <v>1.2547681529873889E-2</v>
      </c>
    </row>
    <row r="41" spans="1:24" x14ac:dyDescent="0.2">
      <c r="A41" t="s">
        <v>48</v>
      </c>
      <c r="B41">
        <v>1.5790509060025201E-2</v>
      </c>
      <c r="G41" t="s">
        <v>81</v>
      </c>
      <c r="H41">
        <v>2.1276175975799599E-2</v>
      </c>
      <c r="M41" t="s">
        <v>112</v>
      </c>
      <c r="N41">
        <v>2.5442814454436299E-2</v>
      </c>
    </row>
    <row r="42" spans="1:24" x14ac:dyDescent="0.2">
      <c r="A42" t="s">
        <v>49</v>
      </c>
      <c r="B42">
        <v>1.3149291276931801E-2</v>
      </c>
      <c r="G42" t="s">
        <v>82</v>
      </c>
      <c r="H42">
        <v>1.74840968102217E-2</v>
      </c>
      <c r="M42" t="s">
        <v>113</v>
      </c>
      <c r="N42">
        <v>3.50895263254642E-2</v>
      </c>
    </row>
    <row r="43" spans="1:24" x14ac:dyDescent="0.2">
      <c r="A43" t="s">
        <v>50</v>
      </c>
      <c r="B43">
        <v>2.3236431181430799E-2</v>
      </c>
      <c r="G43" t="s">
        <v>83</v>
      </c>
      <c r="H43">
        <v>2.2659230977296801E-2</v>
      </c>
      <c r="M43" t="s">
        <v>114</v>
      </c>
      <c r="N43">
        <v>2.27729920297861E-2</v>
      </c>
    </row>
    <row r="44" spans="1:24" x14ac:dyDescent="0.2">
      <c r="A44" t="s">
        <v>51</v>
      </c>
      <c r="B44">
        <v>1.00860772654414E-2</v>
      </c>
      <c r="G44" t="s">
        <v>84</v>
      </c>
      <c r="H44">
        <v>7.2264261543750798E-3</v>
      </c>
      <c r="M44" t="s">
        <v>115</v>
      </c>
      <c r="N44">
        <v>7.9717412590980495E-3</v>
      </c>
    </row>
    <row r="45" spans="1:24" x14ac:dyDescent="0.2">
      <c r="A45" t="s">
        <v>52</v>
      </c>
      <c r="B45">
        <v>1.19761843234301E-2</v>
      </c>
      <c r="G45" t="s">
        <v>85</v>
      </c>
      <c r="H45">
        <v>7.8816218301653897E-3</v>
      </c>
      <c r="M45" t="s">
        <v>116</v>
      </c>
      <c r="N45">
        <v>9.8272562026977504E-3</v>
      </c>
    </row>
    <row r="46" spans="1:24" x14ac:dyDescent="0.2">
      <c r="A46" t="s">
        <v>53</v>
      </c>
      <c r="B46">
        <v>3.3812141045928001E-3</v>
      </c>
      <c r="G46" t="s">
        <v>86</v>
      </c>
      <c r="H46">
        <v>1.01232947781682E-2</v>
      </c>
      <c r="M46" t="s">
        <v>117</v>
      </c>
      <c r="N46">
        <v>1.1547511443495801E-2</v>
      </c>
    </row>
    <row r="47" spans="1:24" x14ac:dyDescent="0.2">
      <c r="A47" t="s">
        <v>54</v>
      </c>
      <c r="B47">
        <v>5.7532023638486897E-3</v>
      </c>
      <c r="G47" t="s">
        <v>87</v>
      </c>
      <c r="H47">
        <v>3.1430826056748598E-3</v>
      </c>
      <c r="M47" t="s">
        <v>118</v>
      </c>
      <c r="N47">
        <v>2.74497433565557E-3</v>
      </c>
    </row>
    <row r="48" spans="1:24" x14ac:dyDescent="0.2">
      <c r="A48" t="s">
        <v>55</v>
      </c>
      <c r="B48">
        <v>4.2355046607554002E-3</v>
      </c>
      <c r="G48" t="s">
        <v>88</v>
      </c>
      <c r="H48">
        <v>4.0223998948931703E-3</v>
      </c>
      <c r="M48" t="s">
        <v>119</v>
      </c>
      <c r="N48">
        <v>1.4756703749299E-3</v>
      </c>
    </row>
    <row r="49" spans="1:14" x14ac:dyDescent="0.2">
      <c r="A49" t="s">
        <v>56</v>
      </c>
      <c r="B49">
        <v>2.0500936079770301E-3</v>
      </c>
      <c r="G49" t="s">
        <v>89</v>
      </c>
      <c r="H49">
        <v>1.0776177048683199E-2</v>
      </c>
      <c r="M49" t="s">
        <v>120</v>
      </c>
      <c r="N49">
        <v>3.5778814926743499E-3</v>
      </c>
    </row>
    <row r="50" spans="1:14" x14ac:dyDescent="0.2">
      <c r="A50" t="s">
        <v>57</v>
      </c>
      <c r="B50">
        <v>4.43135807290673E-3</v>
      </c>
      <c r="G50" t="s">
        <v>90</v>
      </c>
      <c r="H50">
        <v>1.2746054679155299E-2</v>
      </c>
      <c r="M50" t="s">
        <v>121</v>
      </c>
      <c r="N50">
        <v>9.2602409422397596E-3</v>
      </c>
    </row>
    <row r="51" spans="1:14" x14ac:dyDescent="0.2">
      <c r="A51" t="s">
        <v>58</v>
      </c>
      <c r="B51">
        <v>5.6302119046449696E-3</v>
      </c>
      <c r="G51" t="s">
        <v>91</v>
      </c>
      <c r="H51">
        <v>3.7364307790994601E-3</v>
      </c>
      <c r="M51" t="s">
        <v>122</v>
      </c>
      <c r="N51">
        <v>7.6333014294505102E-3</v>
      </c>
    </row>
    <row r="52" spans="1:14" x14ac:dyDescent="0.2">
      <c r="A52" t="s">
        <v>59</v>
      </c>
      <c r="B52">
        <v>5.1435106433928004E-3</v>
      </c>
      <c r="G52" t="s">
        <v>92</v>
      </c>
      <c r="H52">
        <v>6.7082354798913002E-3</v>
      </c>
      <c r="M52" t="s">
        <v>123</v>
      </c>
      <c r="N52">
        <v>9.6848290413618105E-3</v>
      </c>
    </row>
    <row r="53" spans="1:14" x14ac:dyDescent="0.2">
      <c r="A53" t="s">
        <v>60</v>
      </c>
      <c r="B53">
        <v>4.4906940311193501E-3</v>
      </c>
      <c r="G53" t="s">
        <v>93</v>
      </c>
      <c r="H53">
        <v>5.86699228733778E-3</v>
      </c>
      <c r="M53" t="s">
        <v>124</v>
      </c>
      <c r="N53">
        <v>5.2455831319093704E-3</v>
      </c>
    </row>
    <row r="54" spans="1:14" x14ac:dyDescent="0.2">
      <c r="A54" t="s">
        <v>61</v>
      </c>
      <c r="B54">
        <v>5.4060127586126301E-3</v>
      </c>
      <c r="G54" t="s">
        <v>94</v>
      </c>
      <c r="H54">
        <v>2.6990422047674699E-3</v>
      </c>
      <c r="M54" t="s">
        <v>125</v>
      </c>
      <c r="N54">
        <v>1.6481168568134299E-3</v>
      </c>
    </row>
    <row r="55" spans="1:14" x14ac:dyDescent="0.2">
      <c r="A55" t="s">
        <v>62</v>
      </c>
      <c r="B55">
        <v>7.0095219416543798E-4</v>
      </c>
      <c r="G55" t="s">
        <v>95</v>
      </c>
      <c r="H55">
        <v>2.9653408564627201E-3</v>
      </c>
      <c r="M55" t="s">
        <v>126</v>
      </c>
      <c r="N55">
        <v>1.90663093235344E-3</v>
      </c>
    </row>
    <row r="56" spans="1:14" x14ac:dyDescent="0.2">
      <c r="A56" t="s">
        <v>63</v>
      </c>
      <c r="B56">
        <v>4.8355400213040401E-4</v>
      </c>
      <c r="G56" t="s">
        <v>96</v>
      </c>
      <c r="H56">
        <v>5.79079322051257E-4</v>
      </c>
      <c r="M56" t="s">
        <v>127</v>
      </c>
      <c r="N56">
        <v>1.94860040210187E-3</v>
      </c>
    </row>
    <row r="57" spans="1:14" x14ac:dyDescent="0.2">
      <c r="A57" t="s">
        <v>64</v>
      </c>
      <c r="B57">
        <v>3.5001584328710998E-3</v>
      </c>
      <c r="G57" t="s">
        <v>97</v>
      </c>
      <c r="H57">
        <v>2.6751474943011999E-3</v>
      </c>
      <c r="M57" t="s">
        <v>128</v>
      </c>
      <c r="N57">
        <v>2.7027253527194301E-3</v>
      </c>
    </row>
    <row r="58" spans="1:14" x14ac:dyDescent="0.2">
      <c r="A58" t="s">
        <v>65</v>
      </c>
      <c r="B58">
        <v>3.2827549148351002E-3</v>
      </c>
      <c r="G58" t="s">
        <v>98</v>
      </c>
      <c r="H58">
        <v>2.7422956191003301E-3</v>
      </c>
      <c r="M58" t="s">
        <v>129</v>
      </c>
      <c r="N58">
        <v>2.5092391297221201E-3</v>
      </c>
    </row>
    <row r="59" spans="1:14" x14ac:dyDescent="0.2">
      <c r="A59" t="s">
        <v>66</v>
      </c>
      <c r="B59">
        <v>1.91186601296067E-3</v>
      </c>
      <c r="G59" t="s">
        <v>99</v>
      </c>
      <c r="H59">
        <v>2.3382017388939901E-3</v>
      </c>
      <c r="M59" t="s">
        <v>130</v>
      </c>
      <c r="N59">
        <v>3.4914405550807701E-3</v>
      </c>
    </row>
    <row r="60" spans="1:14" x14ac:dyDescent="0.2">
      <c r="A60" t="s">
        <v>67</v>
      </c>
      <c r="B60">
        <v>1.4805092941969601E-3</v>
      </c>
      <c r="G60" t="s">
        <v>100</v>
      </c>
      <c r="H60">
        <v>5.8046157937496901E-4</v>
      </c>
      <c r="M60" t="s">
        <v>131</v>
      </c>
      <c r="N60">
        <v>3.0860542319715001E-3</v>
      </c>
    </row>
    <row r="61" spans="1:14" x14ac:dyDescent="0.2">
      <c r="A61" t="s">
        <v>68</v>
      </c>
      <c r="B61">
        <v>7.1647128788754301E-4</v>
      </c>
      <c r="G61" t="s">
        <v>101</v>
      </c>
      <c r="H61">
        <v>4.0504252538085001E-3</v>
      </c>
      <c r="M61" t="s">
        <v>132</v>
      </c>
      <c r="N61">
        <v>2.1481881849467802E-3</v>
      </c>
    </row>
    <row r="62" spans="1:14" x14ac:dyDescent="0.2">
      <c r="A62" t="s">
        <v>69</v>
      </c>
      <c r="B62">
        <v>3.5527895670384199E-3</v>
      </c>
      <c r="G62" t="s">
        <v>102</v>
      </c>
      <c r="H62">
        <v>8.0042268382385395E-4</v>
      </c>
      <c r="M62" t="s">
        <v>133</v>
      </c>
      <c r="N62">
        <v>3.0007502064108801E-3</v>
      </c>
    </row>
    <row r="63" spans="1:14" x14ac:dyDescent="0.2">
      <c r="A63" t="s">
        <v>70</v>
      </c>
      <c r="B63">
        <v>1.72472980921157E-4</v>
      </c>
      <c r="G63" t="s">
        <v>103</v>
      </c>
      <c r="H63">
        <v>8.1400317139923605E-4</v>
      </c>
      <c r="M63" t="s">
        <v>134</v>
      </c>
      <c r="N63">
        <v>3.50374775007367E-3</v>
      </c>
    </row>
    <row r="64" spans="1:14" x14ac:dyDescent="0.2">
      <c r="A64" t="s">
        <v>71</v>
      </c>
      <c r="B64">
        <v>7.6714629540219903E-4</v>
      </c>
      <c r="G64" t="s">
        <v>104</v>
      </c>
      <c r="H64">
        <v>1.45781505852938E-3</v>
      </c>
      <c r="M64" t="s">
        <v>135</v>
      </c>
      <c r="N64">
        <v>1.62857340183109E-3</v>
      </c>
    </row>
    <row r="65" spans="1:14" x14ac:dyDescent="0.2">
      <c r="A65" t="s">
        <v>72</v>
      </c>
      <c r="B65">
        <v>7.6971476664766702E-4</v>
      </c>
      <c r="G65" t="s">
        <v>105</v>
      </c>
      <c r="H65">
        <v>6.0199975268915296E-4</v>
      </c>
      <c r="M65" t="s">
        <v>136</v>
      </c>
      <c r="N65">
        <v>7.9557169228792208E-3</v>
      </c>
    </row>
    <row r="66" spans="1:14" x14ac:dyDescent="0.2">
      <c r="A66" t="s">
        <v>73</v>
      </c>
      <c r="B66">
        <v>1.0947358096018401E-3</v>
      </c>
      <c r="G66" t="s">
        <v>106</v>
      </c>
      <c r="H66">
        <v>8.8778481585904999E-4</v>
      </c>
      <c r="M66" t="s">
        <v>137</v>
      </c>
      <c r="N66">
        <v>9.9854811560362599E-4</v>
      </c>
    </row>
    <row r="67" spans="1:14" x14ac:dyDescent="0.2">
      <c r="A67" t="s">
        <v>74</v>
      </c>
      <c r="B67">
        <v>8.6420390289276795E-4</v>
      </c>
      <c r="G67" t="s">
        <v>107</v>
      </c>
      <c r="H67">
        <v>4.2552661034278599E-4</v>
      </c>
      <c r="M67" t="s">
        <v>138</v>
      </c>
      <c r="N67">
        <v>2.0717675797641299E-3</v>
      </c>
    </row>
  </sheetData>
  <conditionalFormatting sqref="B38:B67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7586A1-074E-4394-9AF5-D6A50FFE24AD}</x14:id>
        </ext>
      </extLst>
    </cfRule>
  </conditionalFormatting>
  <conditionalFormatting sqref="B5:B34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B89674-D6B7-41F2-9549-F6E39989F434}</x14:id>
        </ext>
      </extLst>
    </cfRule>
  </conditionalFormatting>
  <conditionalFormatting sqref="H5:H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4AF8BB-2D55-4640-A0A5-4A85DF26504D}</x14:id>
        </ext>
      </extLst>
    </cfRule>
  </conditionalFormatting>
  <conditionalFormatting sqref="H38:H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493A03-141B-452D-A83C-EF91D5DC46F9}</x14:id>
        </ext>
      </extLst>
    </cfRule>
  </conditionalFormatting>
  <conditionalFormatting sqref="N5:N3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DECA6C-6F65-4BE0-B6FE-5C0E70E80311}</x14:id>
        </ext>
      </extLst>
    </cfRule>
  </conditionalFormatting>
  <conditionalFormatting sqref="N38:N6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CE0A8D-EF7B-470C-B325-17950EBB6C72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7586A1-074E-4394-9AF5-D6A50FFE2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E4B89674-D6B7-41F2-9549-F6E39989F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D54AF8BB-2D55-4640-A0A5-4A85DF2650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C9493A03-141B-452D-A83C-EF91D5DC46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C3DECA6C-6F65-4BE0-B6FE-5C0E70E803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04CE0A8D-EF7B-470C-B325-17950EBB6C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00"/>
  <sheetViews>
    <sheetView zoomScale="80" zoomScaleNormal="80" zoomScalePageLayoutView="75" workbookViewId="0">
      <selection activeCell="R13" sqref="R1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9" max="9" width="9.1640625" customWidth="1"/>
    <col min="13" max="13" width="17.5" customWidth="1"/>
    <col min="14" max="14" width="25.1640625" customWidth="1"/>
    <col min="15" max="15" width="9.1640625" customWidth="1"/>
  </cols>
  <sheetData>
    <row r="1" spans="1:24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10</v>
      </c>
      <c r="G3" s="17" t="s">
        <v>10</v>
      </c>
      <c r="M3" s="17" t="s">
        <v>10</v>
      </c>
    </row>
    <row r="4" spans="1:24" x14ac:dyDescent="0.2">
      <c r="A4" t="s">
        <v>0</v>
      </c>
      <c r="B4" t="s">
        <v>1</v>
      </c>
      <c r="D4" s="9" t="s">
        <v>173</v>
      </c>
      <c r="F4" s="8"/>
      <c r="G4" t="s">
        <v>0</v>
      </c>
      <c r="H4" t="s">
        <v>1</v>
      </c>
      <c r="J4" s="9" t="s">
        <v>173</v>
      </c>
      <c r="L4" s="8"/>
      <c r="M4" t="s">
        <v>0</v>
      </c>
      <c r="N4" t="s">
        <v>1</v>
      </c>
      <c r="P4" s="9" t="s">
        <v>173</v>
      </c>
      <c r="R4" s="8"/>
      <c r="S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1.35115860030055E-3</v>
      </c>
      <c r="D5" s="11" t="s">
        <v>5</v>
      </c>
      <c r="E5" s="12">
        <f>B14+B17+B20</f>
        <v>8.0980207771062879E-2</v>
      </c>
      <c r="F5" s="8"/>
      <c r="G5" t="s">
        <v>78</v>
      </c>
      <c r="H5">
        <v>2.2476993035525101E-3</v>
      </c>
      <c r="J5" s="11" t="s">
        <v>5</v>
      </c>
      <c r="K5" s="12">
        <f>H14+H17+H20</f>
        <v>8.164599980227645E-2</v>
      </c>
      <c r="L5" s="8"/>
      <c r="M5" t="s">
        <v>109</v>
      </c>
      <c r="N5">
        <v>3.0558139551430902E-3</v>
      </c>
      <c r="P5" s="11" t="s">
        <v>5</v>
      </c>
      <c r="Q5" s="12">
        <f>N14+N17+N20</f>
        <v>9.5905692316591795E-2</v>
      </c>
      <c r="R5" s="8"/>
      <c r="S5" s="8"/>
      <c r="T5" s="15" t="s">
        <v>5</v>
      </c>
      <c r="U5" s="16">
        <f>AVERAGE(E5,K5,Q5)</f>
        <v>8.6177299963310375E-2</v>
      </c>
      <c r="W5" s="15" t="s">
        <v>5</v>
      </c>
      <c r="X5" s="17">
        <f>STDEV(E5,K5,Q5)</f>
        <v>8.4316091638396741E-3</v>
      </c>
    </row>
    <row r="6" spans="1:24" x14ac:dyDescent="0.2">
      <c r="A6" t="s">
        <v>46</v>
      </c>
      <c r="B6">
        <v>1.09969440381974E-3</v>
      </c>
      <c r="D6" s="11" t="s">
        <v>6</v>
      </c>
      <c r="E6" s="12">
        <f t="shared" ref="E6:E7" si="0">B15+B18+B21</f>
        <v>4.661426506936555E-2</v>
      </c>
      <c r="F6" s="10"/>
      <c r="G6" t="s">
        <v>79</v>
      </c>
      <c r="H6">
        <v>2.39166663959622E-4</v>
      </c>
      <c r="J6" s="11" t="s">
        <v>6</v>
      </c>
      <c r="K6" s="12">
        <f t="shared" ref="K6:K7" si="1">H15+H18+H21</f>
        <v>5.3786352276802105E-2</v>
      </c>
      <c r="L6" s="10"/>
      <c r="M6" t="s">
        <v>110</v>
      </c>
      <c r="N6">
        <v>8.1408052938059005E-4</v>
      </c>
      <c r="P6" s="11" t="s">
        <v>6</v>
      </c>
      <c r="Q6" s="12">
        <f t="shared" ref="Q6:Q7" si="2">N15+N18+N21</f>
        <v>6.014649569988248E-2</v>
      </c>
      <c r="R6" s="10"/>
      <c r="S6" s="8"/>
      <c r="T6" s="15" t="s">
        <v>6</v>
      </c>
      <c r="U6" s="16">
        <f t="shared" ref="U6:U7" si="3">AVERAGE(E6,K6,Q6)</f>
        <v>5.3515704348683378E-2</v>
      </c>
      <c r="W6" s="15" t="s">
        <v>6</v>
      </c>
      <c r="X6" s="17">
        <f t="shared" ref="X6:X7" si="4">STDEV(E6,K6,Q6)</f>
        <v>6.7701738666832902E-3</v>
      </c>
    </row>
    <row r="7" spans="1:24" x14ac:dyDescent="0.2">
      <c r="A7" t="s">
        <v>47</v>
      </c>
      <c r="B7">
        <v>3.0540358275175099E-3</v>
      </c>
      <c r="D7" s="11" t="s">
        <v>7</v>
      </c>
      <c r="E7" s="12">
        <f t="shared" si="0"/>
        <v>5.1365269231610049E-2</v>
      </c>
      <c r="F7" s="8"/>
      <c r="G7" t="s">
        <v>80</v>
      </c>
      <c r="H7">
        <v>3.69118759408593E-3</v>
      </c>
      <c r="J7" s="11" t="s">
        <v>7</v>
      </c>
      <c r="K7" s="12">
        <f t="shared" si="1"/>
        <v>9.1579715721309171E-2</v>
      </c>
      <c r="L7" s="8"/>
      <c r="M7" t="s">
        <v>111</v>
      </c>
      <c r="N7">
        <v>6.20703387539834E-4</v>
      </c>
      <c r="P7" s="11" t="s">
        <v>7</v>
      </c>
      <c r="Q7" s="12">
        <f t="shared" si="2"/>
        <v>6.7897539585828795E-2</v>
      </c>
      <c r="R7" s="8"/>
      <c r="S7" s="8"/>
      <c r="T7" s="15" t="s">
        <v>7</v>
      </c>
      <c r="U7" s="16">
        <f t="shared" si="3"/>
        <v>7.0280841512916012E-2</v>
      </c>
      <c r="W7" s="15" t="s">
        <v>7</v>
      </c>
      <c r="X7" s="17">
        <f t="shared" si="4"/>
        <v>2.0212880118255339E-2</v>
      </c>
    </row>
    <row r="8" spans="1:24" x14ac:dyDescent="0.2">
      <c r="A8" t="s">
        <v>48</v>
      </c>
      <c r="B8">
        <v>1.21777155436575E-3</v>
      </c>
      <c r="G8" t="s">
        <v>81</v>
      </c>
      <c r="H8" s="1">
        <v>2.24917675950564E-5</v>
      </c>
      <c r="M8" t="s">
        <v>112</v>
      </c>
      <c r="N8" s="1">
        <v>1.45247124601156E-3</v>
      </c>
    </row>
    <row r="9" spans="1:24" x14ac:dyDescent="0.2">
      <c r="A9" t="s">
        <v>49</v>
      </c>
      <c r="B9">
        <v>5.9010786935687098E-4</v>
      </c>
      <c r="G9" t="s">
        <v>82</v>
      </c>
      <c r="H9">
        <v>2.4886036408133799E-4</v>
      </c>
      <c r="M9" t="s">
        <v>113</v>
      </c>
      <c r="N9">
        <v>7.95125321019441E-4</v>
      </c>
    </row>
    <row r="10" spans="1:24" x14ac:dyDescent="0.2">
      <c r="A10" t="s">
        <v>50</v>
      </c>
      <c r="B10">
        <v>1.2849665945395799E-3</v>
      </c>
      <c r="G10" t="s">
        <v>83</v>
      </c>
      <c r="H10">
        <v>1.1098306858912099E-3</v>
      </c>
      <c r="M10" t="s">
        <v>114</v>
      </c>
      <c r="N10">
        <v>5.0299818394705697E-4</v>
      </c>
    </row>
    <row r="11" spans="1:24" x14ac:dyDescent="0.2">
      <c r="A11" t="s">
        <v>51</v>
      </c>
      <c r="B11">
        <v>2.9053296893835098E-3</v>
      </c>
      <c r="G11" t="s">
        <v>84</v>
      </c>
      <c r="H11">
        <v>8.8494492229074196E-4</v>
      </c>
      <c r="M11" t="s">
        <v>115</v>
      </c>
      <c r="N11">
        <v>1.6517940675839799E-3</v>
      </c>
    </row>
    <row r="12" spans="1:24" x14ac:dyDescent="0.2">
      <c r="A12" t="s">
        <v>52</v>
      </c>
      <c r="B12">
        <v>5.2924867486581195E-4</v>
      </c>
      <c r="G12" t="s">
        <v>85</v>
      </c>
      <c r="H12">
        <v>1.24144833534956E-3</v>
      </c>
      <c r="M12" t="s">
        <v>116</v>
      </c>
      <c r="N12">
        <v>1.8478761194273799E-3</v>
      </c>
    </row>
    <row r="13" spans="1:24" x14ac:dyDescent="0.2">
      <c r="A13" t="s">
        <v>53</v>
      </c>
      <c r="B13">
        <v>1.39744044281542E-3</v>
      </c>
      <c r="G13" t="s">
        <v>86</v>
      </c>
      <c r="H13">
        <v>3.5643577575683599E-4</v>
      </c>
      <c r="M13" t="s">
        <v>117</v>
      </c>
      <c r="N13">
        <v>1.15232483949512E-3</v>
      </c>
    </row>
    <row r="14" spans="1:24" x14ac:dyDescent="0.2">
      <c r="A14" t="s">
        <v>54</v>
      </c>
      <c r="B14">
        <v>5.0624143332243E-3</v>
      </c>
      <c r="G14" t="s">
        <v>87</v>
      </c>
      <c r="H14">
        <v>2.2562795784324399E-3</v>
      </c>
      <c r="M14" t="s">
        <v>118</v>
      </c>
      <c r="N14">
        <v>1.30491824820638E-2</v>
      </c>
    </row>
    <row r="15" spans="1:24" x14ac:dyDescent="0.2">
      <c r="A15" t="s">
        <v>55</v>
      </c>
      <c r="B15">
        <v>8.5568642243742908E-3</v>
      </c>
      <c r="G15" t="s">
        <v>88</v>
      </c>
      <c r="H15">
        <v>1.8990412354469299E-2</v>
      </c>
      <c r="M15" t="s">
        <v>119</v>
      </c>
      <c r="N15">
        <v>3.0056208372116099E-2</v>
      </c>
    </row>
    <row r="16" spans="1:24" x14ac:dyDescent="0.2">
      <c r="A16" t="s">
        <v>56</v>
      </c>
      <c r="B16">
        <v>9.4385594129562395E-3</v>
      </c>
      <c r="G16" t="s">
        <v>89</v>
      </c>
      <c r="H16">
        <v>9.7214458510279707E-3</v>
      </c>
      <c r="M16" t="s">
        <v>120</v>
      </c>
      <c r="N16">
        <v>8.7864985689520801E-3</v>
      </c>
    </row>
    <row r="17" spans="1:14" x14ac:dyDescent="0.2">
      <c r="A17" t="s">
        <v>57</v>
      </c>
      <c r="B17">
        <v>6.8777233362197904E-2</v>
      </c>
      <c r="G17" t="s">
        <v>90</v>
      </c>
      <c r="H17">
        <v>6.8344488739967305E-2</v>
      </c>
      <c r="M17" t="s">
        <v>121</v>
      </c>
      <c r="N17">
        <v>7.2234630584716797E-2</v>
      </c>
    </row>
    <row r="18" spans="1:14" x14ac:dyDescent="0.2">
      <c r="A18" t="s">
        <v>58</v>
      </c>
      <c r="B18">
        <v>3.3064216375351001E-2</v>
      </c>
      <c r="G18" t="s">
        <v>91</v>
      </c>
      <c r="H18">
        <v>2.8568923473358199E-2</v>
      </c>
      <c r="M18" t="s">
        <v>122</v>
      </c>
      <c r="N18">
        <v>2.42916494607925E-2</v>
      </c>
    </row>
    <row r="19" spans="1:14" x14ac:dyDescent="0.2">
      <c r="A19" t="s">
        <v>59</v>
      </c>
      <c r="B19">
        <v>4.04874980449677E-2</v>
      </c>
      <c r="G19" t="s">
        <v>92</v>
      </c>
      <c r="H19">
        <v>7.7264174818992601E-2</v>
      </c>
      <c r="M19" t="s">
        <v>123</v>
      </c>
      <c r="N19">
        <v>5.4836738854646697E-2</v>
      </c>
    </row>
    <row r="20" spans="1:14" x14ac:dyDescent="0.2">
      <c r="A20" t="s">
        <v>60</v>
      </c>
      <c r="B20">
        <v>7.1405600756406801E-3</v>
      </c>
      <c r="G20" t="s">
        <v>93</v>
      </c>
      <c r="H20">
        <v>1.10452314838767E-2</v>
      </c>
      <c r="M20" t="s">
        <v>124</v>
      </c>
      <c r="N20">
        <v>1.06218792498112E-2</v>
      </c>
    </row>
    <row r="21" spans="1:14" x14ac:dyDescent="0.2">
      <c r="A21" t="s">
        <v>61</v>
      </c>
      <c r="B21" s="1">
        <v>4.9931844696402602E-3</v>
      </c>
      <c r="G21" t="s">
        <v>94</v>
      </c>
      <c r="H21" s="1">
        <v>6.2270164489746102E-3</v>
      </c>
      <c r="M21" t="s">
        <v>125</v>
      </c>
      <c r="N21" s="1">
        <v>5.7986378669738804E-3</v>
      </c>
    </row>
    <row r="22" spans="1:14" x14ac:dyDescent="0.2">
      <c r="A22" t="s">
        <v>62</v>
      </c>
      <c r="B22">
        <v>1.4392117736861101E-3</v>
      </c>
      <c r="G22" t="s">
        <v>95</v>
      </c>
      <c r="H22">
        <v>4.5940950512886004E-3</v>
      </c>
      <c r="M22" t="s">
        <v>126</v>
      </c>
      <c r="N22">
        <v>4.2743021622300096E-3</v>
      </c>
    </row>
    <row r="23" spans="1:14" x14ac:dyDescent="0.2">
      <c r="A23" t="s">
        <v>63</v>
      </c>
      <c r="B23">
        <v>1.6560675576329201E-3</v>
      </c>
      <c r="G23" t="s">
        <v>96</v>
      </c>
      <c r="H23">
        <v>1.6231162007898101E-3</v>
      </c>
      <c r="M23" t="s">
        <v>127</v>
      </c>
      <c r="N23">
        <v>3.2436160836368799E-3</v>
      </c>
    </row>
    <row r="24" spans="1:14" x14ac:dyDescent="0.2">
      <c r="A24" t="s">
        <v>64</v>
      </c>
      <c r="B24">
        <v>3.4028324298560602E-3</v>
      </c>
      <c r="G24" t="s">
        <v>97</v>
      </c>
      <c r="H24">
        <v>5.4111424833536105E-4</v>
      </c>
      <c r="M24" t="s">
        <v>128</v>
      </c>
      <c r="N24">
        <v>4.1251583024859402E-3</v>
      </c>
    </row>
    <row r="25" spans="1:14" x14ac:dyDescent="0.2">
      <c r="A25" t="s">
        <v>65</v>
      </c>
      <c r="B25">
        <v>4.6447067870758501E-4</v>
      </c>
      <c r="G25" t="s">
        <v>98</v>
      </c>
      <c r="H25">
        <v>2.2447439841926098E-3</v>
      </c>
      <c r="M25" t="s">
        <v>129</v>
      </c>
      <c r="N25">
        <v>9.2899485025554895E-4</v>
      </c>
    </row>
    <row r="26" spans="1:14" x14ac:dyDescent="0.2">
      <c r="A26" t="s">
        <v>66</v>
      </c>
      <c r="B26">
        <v>2.3660124279558702E-3</v>
      </c>
      <c r="G26" t="s">
        <v>99</v>
      </c>
      <c r="H26">
        <v>3.0482597649097399E-3</v>
      </c>
      <c r="M26" t="s">
        <v>130</v>
      </c>
      <c r="N26">
        <v>2.2389453370124102E-3</v>
      </c>
    </row>
    <row r="27" spans="1:14" x14ac:dyDescent="0.2">
      <c r="A27" t="s">
        <v>67</v>
      </c>
      <c r="B27" s="1">
        <v>7.2107636369764796E-3</v>
      </c>
      <c r="G27" t="s">
        <v>100</v>
      </c>
      <c r="H27" s="1">
        <v>3.4550277050584598E-3</v>
      </c>
      <c r="M27" t="s">
        <v>131</v>
      </c>
      <c r="N27" s="1">
        <v>1.0720095597207501E-3</v>
      </c>
    </row>
    <row r="28" spans="1:14" x14ac:dyDescent="0.2">
      <c r="A28" t="s">
        <v>68</v>
      </c>
      <c r="B28">
        <v>1.35911162942648E-3</v>
      </c>
      <c r="G28" t="s">
        <v>101</v>
      </c>
      <c r="H28">
        <v>3.9363913238048597E-3</v>
      </c>
      <c r="M28" t="s">
        <v>132</v>
      </c>
      <c r="N28">
        <v>3.2143059652298702E-3</v>
      </c>
    </row>
    <row r="29" spans="1:14" x14ac:dyDescent="0.2">
      <c r="A29" t="s">
        <v>69</v>
      </c>
      <c r="B29" s="1">
        <v>2.0991488418076201E-4</v>
      </c>
      <c r="G29" t="s">
        <v>102</v>
      </c>
      <c r="H29" s="1">
        <v>9.0483977692201701E-4</v>
      </c>
      <c r="M29" t="s">
        <v>133</v>
      </c>
      <c r="N29" s="1">
        <v>1.8752490868791901E-3</v>
      </c>
    </row>
    <row r="30" spans="1:14" x14ac:dyDescent="0.2">
      <c r="A30" t="s">
        <v>70</v>
      </c>
      <c r="B30" s="1">
        <v>1.7703711055219199E-3</v>
      </c>
      <c r="G30" t="s">
        <v>103</v>
      </c>
      <c r="H30" s="1">
        <v>1.3517928309738599E-3</v>
      </c>
      <c r="M30" t="s">
        <v>134</v>
      </c>
      <c r="N30" s="1">
        <v>9.1870635515078902E-4</v>
      </c>
    </row>
    <row r="31" spans="1:14" x14ac:dyDescent="0.2">
      <c r="A31" t="s">
        <v>71</v>
      </c>
      <c r="B31">
        <v>5.5882235756143895E-4</v>
      </c>
      <c r="G31" t="s">
        <v>104</v>
      </c>
      <c r="H31">
        <v>6.0848717112094196E-4</v>
      </c>
      <c r="M31" t="s">
        <v>135</v>
      </c>
      <c r="N31">
        <v>1.17608369328082E-3</v>
      </c>
    </row>
    <row r="32" spans="1:14" x14ac:dyDescent="0.2">
      <c r="A32" t="s">
        <v>72</v>
      </c>
      <c r="B32">
        <v>1.6154618060681999E-4</v>
      </c>
      <c r="G32" t="s">
        <v>105</v>
      </c>
      <c r="H32">
        <v>7.6398829696699999E-4</v>
      </c>
      <c r="M32" t="s">
        <v>136</v>
      </c>
      <c r="N32">
        <v>7.3688861448317799E-4</v>
      </c>
    </row>
    <row r="33" spans="1:24" x14ac:dyDescent="0.2">
      <c r="A33" t="s">
        <v>73</v>
      </c>
      <c r="B33">
        <v>6.0274841962382197E-4</v>
      </c>
      <c r="G33" t="s">
        <v>106</v>
      </c>
      <c r="H33">
        <v>6.3007971039041898E-4</v>
      </c>
      <c r="M33" t="s">
        <v>137</v>
      </c>
      <c r="N33">
        <v>9.4641244504600796E-4</v>
      </c>
    </row>
    <row r="34" spans="1:24" x14ac:dyDescent="0.2">
      <c r="A34" t="s">
        <v>74</v>
      </c>
      <c r="B34">
        <v>1.5705401892773799E-4</v>
      </c>
      <c r="G34" t="s">
        <v>107</v>
      </c>
      <c r="H34">
        <v>1.57825139467604E-4</v>
      </c>
      <c r="M34" t="s">
        <v>138</v>
      </c>
      <c r="N34">
        <v>6.3588010380044601E-4</v>
      </c>
    </row>
    <row r="36" spans="1:24" s="17" customFormat="1" x14ac:dyDescent="0.2">
      <c r="A36" s="17" t="s">
        <v>11</v>
      </c>
      <c r="G36" s="17" t="s">
        <v>11</v>
      </c>
      <c r="M36" s="17" t="s">
        <v>11</v>
      </c>
    </row>
    <row r="37" spans="1:24" x14ac:dyDescent="0.2">
      <c r="A37" t="s">
        <v>0</v>
      </c>
      <c r="B37" t="s">
        <v>1</v>
      </c>
      <c r="D37" s="9" t="s">
        <v>173</v>
      </c>
      <c r="G37" t="s">
        <v>0</v>
      </c>
      <c r="H37" t="s">
        <v>1</v>
      </c>
      <c r="J37" s="9" t="s">
        <v>173</v>
      </c>
      <c r="M37" t="s">
        <v>0</v>
      </c>
      <c r="N37" t="s">
        <v>1</v>
      </c>
      <c r="P37" s="9" t="s">
        <v>173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 s="1">
        <v>6.8178058427292894E-5</v>
      </c>
      <c r="D38" s="11" t="s">
        <v>5</v>
      </c>
      <c r="E38" s="12">
        <f>B47+B50+B53</f>
        <v>4.6983887557871681E-2</v>
      </c>
      <c r="F38" s="8"/>
      <c r="G38" t="s">
        <v>78</v>
      </c>
      <c r="H38" s="1">
        <v>3.94796661566943E-5</v>
      </c>
      <c r="J38" s="11" t="s">
        <v>5</v>
      </c>
      <c r="K38" s="12">
        <f>H47+H50+H53</f>
        <v>4.9804479291196864E-2</v>
      </c>
      <c r="L38" s="8"/>
      <c r="M38" t="s">
        <v>109</v>
      </c>
      <c r="N38" s="1">
        <v>1.5418551629409199E-4</v>
      </c>
      <c r="P38" s="11" t="s">
        <v>5</v>
      </c>
      <c r="Q38" s="12">
        <f>N47+N50+N53</f>
        <v>6.6022842656820971E-2</v>
      </c>
      <c r="R38" s="8"/>
      <c r="T38" s="15" t="s">
        <v>5</v>
      </c>
      <c r="U38" s="16">
        <f>AVERAGE(E38,K38,Q38)</f>
        <v>5.4270403168629834E-2</v>
      </c>
      <c r="W38" s="15" t="s">
        <v>5</v>
      </c>
      <c r="X38" s="17">
        <f>STDEV(E38,K38,Q38)</f>
        <v>1.0275154980545148E-2</v>
      </c>
    </row>
    <row r="39" spans="1:24" x14ac:dyDescent="0.2">
      <c r="A39" t="s">
        <v>46</v>
      </c>
      <c r="B39">
        <v>1.3227733143139601E-4</v>
      </c>
      <c r="D39" s="11" t="s">
        <v>6</v>
      </c>
      <c r="E39" s="12">
        <f t="shared" ref="E39:E40" si="5">B48+B51+B54</f>
        <v>2.4509016191586821E-2</v>
      </c>
      <c r="F39" s="10"/>
      <c r="G39" t="s">
        <v>79</v>
      </c>
      <c r="H39">
        <v>1.07276093331166E-4</v>
      </c>
      <c r="J39" s="11" t="s">
        <v>6</v>
      </c>
      <c r="K39" s="12">
        <f t="shared" ref="K39:K40" si="6">H48+H51+H54</f>
        <v>3.2970427768304847E-2</v>
      </c>
      <c r="L39" s="10"/>
      <c r="M39" t="s">
        <v>110</v>
      </c>
      <c r="N39" s="1">
        <v>7.4217721703462303E-5</v>
      </c>
      <c r="P39" s="11" t="s">
        <v>6</v>
      </c>
      <c r="Q39" s="12">
        <f t="shared" ref="Q39" si="7">N48+N51+N54</f>
        <v>3.3877821755595505E-2</v>
      </c>
      <c r="R39" s="10"/>
      <c r="T39" s="15" t="s">
        <v>6</v>
      </c>
      <c r="U39" s="16">
        <f t="shared" ref="U39:U40" si="8">AVERAGE(E39,K39,Q39)</f>
        <v>3.0452421905162393E-2</v>
      </c>
      <c r="W39" s="15" t="s">
        <v>6</v>
      </c>
      <c r="X39" s="17">
        <f t="shared" ref="X39:X40" si="9">STDEV(E39,K39,Q39)</f>
        <v>5.1670973059508817E-3</v>
      </c>
    </row>
    <row r="40" spans="1:24" x14ac:dyDescent="0.2">
      <c r="A40" t="s">
        <v>47</v>
      </c>
      <c r="B40" s="1">
        <v>6.5276071836706305E-5</v>
      </c>
      <c r="D40" s="11" t="s">
        <v>7</v>
      </c>
      <c r="E40" s="12">
        <f t="shared" si="5"/>
        <v>3.470018180087206E-2</v>
      </c>
      <c r="F40" s="8"/>
      <c r="G40" t="s">
        <v>80</v>
      </c>
      <c r="H40" s="1">
        <v>8.5408573795575594E-5</v>
      </c>
      <c r="J40" s="11" t="s">
        <v>7</v>
      </c>
      <c r="K40" s="12">
        <f t="shared" si="6"/>
        <v>4.46523183491081E-2</v>
      </c>
      <c r="L40" s="8"/>
      <c r="M40" t="s">
        <v>111</v>
      </c>
      <c r="N40" s="1">
        <v>2.5586411356926002E-4</v>
      </c>
      <c r="P40" s="11" t="s">
        <v>7</v>
      </c>
      <c r="Q40" s="12">
        <f>N49+N52+N55</f>
        <v>4.6560536255128661E-2</v>
      </c>
      <c r="R40" s="8"/>
      <c r="T40" s="15" t="s">
        <v>7</v>
      </c>
      <c r="U40" s="16">
        <f t="shared" si="8"/>
        <v>4.1971012135036269E-2</v>
      </c>
      <c r="W40" s="15" t="s">
        <v>7</v>
      </c>
      <c r="X40" s="17">
        <f t="shared" si="9"/>
        <v>6.3685990771413965E-3</v>
      </c>
    </row>
    <row r="41" spans="1:24" x14ac:dyDescent="0.2">
      <c r="A41" t="s">
        <v>48</v>
      </c>
      <c r="B41">
        <v>2.5290163466706899E-4</v>
      </c>
      <c r="G41" t="s">
        <v>81</v>
      </c>
      <c r="H41">
        <v>1.04572995041963E-4</v>
      </c>
      <c r="M41" t="s">
        <v>112</v>
      </c>
      <c r="N41">
        <v>1.6225066792685501E-4</v>
      </c>
    </row>
    <row r="42" spans="1:24" x14ac:dyDescent="0.2">
      <c r="A42" t="s">
        <v>49</v>
      </c>
      <c r="B42" s="1">
        <v>7.1079019107855897E-5</v>
      </c>
      <c r="G42" t="s">
        <v>82</v>
      </c>
      <c r="H42" s="1">
        <v>1.0687507892726E-4</v>
      </c>
      <c r="M42" t="s">
        <v>113</v>
      </c>
      <c r="N42" s="1">
        <v>1.9158505892846701E-4</v>
      </c>
    </row>
    <row r="43" spans="1:24" x14ac:dyDescent="0.2">
      <c r="A43" t="s">
        <v>50</v>
      </c>
      <c r="B43" s="1">
        <v>3.5329307138454203E-5</v>
      </c>
      <c r="G43" t="s">
        <v>83</v>
      </c>
      <c r="H43" s="1">
        <v>2.9043550603091701E-4</v>
      </c>
      <c r="M43" t="s">
        <v>114</v>
      </c>
      <c r="N43" s="1">
        <v>6.20189995970577E-4</v>
      </c>
    </row>
    <row r="44" spans="1:24" x14ac:dyDescent="0.2">
      <c r="A44" t="s">
        <v>51</v>
      </c>
      <c r="B44">
        <v>4.20738419052213E-4</v>
      </c>
      <c r="G44" t="s">
        <v>84</v>
      </c>
      <c r="H44">
        <v>1.6061334463302E-4</v>
      </c>
      <c r="M44" t="s">
        <v>115</v>
      </c>
      <c r="N44">
        <v>5.9301342116668799E-4</v>
      </c>
    </row>
    <row r="45" spans="1:24" x14ac:dyDescent="0.2">
      <c r="A45" t="s">
        <v>52</v>
      </c>
      <c r="B45" s="1">
        <v>2.63615773292258E-4</v>
      </c>
      <c r="G45" t="s">
        <v>85</v>
      </c>
      <c r="H45" s="1">
        <v>2.6168930344283602E-4</v>
      </c>
      <c r="M45" t="s">
        <v>116</v>
      </c>
      <c r="N45" s="1">
        <v>2.3186333419289399E-4</v>
      </c>
    </row>
    <row r="46" spans="1:24" x14ac:dyDescent="0.2">
      <c r="A46" t="s">
        <v>53</v>
      </c>
      <c r="B46">
        <v>2.9064205591566899E-4</v>
      </c>
      <c r="G46" t="s">
        <v>86</v>
      </c>
      <c r="H46">
        <v>2.61177046922967E-4</v>
      </c>
      <c r="M46" t="s">
        <v>117</v>
      </c>
      <c r="N46">
        <v>3.1194346956908697E-4</v>
      </c>
    </row>
    <row r="47" spans="1:24" x14ac:dyDescent="0.2">
      <c r="A47" t="s">
        <v>54</v>
      </c>
      <c r="B47">
        <v>1.37887173332274E-3</v>
      </c>
      <c r="G47" t="s">
        <v>87</v>
      </c>
      <c r="H47">
        <v>6.8136950721964197E-4</v>
      </c>
      <c r="M47" t="s">
        <v>118</v>
      </c>
      <c r="N47">
        <v>7.1683735586702798E-3</v>
      </c>
    </row>
    <row r="48" spans="1:24" x14ac:dyDescent="0.2">
      <c r="A48" t="s">
        <v>55</v>
      </c>
      <c r="B48" s="1">
        <v>3.8546170108020301E-3</v>
      </c>
      <c r="G48" t="s">
        <v>88</v>
      </c>
      <c r="H48" s="1">
        <v>1.0907625779509499E-2</v>
      </c>
      <c r="M48" t="s">
        <v>119</v>
      </c>
      <c r="N48" s="1">
        <v>1.51201589033008E-2</v>
      </c>
    </row>
    <row r="49" spans="1:14" x14ac:dyDescent="0.2">
      <c r="A49" t="s">
        <v>56</v>
      </c>
      <c r="B49">
        <v>5.7408157736063004E-3</v>
      </c>
      <c r="G49" t="s">
        <v>89</v>
      </c>
      <c r="H49">
        <v>5.7114465162158004E-3</v>
      </c>
      <c r="M49" t="s">
        <v>120</v>
      </c>
      <c r="N49">
        <v>5.8362595736980404E-3</v>
      </c>
    </row>
    <row r="50" spans="1:14" x14ac:dyDescent="0.2">
      <c r="A50" t="s">
        <v>57</v>
      </c>
      <c r="B50">
        <v>4.3835449963808101E-2</v>
      </c>
      <c r="G50" t="s">
        <v>90</v>
      </c>
      <c r="H50">
        <v>4.5388728380203198E-2</v>
      </c>
      <c r="M50" t="s">
        <v>121</v>
      </c>
      <c r="N50">
        <v>4.91029247641563E-2</v>
      </c>
    </row>
    <row r="51" spans="1:14" x14ac:dyDescent="0.2">
      <c r="A51" t="s">
        <v>58</v>
      </c>
      <c r="B51">
        <v>1.7462166026234599E-2</v>
      </c>
      <c r="G51" t="s">
        <v>91</v>
      </c>
      <c r="H51">
        <v>1.90520547330379E-2</v>
      </c>
      <c r="M51" t="s">
        <v>122</v>
      </c>
      <c r="N51">
        <v>1.6846332699060398E-2</v>
      </c>
    </row>
    <row r="52" spans="1:14" x14ac:dyDescent="0.2">
      <c r="A52" t="s">
        <v>59</v>
      </c>
      <c r="B52">
        <v>2.8275676071643802E-2</v>
      </c>
      <c r="G52" t="s">
        <v>92</v>
      </c>
      <c r="H52">
        <v>3.7816613912582397E-2</v>
      </c>
      <c r="M52" t="s">
        <v>123</v>
      </c>
      <c r="N52">
        <v>3.9089374244213097E-2</v>
      </c>
    </row>
    <row r="53" spans="1:14" x14ac:dyDescent="0.2">
      <c r="A53" t="s">
        <v>60</v>
      </c>
      <c r="B53">
        <v>1.76956586074084E-3</v>
      </c>
      <c r="G53" t="s">
        <v>93</v>
      </c>
      <c r="H53">
        <v>3.73438140377402E-3</v>
      </c>
      <c r="M53" t="s">
        <v>124</v>
      </c>
      <c r="N53">
        <v>9.7515443339943903E-3</v>
      </c>
    </row>
    <row r="54" spans="1:14" x14ac:dyDescent="0.2">
      <c r="A54" t="s">
        <v>61</v>
      </c>
      <c r="B54">
        <v>3.19223315455019E-3</v>
      </c>
      <c r="G54" t="s">
        <v>94</v>
      </c>
      <c r="H54">
        <v>3.0107472557574502E-3</v>
      </c>
      <c r="M54" t="s">
        <v>125</v>
      </c>
      <c r="N54">
        <v>1.9113301532343E-3</v>
      </c>
    </row>
    <row r="55" spans="1:14" x14ac:dyDescent="0.2">
      <c r="A55" t="s">
        <v>62</v>
      </c>
      <c r="B55">
        <v>6.83689955621958E-4</v>
      </c>
      <c r="G55" t="s">
        <v>95</v>
      </c>
      <c r="H55">
        <v>1.1242579203098999E-3</v>
      </c>
      <c r="M55" t="s">
        <v>126</v>
      </c>
      <c r="N55">
        <v>1.6349024372175299E-3</v>
      </c>
    </row>
    <row r="56" spans="1:14" x14ac:dyDescent="0.2">
      <c r="A56" t="s">
        <v>63</v>
      </c>
      <c r="B56" s="1">
        <v>7.69285019487143E-4</v>
      </c>
      <c r="G56" t="s">
        <v>96</v>
      </c>
      <c r="H56" s="1">
        <v>6.2308943597599897E-4</v>
      </c>
      <c r="M56" t="s">
        <v>127</v>
      </c>
      <c r="N56" s="1">
        <v>7.5526681030169097E-4</v>
      </c>
    </row>
    <row r="57" spans="1:14" x14ac:dyDescent="0.2">
      <c r="A57" t="s">
        <v>64</v>
      </c>
      <c r="B57" s="1">
        <v>6.1477755662053802E-4</v>
      </c>
      <c r="G57" t="s">
        <v>97</v>
      </c>
      <c r="H57" s="1">
        <v>4.9628457054495801E-4</v>
      </c>
      <c r="M57" t="s">
        <v>128</v>
      </c>
      <c r="N57" s="1">
        <v>1.14095048047602E-3</v>
      </c>
    </row>
    <row r="58" spans="1:14" x14ac:dyDescent="0.2">
      <c r="A58" t="s">
        <v>65</v>
      </c>
      <c r="B58" s="1">
        <v>6.47683336865157E-4</v>
      </c>
      <c r="G58" t="s">
        <v>98</v>
      </c>
      <c r="H58" s="1">
        <v>9.5608999254182003E-4</v>
      </c>
      <c r="M58" t="s">
        <v>129</v>
      </c>
      <c r="N58" s="1">
        <v>8.3757773973047701E-4</v>
      </c>
    </row>
    <row r="59" spans="1:14" x14ac:dyDescent="0.2">
      <c r="A59" t="s">
        <v>66</v>
      </c>
      <c r="B59">
        <v>7.0783647242933501E-4</v>
      </c>
      <c r="G59" t="s">
        <v>99</v>
      </c>
      <c r="H59">
        <v>1.02408381644636E-3</v>
      </c>
      <c r="M59" t="s">
        <v>130</v>
      </c>
      <c r="N59">
        <v>1.9782306626439099E-3</v>
      </c>
    </row>
    <row r="60" spans="1:14" x14ac:dyDescent="0.2">
      <c r="A60" t="s">
        <v>67</v>
      </c>
      <c r="B60">
        <v>4.0230788290500598E-3</v>
      </c>
      <c r="G60" t="s">
        <v>100</v>
      </c>
      <c r="H60">
        <v>2.2836173884570599E-3</v>
      </c>
      <c r="M60" t="s">
        <v>131</v>
      </c>
      <c r="N60">
        <v>1.1999964481219599E-3</v>
      </c>
    </row>
    <row r="61" spans="1:14" x14ac:dyDescent="0.2">
      <c r="A61" t="s">
        <v>68</v>
      </c>
      <c r="B61" s="1">
        <v>8.0969894770532803E-4</v>
      </c>
      <c r="G61" t="s">
        <v>101</v>
      </c>
      <c r="H61" s="1">
        <v>1.7368708504363901E-3</v>
      </c>
      <c r="M61" t="s">
        <v>132</v>
      </c>
      <c r="N61" s="1">
        <v>2.0596508402377402E-3</v>
      </c>
    </row>
    <row r="62" spans="1:14" x14ac:dyDescent="0.2">
      <c r="A62" t="s">
        <v>69</v>
      </c>
      <c r="B62" s="1">
        <v>1.14334188401699E-3</v>
      </c>
      <c r="G62" t="s">
        <v>102</v>
      </c>
      <c r="H62" s="1">
        <v>4.5326963299885398E-4</v>
      </c>
      <c r="M62" t="s">
        <v>133</v>
      </c>
      <c r="N62" s="1">
        <v>6.6401733784005003E-4</v>
      </c>
    </row>
    <row r="63" spans="1:14" x14ac:dyDescent="0.2">
      <c r="A63" t="s">
        <v>70</v>
      </c>
      <c r="B63" s="1">
        <v>1.18596642278135E-3</v>
      </c>
      <c r="G63" t="s">
        <v>103</v>
      </c>
      <c r="H63" s="1">
        <v>4.4251550571061698E-4</v>
      </c>
      <c r="M63" t="s">
        <v>134</v>
      </c>
      <c r="N63" s="1">
        <v>9.2516711447387901E-4</v>
      </c>
    </row>
    <row r="64" spans="1:14" x14ac:dyDescent="0.2">
      <c r="A64" t="s">
        <v>71</v>
      </c>
      <c r="B64" s="1">
        <v>1.8574732821434699E-3</v>
      </c>
      <c r="G64" t="s">
        <v>104</v>
      </c>
      <c r="H64" s="1">
        <v>1.3664653524756399E-3</v>
      </c>
      <c r="M64" t="s">
        <v>135</v>
      </c>
      <c r="N64" s="1">
        <v>9.5119129400700298E-4</v>
      </c>
    </row>
    <row r="65" spans="1:24" x14ac:dyDescent="0.2">
      <c r="A65" t="s">
        <v>72</v>
      </c>
      <c r="B65" s="1">
        <v>6.2892890127841397E-5</v>
      </c>
      <c r="G65" t="s">
        <v>105</v>
      </c>
      <c r="H65" s="1">
        <v>2.7392606716602997E-4</v>
      </c>
      <c r="M65" t="s">
        <v>136</v>
      </c>
      <c r="N65" s="1">
        <v>1.7577800899743999E-3</v>
      </c>
    </row>
    <row r="66" spans="1:24" x14ac:dyDescent="0.2">
      <c r="A66" t="s">
        <v>73</v>
      </c>
      <c r="B66" s="1">
        <v>9.3888526316732201E-4</v>
      </c>
      <c r="G66" t="s">
        <v>106</v>
      </c>
      <c r="H66" s="1">
        <v>1.0746425250545101E-3</v>
      </c>
      <c r="M66" t="s">
        <v>137</v>
      </c>
      <c r="N66" s="1">
        <v>5.4700823966413704E-4</v>
      </c>
    </row>
    <row r="67" spans="1:24" x14ac:dyDescent="0.2">
      <c r="A67" t="s">
        <v>74</v>
      </c>
      <c r="B67" s="1">
        <v>2.8526145615614999E-4</v>
      </c>
      <c r="G67" t="s">
        <v>107</v>
      </c>
      <c r="H67" s="1">
        <v>2.0017252245452301E-4</v>
      </c>
      <c r="M67" t="s">
        <v>138</v>
      </c>
      <c r="N67" s="1">
        <v>9.2651971499435604E-5</v>
      </c>
    </row>
    <row r="69" spans="1:24" s="17" customFormat="1" x14ac:dyDescent="0.2">
      <c r="A69" s="17" t="s">
        <v>12</v>
      </c>
      <c r="G69" s="17" t="s">
        <v>12</v>
      </c>
      <c r="M69" s="17" t="s">
        <v>12</v>
      </c>
    </row>
    <row r="70" spans="1:24" x14ac:dyDescent="0.2">
      <c r="A70" t="s">
        <v>0</v>
      </c>
      <c r="B70" t="s">
        <v>1</v>
      </c>
      <c r="D70" s="9" t="s">
        <v>173</v>
      </c>
      <c r="G70" t="s">
        <v>0</v>
      </c>
      <c r="H70" t="s">
        <v>1</v>
      </c>
      <c r="J70" s="9" t="s">
        <v>173</v>
      </c>
      <c r="M70" t="s">
        <v>0</v>
      </c>
      <c r="N70" t="s">
        <v>1</v>
      </c>
      <c r="P70" s="9" t="s">
        <v>173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8.33809899631888E-4</v>
      </c>
      <c r="D71" s="11" t="s">
        <v>5</v>
      </c>
      <c r="E71" s="12">
        <f>B80+B83+B86</f>
        <v>5.8934764470905079E-2</v>
      </c>
      <c r="F71" s="8"/>
      <c r="G71" t="s">
        <v>78</v>
      </c>
      <c r="H71">
        <v>1.1990795610472601E-4</v>
      </c>
      <c r="J71" s="11" t="s">
        <v>5</v>
      </c>
      <c r="K71" s="12">
        <f>H80+H83+H86</f>
        <v>0.10356524633243684</v>
      </c>
      <c r="L71" s="8"/>
      <c r="M71" t="s">
        <v>109</v>
      </c>
      <c r="N71">
        <v>3.7040954339317999E-4</v>
      </c>
      <c r="P71" s="11" t="s">
        <v>5</v>
      </c>
      <c r="Q71" s="12">
        <f>N80+N83+N86</f>
        <v>8.5882438346743598E-2</v>
      </c>
      <c r="R71" s="8"/>
      <c r="T71" s="15" t="s">
        <v>5</v>
      </c>
      <c r="U71" s="16">
        <f>AVERAGE(E71,K71,Q71)</f>
        <v>8.2794149716695173E-2</v>
      </c>
      <c r="W71" s="15" t="s">
        <v>5</v>
      </c>
      <c r="X71" s="17">
        <f>STDEV(E71,K71,Q71)</f>
        <v>2.2474944333523816E-2</v>
      </c>
    </row>
    <row r="72" spans="1:24" x14ac:dyDescent="0.2">
      <c r="A72" t="s">
        <v>46</v>
      </c>
      <c r="B72">
        <v>4.1395338485017403E-4</v>
      </c>
      <c r="D72" s="11" t="s">
        <v>6</v>
      </c>
      <c r="E72" s="12">
        <f t="shared" ref="E72:E73" si="10">B81+B84+B87</f>
        <v>5.8161272667348399E-2</v>
      </c>
      <c r="F72" s="8"/>
      <c r="G72" t="s">
        <v>79</v>
      </c>
      <c r="H72">
        <v>5.0952093442902001E-4</v>
      </c>
      <c r="J72" s="11" t="s">
        <v>6</v>
      </c>
      <c r="K72" s="12">
        <f t="shared" ref="K72:K73" si="11">H81+H84+H87</f>
        <v>5.3633682895451812E-2</v>
      </c>
      <c r="L72" s="8"/>
      <c r="M72" t="s">
        <v>110</v>
      </c>
      <c r="N72">
        <v>4.2602245230227698E-4</v>
      </c>
      <c r="P72" s="11" t="s">
        <v>6</v>
      </c>
      <c r="Q72" s="12">
        <f t="shared" ref="Q72:Q73" si="12">N81+N84+N87</f>
        <v>7.029301580041647E-2</v>
      </c>
      <c r="R72" s="8"/>
      <c r="T72" s="15" t="s">
        <v>6</v>
      </c>
      <c r="U72" s="16">
        <f t="shared" ref="U72:U73" si="13">AVERAGE(E72,K72,Q72)</f>
        <v>6.0695990454405567E-2</v>
      </c>
      <c r="W72" s="15" t="s">
        <v>6</v>
      </c>
      <c r="X72" s="17">
        <f t="shared" ref="X72:X73" si="14">STDEV(E72,K72,Q72)</f>
        <v>8.6140547307657096E-3</v>
      </c>
    </row>
    <row r="73" spans="1:24" x14ac:dyDescent="0.2">
      <c r="A73" t="s">
        <v>47</v>
      </c>
      <c r="B73">
        <v>5.8289832668378895E-4</v>
      </c>
      <c r="D73" s="11" t="s">
        <v>7</v>
      </c>
      <c r="E73" s="12">
        <f t="shared" si="10"/>
        <v>5.8702969690784826E-2</v>
      </c>
      <c r="F73" s="8"/>
      <c r="G73" t="s">
        <v>80</v>
      </c>
      <c r="H73">
        <v>7.6084490865469001E-4</v>
      </c>
      <c r="J73" s="11" t="s">
        <v>7</v>
      </c>
      <c r="K73" s="12">
        <f t="shared" si="11"/>
        <v>6.7138624377548708E-2</v>
      </c>
      <c r="L73" s="8"/>
      <c r="M73" t="s">
        <v>111</v>
      </c>
      <c r="N73">
        <v>5.6807481450959997E-4</v>
      </c>
      <c r="P73" s="11" t="s">
        <v>7</v>
      </c>
      <c r="Q73" s="12">
        <f t="shared" si="12"/>
        <v>8.4216368384659318E-2</v>
      </c>
      <c r="R73" s="8"/>
      <c r="T73" s="15" t="s">
        <v>7</v>
      </c>
      <c r="U73" s="16">
        <f t="shared" si="13"/>
        <v>7.001932081766428E-2</v>
      </c>
      <c r="W73" s="15" t="s">
        <v>7</v>
      </c>
      <c r="X73" s="17">
        <f t="shared" si="14"/>
        <v>1.2998353250055166E-2</v>
      </c>
    </row>
    <row r="74" spans="1:24" x14ac:dyDescent="0.2">
      <c r="A74" t="s">
        <v>48</v>
      </c>
      <c r="B74">
        <v>7.2891265153884899E-4</v>
      </c>
      <c r="G74" t="s">
        <v>81</v>
      </c>
      <c r="H74">
        <v>3.6586626083590101E-4</v>
      </c>
      <c r="K74" s="8"/>
      <c r="L74" s="8"/>
      <c r="M74" t="s">
        <v>112</v>
      </c>
      <c r="N74">
        <v>6.8237929372116902E-4</v>
      </c>
    </row>
    <row r="75" spans="1:24" x14ac:dyDescent="0.2">
      <c r="A75" t="s">
        <v>49</v>
      </c>
      <c r="B75">
        <v>6.5244134748354598E-4</v>
      </c>
      <c r="G75" t="s">
        <v>82</v>
      </c>
      <c r="H75">
        <v>3.4712234628386801E-4</v>
      </c>
      <c r="M75" t="s">
        <v>113</v>
      </c>
      <c r="N75">
        <v>6.3338765176013101E-4</v>
      </c>
    </row>
    <row r="76" spans="1:24" x14ac:dyDescent="0.2">
      <c r="A76" t="s">
        <v>50</v>
      </c>
      <c r="B76">
        <v>4.6424413449131001E-4</v>
      </c>
      <c r="G76" t="s">
        <v>83</v>
      </c>
      <c r="H76">
        <v>2.5761956931091802E-4</v>
      </c>
      <c r="M76" t="s">
        <v>114</v>
      </c>
      <c r="N76">
        <v>4.1867227992042899E-4</v>
      </c>
    </row>
    <row r="77" spans="1:24" x14ac:dyDescent="0.2">
      <c r="A77" t="s">
        <v>51</v>
      </c>
      <c r="B77">
        <v>5.69269817788154E-4</v>
      </c>
      <c r="G77" t="s">
        <v>84</v>
      </c>
      <c r="H77">
        <v>6.3129811314865903E-4</v>
      </c>
      <c r="M77" t="s">
        <v>115</v>
      </c>
      <c r="N77">
        <v>1.7042348627000999E-3</v>
      </c>
    </row>
    <row r="78" spans="1:24" x14ac:dyDescent="0.2">
      <c r="A78" t="s">
        <v>52</v>
      </c>
      <c r="B78" s="1">
        <v>8.62830638652667E-5</v>
      </c>
      <c r="G78" t="s">
        <v>85</v>
      </c>
      <c r="H78" s="1">
        <v>1.0124602122232301E-3</v>
      </c>
      <c r="M78" t="s">
        <v>116</v>
      </c>
      <c r="N78" s="1">
        <v>8.8083610171452197E-4</v>
      </c>
    </row>
    <row r="79" spans="1:24" x14ac:dyDescent="0.2">
      <c r="A79" t="s">
        <v>53</v>
      </c>
      <c r="B79">
        <v>7.0603901986032703E-4</v>
      </c>
      <c r="G79" t="s">
        <v>86</v>
      </c>
      <c r="H79">
        <v>4.9152079736813903E-4</v>
      </c>
      <c r="M79" t="s">
        <v>117</v>
      </c>
      <c r="N79">
        <v>1.40481081325561E-3</v>
      </c>
    </row>
    <row r="80" spans="1:24" x14ac:dyDescent="0.2">
      <c r="A80" t="s">
        <v>54</v>
      </c>
      <c r="B80">
        <v>7.2145131416618798E-3</v>
      </c>
      <c r="G80" t="s">
        <v>87</v>
      </c>
      <c r="H80">
        <v>4.41062357276678E-3</v>
      </c>
      <c r="M80" t="s">
        <v>118</v>
      </c>
      <c r="N80">
        <v>2.8104467317461999E-2</v>
      </c>
    </row>
    <row r="81" spans="1:14" x14ac:dyDescent="0.2">
      <c r="A81" t="s">
        <v>55</v>
      </c>
      <c r="B81">
        <v>1.8292667344212501E-2</v>
      </c>
      <c r="G81" t="s">
        <v>88</v>
      </c>
      <c r="H81">
        <v>2.9605306684970901E-2</v>
      </c>
      <c r="M81" t="s">
        <v>119</v>
      </c>
      <c r="N81">
        <v>4.4599946588277803E-2</v>
      </c>
    </row>
    <row r="82" spans="1:14" x14ac:dyDescent="0.2">
      <c r="A82" t="s">
        <v>56</v>
      </c>
      <c r="B82">
        <v>1.23883979395032E-2</v>
      </c>
      <c r="G82" t="s">
        <v>89</v>
      </c>
      <c r="H82">
        <v>9.1586317867040599E-3</v>
      </c>
      <c r="M82" t="s">
        <v>120</v>
      </c>
      <c r="N82">
        <v>2.2511469200253501E-2</v>
      </c>
    </row>
    <row r="83" spans="1:14" x14ac:dyDescent="0.2">
      <c r="A83" t="s">
        <v>57</v>
      </c>
      <c r="B83">
        <v>4.9367543309927001E-2</v>
      </c>
      <c r="G83" t="s">
        <v>90</v>
      </c>
      <c r="H83">
        <v>9.2296414077281994E-2</v>
      </c>
      <c r="M83" t="s">
        <v>121</v>
      </c>
      <c r="N83">
        <v>4.6096518635749803E-2</v>
      </c>
    </row>
    <row r="84" spans="1:14" x14ac:dyDescent="0.2">
      <c r="A84" t="s">
        <v>58</v>
      </c>
      <c r="B84">
        <v>2.6619689539074901E-2</v>
      </c>
      <c r="G84" t="s">
        <v>91</v>
      </c>
      <c r="H84">
        <v>1.7643103376030901E-2</v>
      </c>
      <c r="M84" t="s">
        <v>122</v>
      </c>
      <c r="N84">
        <v>1.99924223124981E-2</v>
      </c>
    </row>
    <row r="85" spans="1:14" x14ac:dyDescent="0.2">
      <c r="A85" t="s">
        <v>59</v>
      </c>
      <c r="B85">
        <v>4.3273460119962699E-2</v>
      </c>
      <c r="G85" t="s">
        <v>92</v>
      </c>
      <c r="H85">
        <v>5.3216170519590399E-2</v>
      </c>
      <c r="M85" t="s">
        <v>123</v>
      </c>
      <c r="N85">
        <v>5.6687399744987502E-2</v>
      </c>
    </row>
    <row r="86" spans="1:14" x14ac:dyDescent="0.2">
      <c r="A86" t="s">
        <v>60</v>
      </c>
      <c r="B86">
        <v>2.3527080193161999E-3</v>
      </c>
      <c r="G86" t="s">
        <v>93</v>
      </c>
      <c r="H86">
        <v>6.8582086823880698E-3</v>
      </c>
      <c r="M86" t="s">
        <v>124</v>
      </c>
      <c r="N86">
        <v>1.1681452393531799E-2</v>
      </c>
    </row>
    <row r="87" spans="1:14" x14ac:dyDescent="0.2">
      <c r="A87" t="s">
        <v>61</v>
      </c>
      <c r="B87">
        <v>1.3248915784061E-2</v>
      </c>
      <c r="G87" t="s">
        <v>94</v>
      </c>
      <c r="H87">
        <v>6.38527283445001E-3</v>
      </c>
      <c r="M87" t="s">
        <v>125</v>
      </c>
      <c r="N87">
        <v>5.7006468996405602E-3</v>
      </c>
    </row>
    <row r="88" spans="1:14" x14ac:dyDescent="0.2">
      <c r="A88" t="s">
        <v>62</v>
      </c>
      <c r="B88">
        <v>3.0411116313189298E-3</v>
      </c>
      <c r="G88" t="s">
        <v>95</v>
      </c>
      <c r="H88">
        <v>4.7638220712542499E-3</v>
      </c>
      <c r="M88" t="s">
        <v>126</v>
      </c>
      <c r="N88">
        <v>5.0174994394183202E-3</v>
      </c>
    </row>
    <row r="89" spans="1:14" x14ac:dyDescent="0.2">
      <c r="A89" t="s">
        <v>63</v>
      </c>
      <c r="B89">
        <v>1.2717496138066099E-3</v>
      </c>
      <c r="G89" t="s">
        <v>96</v>
      </c>
      <c r="H89">
        <v>1.02098216302693E-3</v>
      </c>
      <c r="M89" t="s">
        <v>127</v>
      </c>
      <c r="N89">
        <v>1.1974652297794799E-3</v>
      </c>
    </row>
    <row r="90" spans="1:14" x14ac:dyDescent="0.2">
      <c r="A90" t="s">
        <v>64</v>
      </c>
      <c r="B90" s="1">
        <v>1.9915353041142199E-3</v>
      </c>
      <c r="G90" t="s">
        <v>97</v>
      </c>
      <c r="H90" s="1">
        <v>1.3064037775620801E-3</v>
      </c>
      <c r="M90" t="s">
        <v>128</v>
      </c>
      <c r="N90" s="1">
        <v>1.2128591770306199E-3</v>
      </c>
    </row>
    <row r="91" spans="1:14" x14ac:dyDescent="0.2">
      <c r="A91" t="s">
        <v>65</v>
      </c>
      <c r="B91">
        <v>2.8676376678049599E-3</v>
      </c>
      <c r="G91" t="s">
        <v>98</v>
      </c>
      <c r="H91">
        <v>3.04845697246492E-3</v>
      </c>
      <c r="M91" t="s">
        <v>129</v>
      </c>
      <c r="N91">
        <v>3.0241885688155898E-3</v>
      </c>
    </row>
    <row r="92" spans="1:14" x14ac:dyDescent="0.2">
      <c r="A92" t="s">
        <v>66</v>
      </c>
      <c r="B92">
        <v>2.20399117097259E-3</v>
      </c>
      <c r="G92" t="s">
        <v>99</v>
      </c>
      <c r="H92">
        <v>6.9304201751947403E-3</v>
      </c>
      <c r="M92" t="s">
        <v>130</v>
      </c>
      <c r="N92">
        <v>3.04005690850317E-3</v>
      </c>
    </row>
    <row r="93" spans="1:14" x14ac:dyDescent="0.2">
      <c r="A93" t="s">
        <v>67</v>
      </c>
      <c r="B93">
        <v>7.1683740243315697E-3</v>
      </c>
      <c r="G93" t="s">
        <v>100</v>
      </c>
      <c r="H93">
        <v>4.1739339940249903E-3</v>
      </c>
      <c r="M93" t="s">
        <v>131</v>
      </c>
      <c r="N93">
        <v>5.1652116235345602E-4</v>
      </c>
    </row>
    <row r="94" spans="1:14" x14ac:dyDescent="0.2">
      <c r="A94" t="s">
        <v>68</v>
      </c>
      <c r="B94">
        <v>1.88402459025383E-3</v>
      </c>
      <c r="G94" t="s">
        <v>101</v>
      </c>
      <c r="H94">
        <v>4.4265105389058599E-3</v>
      </c>
      <c r="M94" t="s">
        <v>132</v>
      </c>
      <c r="N94">
        <v>3.6759134382009502E-3</v>
      </c>
    </row>
    <row r="95" spans="1:14" x14ac:dyDescent="0.2">
      <c r="A95" t="s">
        <v>69</v>
      </c>
      <c r="B95">
        <v>1.3383676996454601E-3</v>
      </c>
      <c r="G95" t="s">
        <v>102</v>
      </c>
      <c r="H95">
        <v>6.7644478986039801E-4</v>
      </c>
      <c r="M95" t="s">
        <v>133</v>
      </c>
      <c r="N95">
        <v>1.06823374517262E-3</v>
      </c>
    </row>
    <row r="96" spans="1:14" x14ac:dyDescent="0.2">
      <c r="A96" t="s">
        <v>70</v>
      </c>
      <c r="B96" s="1">
        <v>1.71810761094093E-3</v>
      </c>
      <c r="G96" t="s">
        <v>103</v>
      </c>
      <c r="H96" s="1">
        <v>9.9778058938682101E-4</v>
      </c>
      <c r="M96" t="s">
        <v>134</v>
      </c>
      <c r="N96" s="1">
        <v>1.5052187955007E-3</v>
      </c>
    </row>
    <row r="97" spans="1:14" x14ac:dyDescent="0.2">
      <c r="A97" t="s">
        <v>71</v>
      </c>
      <c r="B97">
        <v>4.1694843093864598E-4</v>
      </c>
      <c r="G97" t="s">
        <v>104</v>
      </c>
      <c r="H97">
        <v>9.3260634457692504E-4</v>
      </c>
      <c r="M97" t="s">
        <v>135</v>
      </c>
      <c r="N97">
        <v>3.1997864134609699E-3</v>
      </c>
    </row>
    <row r="98" spans="1:14" x14ac:dyDescent="0.2">
      <c r="A98" t="s">
        <v>72</v>
      </c>
      <c r="B98">
        <v>6.4043593592941796E-3</v>
      </c>
      <c r="G98" t="s">
        <v>105</v>
      </c>
      <c r="H98">
        <v>1.05394087731838E-2</v>
      </c>
      <c r="M98" t="s">
        <v>136</v>
      </c>
      <c r="N98">
        <v>7.2271632961928801E-3</v>
      </c>
    </row>
    <row r="99" spans="1:14" x14ac:dyDescent="0.2">
      <c r="A99" t="s">
        <v>73</v>
      </c>
      <c r="B99">
        <v>3.9040062110871098E-3</v>
      </c>
      <c r="G99" t="s">
        <v>106</v>
      </c>
      <c r="H99">
        <v>6.7289290018379697E-3</v>
      </c>
      <c r="M99" t="s">
        <v>137</v>
      </c>
      <c r="N99">
        <v>3.6929836496710799E-3</v>
      </c>
    </row>
    <row r="100" spans="1:14" x14ac:dyDescent="0.2">
      <c r="A100" t="s">
        <v>74</v>
      </c>
      <c r="B100">
        <v>3.6488000769168099E-3</v>
      </c>
      <c r="G100" t="s">
        <v>107</v>
      </c>
      <c r="H100">
        <v>6.8423422053456298E-3</v>
      </c>
      <c r="M100" t="s">
        <v>138</v>
      </c>
      <c r="N100">
        <v>8.6560584604740108E-3</v>
      </c>
    </row>
  </sheetData>
  <conditionalFormatting sqref="B5:B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675C97-451D-4730-8B24-0B7F2244D9EE}</x14:id>
        </ext>
      </extLst>
    </cfRule>
  </conditionalFormatting>
  <conditionalFormatting sqref="B38:B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4C150E-4AB8-444E-9B09-2A91606F115A}</x14:id>
        </ext>
      </extLst>
    </cfRule>
  </conditionalFormatting>
  <conditionalFormatting sqref="B71:B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09621D-D956-49E5-9E00-6F046BB3970E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61EB66-47B1-4791-9576-B070D539B952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E1A1D2-F226-4311-98D5-BBE5C95316B5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CC0650-51AB-44C0-8E87-B6101C4853BB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FBC5F5-6C88-44E2-B810-DF7C3B6B86D3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F9A788-6EDB-47A6-8FDD-27C2B60C5EDA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4D9F78-7E3C-4C54-8D76-DF7CA96B67AE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675C97-451D-4730-8B24-0B7F2244D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724C150E-4AB8-444E-9B09-2A91606F11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1F09621D-D956-49E5-9E00-6F046BB397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3061EB66-47B1-4791-9576-B070D539B9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8CE1A1D2-F226-4311-98D5-BBE5C95316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29CC0650-51AB-44C0-8E87-B6101C4853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ECFBC5F5-6C88-44E2-B810-DF7C3B6B86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4DF9A788-6EDB-47A6-8FDD-27C2B60C5E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A44D9F78-7E3C-4C54-8D76-DF7CA96B67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00"/>
  <sheetViews>
    <sheetView zoomScale="80" zoomScaleNormal="80" zoomScalePageLayoutView="75" workbookViewId="0">
      <selection activeCell="R15" sqref="R1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9" max="9" width="9.1640625" customWidth="1"/>
    <col min="13" max="13" width="17.5" customWidth="1"/>
    <col min="14" max="14" width="25.1640625" customWidth="1"/>
    <col min="15" max="15" width="9.1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13</v>
      </c>
      <c r="G3" s="17" t="s">
        <v>13</v>
      </c>
      <c r="M3" s="17" t="s">
        <v>13</v>
      </c>
    </row>
    <row r="4" spans="1:24" x14ac:dyDescent="0.2">
      <c r="A4" t="s">
        <v>0</v>
      </c>
      <c r="B4" t="s">
        <v>1</v>
      </c>
      <c r="D4" s="9" t="s">
        <v>174</v>
      </c>
      <c r="F4" s="8"/>
      <c r="G4" t="s">
        <v>0</v>
      </c>
      <c r="H4" t="s">
        <v>1</v>
      </c>
      <c r="J4" s="9" t="s">
        <v>174</v>
      </c>
      <c r="L4" s="8"/>
      <c r="M4" t="s">
        <v>0</v>
      </c>
      <c r="N4" t="s">
        <v>1</v>
      </c>
      <c r="P4" s="9" t="s">
        <v>174</v>
      </c>
      <c r="R4" s="8"/>
      <c r="S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1.6233720816671801E-3</v>
      </c>
      <c r="D5" s="11" t="s">
        <v>5</v>
      </c>
      <c r="E5" s="12">
        <f>B5+B8+B11</f>
        <v>3.8474885281175347E-2</v>
      </c>
      <c r="F5" s="8"/>
      <c r="G5" t="s">
        <v>78</v>
      </c>
      <c r="H5">
        <v>3.6513833329081501E-3</v>
      </c>
      <c r="J5" s="11" t="s">
        <v>5</v>
      </c>
      <c r="K5" s="12">
        <f>H5+H8+H11</f>
        <v>2.8908773558214289E-2</v>
      </c>
      <c r="L5" s="8"/>
      <c r="M5" t="s">
        <v>109</v>
      </c>
      <c r="N5">
        <v>1.12392855808139E-2</v>
      </c>
      <c r="P5" s="11" t="s">
        <v>5</v>
      </c>
      <c r="Q5" s="12">
        <f>N5+N8+N11</f>
        <v>3.3201925922185183E-2</v>
      </c>
      <c r="R5" s="8"/>
      <c r="S5" s="8"/>
      <c r="T5" s="15" t="s">
        <v>5</v>
      </c>
      <c r="U5" s="16">
        <f>AVERAGE(E5,K5,Q5)</f>
        <v>3.3528528253858277E-2</v>
      </c>
      <c r="W5" s="15" t="s">
        <v>5</v>
      </c>
      <c r="X5" s="17">
        <f>STDEV(E5,K5,Q5)</f>
        <v>4.7914116068580427E-3</v>
      </c>
    </row>
    <row r="6" spans="1:24" x14ac:dyDescent="0.2">
      <c r="A6" t="s">
        <v>46</v>
      </c>
      <c r="B6">
        <v>1.2855712324380901E-2</v>
      </c>
      <c r="D6" s="11" t="s">
        <v>6</v>
      </c>
      <c r="E6" s="12">
        <f t="shared" ref="E6:E7" si="0">B6+B9+B12</f>
        <v>3.016382129862907E-2</v>
      </c>
      <c r="F6" s="8"/>
      <c r="G6" t="s">
        <v>79</v>
      </c>
      <c r="H6">
        <v>1.8508974462747602E-2</v>
      </c>
      <c r="J6" s="11" t="s">
        <v>6</v>
      </c>
      <c r="K6" s="12">
        <f t="shared" ref="K6:K7" si="1">H6+H9+H12</f>
        <v>3.2591254683211508E-2</v>
      </c>
      <c r="L6" s="8"/>
      <c r="M6" t="s">
        <v>110</v>
      </c>
      <c r="N6">
        <v>2.2140316665172601E-2</v>
      </c>
      <c r="P6" s="11" t="s">
        <v>6</v>
      </c>
      <c r="Q6" s="12">
        <f t="shared" ref="Q6:Q7" si="2">N6+N9+N12</f>
        <v>3.4405929036438493E-2</v>
      </c>
      <c r="R6" s="8"/>
      <c r="S6" s="8"/>
      <c r="T6" s="15" t="s">
        <v>6</v>
      </c>
      <c r="U6" s="16">
        <f t="shared" ref="U6:U7" si="3">AVERAGE(E6,K6,Q6)</f>
        <v>3.2387001672759687E-2</v>
      </c>
      <c r="W6" s="15" t="s">
        <v>6</v>
      </c>
      <c r="X6" s="17">
        <f t="shared" ref="X6:X7" si="4">STDEV(E6,K6,Q6)</f>
        <v>2.1284170136523103E-3</v>
      </c>
    </row>
    <row r="7" spans="1:24" x14ac:dyDescent="0.2">
      <c r="A7" t="s">
        <v>47</v>
      </c>
      <c r="B7">
        <v>1.8102293834090202E-2</v>
      </c>
      <c r="D7" s="11" t="s">
        <v>7</v>
      </c>
      <c r="E7" s="12">
        <f t="shared" si="0"/>
        <v>2.660988830029962E-2</v>
      </c>
      <c r="F7" s="8"/>
      <c r="G7" t="s">
        <v>80</v>
      </c>
      <c r="H7">
        <v>2.8349958360195202E-2</v>
      </c>
      <c r="J7" s="11" t="s">
        <v>7</v>
      </c>
      <c r="K7" s="12">
        <f t="shared" si="1"/>
        <v>4.1079181246459526E-2</v>
      </c>
      <c r="L7" s="8"/>
      <c r="M7" t="s">
        <v>111</v>
      </c>
      <c r="N7">
        <v>1.8662936985492699E-2</v>
      </c>
      <c r="P7" s="11" t="s">
        <v>7</v>
      </c>
      <c r="Q7" s="12">
        <f t="shared" si="2"/>
        <v>3.1586624681949609E-2</v>
      </c>
      <c r="R7" s="8"/>
      <c r="S7" s="8"/>
      <c r="T7" s="15" t="s">
        <v>7</v>
      </c>
      <c r="U7" s="16">
        <f t="shared" si="3"/>
        <v>3.3091898076236248E-2</v>
      </c>
      <c r="W7" s="15" t="s">
        <v>7</v>
      </c>
      <c r="X7" s="17">
        <f t="shared" si="4"/>
        <v>7.3511560712658797E-3</v>
      </c>
    </row>
    <row r="8" spans="1:24" x14ac:dyDescent="0.2">
      <c r="A8" t="s">
        <v>48</v>
      </c>
      <c r="B8">
        <v>3.2793272286653498E-2</v>
      </c>
      <c r="G8" t="s">
        <v>81</v>
      </c>
      <c r="H8">
        <v>2.2015020251274098E-2</v>
      </c>
      <c r="M8" t="s">
        <v>112</v>
      </c>
      <c r="N8">
        <v>1.7088955268263799E-2</v>
      </c>
    </row>
    <row r="9" spans="1:24" x14ac:dyDescent="0.2">
      <c r="A9" t="s">
        <v>49</v>
      </c>
      <c r="B9">
        <v>9.9614057689905201E-3</v>
      </c>
      <c r="G9" t="s">
        <v>82</v>
      </c>
      <c r="H9">
        <v>1.03321019560099E-2</v>
      </c>
      <c r="M9" t="s">
        <v>113</v>
      </c>
      <c r="N9">
        <v>5.0710630603134597E-3</v>
      </c>
    </row>
    <row r="10" spans="1:24" x14ac:dyDescent="0.2">
      <c r="A10" t="s">
        <v>50</v>
      </c>
      <c r="B10">
        <v>5.4299640469253098E-3</v>
      </c>
      <c r="G10" t="s">
        <v>83</v>
      </c>
      <c r="H10">
        <v>8.2711791619658505E-3</v>
      </c>
      <c r="M10" t="s">
        <v>114</v>
      </c>
      <c r="N10">
        <v>8.1302793696522695E-3</v>
      </c>
    </row>
    <row r="11" spans="1:24" x14ac:dyDescent="0.2">
      <c r="A11" t="s">
        <v>51</v>
      </c>
      <c r="B11">
        <v>4.0582409128546697E-3</v>
      </c>
      <c r="G11" t="s">
        <v>84</v>
      </c>
      <c r="H11">
        <v>3.2423699740320401E-3</v>
      </c>
      <c r="M11" t="s">
        <v>115</v>
      </c>
      <c r="N11">
        <v>4.8736850731074801E-3</v>
      </c>
    </row>
    <row r="12" spans="1:24" x14ac:dyDescent="0.2">
      <c r="A12" t="s">
        <v>52</v>
      </c>
      <c r="B12">
        <v>7.3467032052576499E-3</v>
      </c>
      <c r="G12" t="s">
        <v>85</v>
      </c>
      <c r="H12">
        <v>3.7501782644540102E-3</v>
      </c>
      <c r="M12" t="s">
        <v>116</v>
      </c>
      <c r="N12">
        <v>7.1945493109524302E-3</v>
      </c>
    </row>
    <row r="13" spans="1:24" x14ac:dyDescent="0.2">
      <c r="A13" t="s">
        <v>53</v>
      </c>
      <c r="B13">
        <v>3.0776304192841101E-3</v>
      </c>
      <c r="G13" t="s">
        <v>86</v>
      </c>
      <c r="H13">
        <v>4.4580437242984798E-3</v>
      </c>
      <c r="M13" t="s">
        <v>117</v>
      </c>
      <c r="N13">
        <v>4.7934083268046396E-3</v>
      </c>
    </row>
    <row r="14" spans="1:24" x14ac:dyDescent="0.2">
      <c r="A14" t="s">
        <v>54</v>
      </c>
      <c r="B14">
        <v>6.0724127106368498E-3</v>
      </c>
      <c r="G14" t="s">
        <v>87</v>
      </c>
      <c r="H14">
        <v>9.6972584724426304E-3</v>
      </c>
      <c r="M14" t="s">
        <v>118</v>
      </c>
      <c r="N14">
        <v>1.4772062189877E-2</v>
      </c>
    </row>
    <row r="15" spans="1:24" x14ac:dyDescent="0.2">
      <c r="A15" t="s">
        <v>55</v>
      </c>
      <c r="B15">
        <v>3.9454395882785303E-3</v>
      </c>
      <c r="G15" t="s">
        <v>88</v>
      </c>
      <c r="H15">
        <v>5.6281415745616003E-3</v>
      </c>
      <c r="M15" t="s">
        <v>119</v>
      </c>
      <c r="N15">
        <v>6.8034590221941497E-3</v>
      </c>
    </row>
    <row r="16" spans="1:24" x14ac:dyDescent="0.2">
      <c r="A16" t="s">
        <v>56</v>
      </c>
      <c r="B16">
        <v>7.6142465695738801E-3</v>
      </c>
      <c r="G16" t="s">
        <v>89</v>
      </c>
      <c r="H16">
        <v>6.9191758520901203E-3</v>
      </c>
      <c r="M16" t="s">
        <v>120</v>
      </c>
      <c r="N16">
        <v>9.1326581314206106E-3</v>
      </c>
    </row>
    <row r="17" spans="1:14" x14ac:dyDescent="0.2">
      <c r="A17" t="s">
        <v>57</v>
      </c>
      <c r="B17">
        <v>1.5527384821325499E-3</v>
      </c>
      <c r="G17" t="s">
        <v>90</v>
      </c>
      <c r="H17">
        <v>1.3415031135082199E-3</v>
      </c>
      <c r="M17" t="s">
        <v>121</v>
      </c>
      <c r="N17">
        <v>5.5493121035397096E-3</v>
      </c>
    </row>
    <row r="18" spans="1:14" x14ac:dyDescent="0.2">
      <c r="A18" t="s">
        <v>58</v>
      </c>
      <c r="B18">
        <v>4.4092200696468397E-3</v>
      </c>
      <c r="G18" t="s">
        <v>91</v>
      </c>
      <c r="H18">
        <v>2.9763674829155198E-3</v>
      </c>
      <c r="M18" t="s">
        <v>122</v>
      </c>
      <c r="N18">
        <v>4.8701306805014602E-3</v>
      </c>
    </row>
    <row r="19" spans="1:14" x14ac:dyDescent="0.2">
      <c r="A19" t="s">
        <v>59</v>
      </c>
      <c r="B19">
        <v>2.5212429463863399E-3</v>
      </c>
      <c r="G19" t="s">
        <v>92</v>
      </c>
      <c r="H19">
        <v>2.73299380205572E-3</v>
      </c>
      <c r="M19" t="s">
        <v>123</v>
      </c>
      <c r="N19">
        <v>3.4952475689351602E-3</v>
      </c>
    </row>
    <row r="20" spans="1:14" x14ac:dyDescent="0.2">
      <c r="A20" t="s">
        <v>60</v>
      </c>
      <c r="B20" s="1">
        <v>2.9637378174811602E-3</v>
      </c>
      <c r="G20" t="s">
        <v>93</v>
      </c>
      <c r="H20" s="1">
        <v>4.39263414591551E-3</v>
      </c>
      <c r="M20" t="s">
        <v>124</v>
      </c>
      <c r="N20" s="1">
        <v>3.0391854234039801E-3</v>
      </c>
    </row>
    <row r="21" spans="1:14" x14ac:dyDescent="0.2">
      <c r="A21" t="s">
        <v>61</v>
      </c>
      <c r="B21">
        <v>3.6548951175063801E-3</v>
      </c>
      <c r="G21" t="s">
        <v>94</v>
      </c>
      <c r="H21">
        <v>2.8195937629789101E-3</v>
      </c>
      <c r="M21" t="s">
        <v>125</v>
      </c>
      <c r="N21">
        <v>1.9713263027370002E-3</v>
      </c>
    </row>
    <row r="22" spans="1:14" x14ac:dyDescent="0.2">
      <c r="A22" t="s">
        <v>62</v>
      </c>
      <c r="B22">
        <v>2.98022595234215E-3</v>
      </c>
      <c r="G22" t="s">
        <v>95</v>
      </c>
      <c r="H22">
        <v>4.2455391958355904E-3</v>
      </c>
      <c r="M22" t="s">
        <v>126</v>
      </c>
      <c r="N22">
        <v>2.2987667471170399E-3</v>
      </c>
    </row>
    <row r="23" spans="1:14" x14ac:dyDescent="0.2">
      <c r="A23" t="s">
        <v>63</v>
      </c>
      <c r="B23" s="1">
        <v>5.6832241825759402E-3</v>
      </c>
      <c r="G23" t="s">
        <v>96</v>
      </c>
      <c r="H23" s="1">
        <v>1.53018010314554E-3</v>
      </c>
      <c r="M23" t="s">
        <v>127</v>
      </c>
      <c r="N23" s="1">
        <v>3.4721535630524202E-3</v>
      </c>
    </row>
    <row r="24" spans="1:14" x14ac:dyDescent="0.2">
      <c r="A24" t="s">
        <v>64</v>
      </c>
      <c r="B24">
        <v>5.2339551039040097E-3</v>
      </c>
      <c r="G24" t="s">
        <v>97</v>
      </c>
      <c r="H24">
        <v>5.4124570451676802E-3</v>
      </c>
      <c r="M24" t="s">
        <v>128</v>
      </c>
      <c r="N24">
        <v>9.4062928110361099E-3</v>
      </c>
    </row>
    <row r="25" spans="1:14" x14ac:dyDescent="0.2">
      <c r="A25" t="s">
        <v>65</v>
      </c>
      <c r="B25">
        <v>8.5492208600044303E-3</v>
      </c>
      <c r="G25" t="s">
        <v>98</v>
      </c>
      <c r="H25">
        <v>1.31359156221151E-2</v>
      </c>
      <c r="M25" t="s">
        <v>129</v>
      </c>
      <c r="N25">
        <v>2.2796735167503399E-2</v>
      </c>
    </row>
    <row r="26" spans="1:14" x14ac:dyDescent="0.2">
      <c r="A26" t="s">
        <v>66</v>
      </c>
      <c r="B26">
        <v>1.2117887847125501E-2</v>
      </c>
      <c r="G26" t="s">
        <v>99</v>
      </c>
      <c r="H26">
        <v>3.09070833027363E-2</v>
      </c>
      <c r="M26" t="s">
        <v>130</v>
      </c>
      <c r="N26">
        <v>3.3997397869825398E-2</v>
      </c>
    </row>
    <row r="27" spans="1:14" x14ac:dyDescent="0.2">
      <c r="A27" t="s">
        <v>67</v>
      </c>
      <c r="B27">
        <v>9.9036181345582008E-3</v>
      </c>
      <c r="G27" t="s">
        <v>100</v>
      </c>
      <c r="H27">
        <v>1.0096862912178E-2</v>
      </c>
      <c r="M27" t="s">
        <v>131</v>
      </c>
      <c r="N27">
        <v>8.3794314414262806E-3</v>
      </c>
    </row>
    <row r="28" spans="1:14" x14ac:dyDescent="0.2">
      <c r="A28" t="s">
        <v>68</v>
      </c>
      <c r="B28">
        <v>1.7392011359334001E-3</v>
      </c>
      <c r="G28" t="s">
        <v>101</v>
      </c>
      <c r="H28">
        <v>6.13011792302132E-3</v>
      </c>
      <c r="M28" t="s">
        <v>132</v>
      </c>
      <c r="N28">
        <v>5.3526833653450004E-3</v>
      </c>
    </row>
    <row r="29" spans="1:14" x14ac:dyDescent="0.2">
      <c r="A29" t="s">
        <v>69</v>
      </c>
      <c r="B29" s="1">
        <v>4.7873781295493202E-4</v>
      </c>
      <c r="G29" t="s">
        <v>102</v>
      </c>
      <c r="H29" s="1">
        <v>1.02861190680414E-3</v>
      </c>
      <c r="M29" t="s">
        <v>133</v>
      </c>
      <c r="N29" s="1">
        <v>2.2817514836788199E-3</v>
      </c>
    </row>
    <row r="30" spans="1:14" x14ac:dyDescent="0.2">
      <c r="A30" t="s">
        <v>70</v>
      </c>
      <c r="B30" s="1">
        <v>1.23918661847711E-3</v>
      </c>
      <c r="G30" t="s">
        <v>103</v>
      </c>
      <c r="H30" s="1">
        <v>5.1992281805723895E-4</v>
      </c>
      <c r="M30" t="s">
        <v>134</v>
      </c>
      <c r="N30" s="1">
        <v>5.4407544666901198E-4</v>
      </c>
    </row>
    <row r="31" spans="1:14" x14ac:dyDescent="0.2">
      <c r="A31" t="s">
        <v>71</v>
      </c>
      <c r="B31" s="1">
        <v>4.1034913738258199E-4</v>
      </c>
      <c r="G31" t="s">
        <v>104</v>
      </c>
      <c r="H31" s="1">
        <v>6.6715077264234402E-4</v>
      </c>
      <c r="M31" t="s">
        <v>135</v>
      </c>
      <c r="N31" s="1">
        <v>3.76079347915947E-4</v>
      </c>
    </row>
    <row r="32" spans="1:14" x14ac:dyDescent="0.2">
      <c r="A32" t="s">
        <v>72</v>
      </c>
      <c r="B32" s="1">
        <v>1.3838264567311899E-4</v>
      </c>
      <c r="G32" t="s">
        <v>105</v>
      </c>
      <c r="H32" s="1">
        <v>4.68710291897878E-4</v>
      </c>
      <c r="M32" t="s">
        <v>136</v>
      </c>
      <c r="N32" s="1">
        <v>1.0297369444742801E-3</v>
      </c>
    </row>
    <row r="33" spans="1:24" x14ac:dyDescent="0.2">
      <c r="A33" t="s">
        <v>73</v>
      </c>
      <c r="B33" s="1">
        <v>6.2524870736524495E-4</v>
      </c>
      <c r="G33" t="s">
        <v>106</v>
      </c>
      <c r="H33" s="1">
        <v>6.7803321871906497E-4</v>
      </c>
      <c r="M33" t="s">
        <v>137</v>
      </c>
      <c r="N33" s="1">
        <v>3.3239263575524103E-4</v>
      </c>
    </row>
    <row r="34" spans="1:24" x14ac:dyDescent="0.2">
      <c r="A34" t="s">
        <v>74</v>
      </c>
      <c r="B34" s="1">
        <v>1.4802569057792401E-4</v>
      </c>
      <c r="G34" t="s">
        <v>107</v>
      </c>
      <c r="H34" s="1">
        <v>4.4053688179701599E-4</v>
      </c>
      <c r="M34" t="s">
        <v>138</v>
      </c>
      <c r="N34" s="1">
        <v>2.0661187591031199E-4</v>
      </c>
    </row>
    <row r="36" spans="1:24" s="17" customFormat="1" x14ac:dyDescent="0.2">
      <c r="A36" s="17" t="s">
        <v>14</v>
      </c>
      <c r="G36" s="17" t="s">
        <v>14</v>
      </c>
      <c r="M36" s="17" t="s">
        <v>14</v>
      </c>
    </row>
    <row r="37" spans="1:24" x14ac:dyDescent="0.2">
      <c r="A37" t="s">
        <v>0</v>
      </c>
      <c r="B37" t="s">
        <v>1</v>
      </c>
      <c r="D37" s="9" t="s">
        <v>174</v>
      </c>
      <c r="G37" t="s">
        <v>0</v>
      </c>
      <c r="H37" t="s">
        <v>1</v>
      </c>
      <c r="J37" s="9" t="s">
        <v>174</v>
      </c>
      <c r="M37" t="s">
        <v>0</v>
      </c>
      <c r="N37" t="s">
        <v>1</v>
      </c>
      <c r="P37" s="9" t="s">
        <v>174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4.0397280827164702E-3</v>
      </c>
      <c r="D38" s="11" t="s">
        <v>5</v>
      </c>
      <c r="E38" s="12">
        <f>B38+B41+B44</f>
        <v>8.9068875648081344E-2</v>
      </c>
      <c r="F38" s="8"/>
      <c r="G38" t="s">
        <v>78</v>
      </c>
      <c r="H38">
        <v>5.3968015126884001E-3</v>
      </c>
      <c r="J38" s="11" t="s">
        <v>5</v>
      </c>
      <c r="K38" s="12">
        <f>H38+H41+H44</f>
        <v>9.2250798363238504E-2</v>
      </c>
      <c r="L38" s="8"/>
      <c r="M38" t="s">
        <v>109</v>
      </c>
      <c r="N38">
        <v>2.7212362736463502E-2</v>
      </c>
      <c r="P38" s="11" t="s">
        <v>5</v>
      </c>
      <c r="Q38" s="12">
        <f>N38+N41+N44</f>
        <v>9.3950072303414303E-2</v>
      </c>
      <c r="R38" s="8"/>
      <c r="T38" s="15" t="s">
        <v>5</v>
      </c>
      <c r="U38" s="16">
        <f>AVERAGE(E38,K38,Q38)</f>
        <v>9.1756582104911388E-2</v>
      </c>
      <c r="W38" s="15" t="s">
        <v>5</v>
      </c>
      <c r="X38" s="17">
        <f>STDEV(E38,K38,Q38)</f>
        <v>2.4778433121375046E-3</v>
      </c>
    </row>
    <row r="39" spans="1:24" x14ac:dyDescent="0.2">
      <c r="A39" t="s">
        <v>46</v>
      </c>
      <c r="B39">
        <v>1.9536262378096601E-2</v>
      </c>
      <c r="D39" s="11" t="s">
        <v>6</v>
      </c>
      <c r="E39" s="12">
        <f t="shared" ref="E39:E40" si="5">B39+B42+B45</f>
        <v>5.4402508772909704E-2</v>
      </c>
      <c r="F39" s="8"/>
      <c r="G39" t="s">
        <v>79</v>
      </c>
      <c r="H39">
        <v>3.6684222519397701E-2</v>
      </c>
      <c r="J39" s="11" t="s">
        <v>6</v>
      </c>
      <c r="K39" s="12">
        <f t="shared" ref="K39:K40" si="6">H39+H42+H45</f>
        <v>7.0860527455806704E-2</v>
      </c>
      <c r="L39" s="8"/>
      <c r="M39" t="s">
        <v>110</v>
      </c>
      <c r="N39">
        <v>3.61375883221626E-2</v>
      </c>
      <c r="P39" s="11" t="s">
        <v>6</v>
      </c>
      <c r="Q39" s="12">
        <f t="shared" ref="Q39:Q40" si="7">N39+N42+N45</f>
        <v>7.2612998075783197E-2</v>
      </c>
      <c r="R39" s="8"/>
      <c r="T39" s="15" t="s">
        <v>6</v>
      </c>
      <c r="U39" s="16">
        <f t="shared" ref="U39:U40" si="8">AVERAGE(E39,K39,Q39)</f>
        <v>6.5958678101499871E-2</v>
      </c>
      <c r="W39" s="15" t="s">
        <v>6</v>
      </c>
      <c r="X39" s="17">
        <f t="shared" ref="X39:X40" si="9">STDEV(E39,K39,Q39)</f>
        <v>1.0046221950651713E-2</v>
      </c>
    </row>
    <row r="40" spans="1:24" x14ac:dyDescent="0.2">
      <c r="A40" t="s">
        <v>47</v>
      </c>
      <c r="B40">
        <v>4.2181175202131299E-2</v>
      </c>
      <c r="D40" s="11" t="s">
        <v>7</v>
      </c>
      <c r="E40" s="12">
        <f t="shared" si="5"/>
        <v>7.7758130617439802E-2</v>
      </c>
      <c r="F40" s="8"/>
      <c r="G40" t="s">
        <v>80</v>
      </c>
      <c r="H40">
        <v>4.77356724441051E-2</v>
      </c>
      <c r="J40" s="11" t="s">
        <v>7</v>
      </c>
      <c r="K40" s="12">
        <f t="shared" si="6"/>
        <v>9.2062387615442207E-2</v>
      </c>
      <c r="L40" s="8"/>
      <c r="M40" t="s">
        <v>111</v>
      </c>
      <c r="N40">
        <v>3.9905652403831503E-2</v>
      </c>
      <c r="P40" s="11" t="s">
        <v>7</v>
      </c>
      <c r="Q40" s="12">
        <f t="shared" si="7"/>
        <v>8.2875590771436705E-2</v>
      </c>
      <c r="R40" s="8"/>
      <c r="T40" s="15" t="s">
        <v>7</v>
      </c>
      <c r="U40" s="16">
        <f t="shared" si="8"/>
        <v>8.42320363347729E-2</v>
      </c>
      <c r="W40" s="15" t="s">
        <v>7</v>
      </c>
      <c r="X40" s="17">
        <f t="shared" si="9"/>
        <v>7.2479583670814526E-3</v>
      </c>
    </row>
    <row r="41" spans="1:24" x14ac:dyDescent="0.2">
      <c r="A41" t="s">
        <v>48</v>
      </c>
      <c r="B41">
        <v>7.6909974217414898E-2</v>
      </c>
      <c r="G41" t="s">
        <v>81</v>
      </c>
      <c r="H41">
        <v>7.5287722051143605E-2</v>
      </c>
      <c r="M41" t="s">
        <v>112</v>
      </c>
      <c r="N41">
        <v>5.1824655383825302E-2</v>
      </c>
    </row>
    <row r="42" spans="1:24" x14ac:dyDescent="0.2">
      <c r="A42" t="s">
        <v>49</v>
      </c>
      <c r="B42">
        <v>2.28098183870316E-2</v>
      </c>
      <c r="G42" t="s">
        <v>82</v>
      </c>
      <c r="H42">
        <v>2.2377645596861801E-2</v>
      </c>
      <c r="M42" t="s">
        <v>113</v>
      </c>
      <c r="N42">
        <v>2.59052887558937E-2</v>
      </c>
    </row>
    <row r="43" spans="1:24" x14ac:dyDescent="0.2">
      <c r="A43" t="s">
        <v>50</v>
      </c>
      <c r="B43">
        <v>2.5269143283367199E-2</v>
      </c>
      <c r="G43" t="s">
        <v>83</v>
      </c>
      <c r="H43">
        <v>2.7984663844108599E-2</v>
      </c>
      <c r="M43" t="s">
        <v>114</v>
      </c>
      <c r="N43">
        <v>2.5175267830491101E-2</v>
      </c>
    </row>
    <row r="44" spans="1:24" x14ac:dyDescent="0.2">
      <c r="A44" t="s">
        <v>51</v>
      </c>
      <c r="B44">
        <v>8.11917334794998E-3</v>
      </c>
      <c r="G44" t="s">
        <v>84</v>
      </c>
      <c r="H44">
        <v>1.1566274799406501E-2</v>
      </c>
      <c r="M44" t="s">
        <v>115</v>
      </c>
      <c r="N44">
        <v>1.4913054183125499E-2</v>
      </c>
    </row>
    <row r="45" spans="1:24" x14ac:dyDescent="0.2">
      <c r="A45" t="s">
        <v>52</v>
      </c>
      <c r="B45">
        <v>1.20564280077815E-2</v>
      </c>
      <c r="G45" t="s">
        <v>85</v>
      </c>
      <c r="H45">
        <v>1.1798659339547201E-2</v>
      </c>
      <c r="M45" t="s">
        <v>116</v>
      </c>
      <c r="N45">
        <v>1.05701209977269E-2</v>
      </c>
    </row>
    <row r="46" spans="1:24" x14ac:dyDescent="0.2">
      <c r="A46" t="s">
        <v>53</v>
      </c>
      <c r="B46">
        <v>1.0307812131941299E-2</v>
      </c>
      <c r="G46" t="s">
        <v>86</v>
      </c>
      <c r="H46">
        <v>1.6342051327228501E-2</v>
      </c>
      <c r="M46" t="s">
        <v>117</v>
      </c>
      <c r="N46">
        <v>1.7794670537114098E-2</v>
      </c>
    </row>
    <row r="47" spans="1:24" x14ac:dyDescent="0.2">
      <c r="A47" t="s">
        <v>54</v>
      </c>
      <c r="B47">
        <v>1.4100813306868101E-2</v>
      </c>
      <c r="G47" t="s">
        <v>87</v>
      </c>
      <c r="H47">
        <v>1.6495600342750501E-2</v>
      </c>
      <c r="M47" t="s">
        <v>118</v>
      </c>
      <c r="N47">
        <v>2.3661686107516299E-2</v>
      </c>
    </row>
    <row r="48" spans="1:24" x14ac:dyDescent="0.2">
      <c r="A48" t="s">
        <v>55</v>
      </c>
      <c r="B48">
        <v>7.8069483861327197E-3</v>
      </c>
      <c r="G48" t="s">
        <v>88</v>
      </c>
      <c r="H48">
        <v>8.8710691779851896E-3</v>
      </c>
      <c r="M48" t="s">
        <v>119</v>
      </c>
      <c r="N48">
        <v>1.0407787747681099E-2</v>
      </c>
    </row>
    <row r="49" spans="1:14" x14ac:dyDescent="0.2">
      <c r="A49" t="s">
        <v>56</v>
      </c>
      <c r="B49">
        <v>1.2742598541081E-2</v>
      </c>
      <c r="G49" t="s">
        <v>89</v>
      </c>
      <c r="H49">
        <v>1.40388244763017E-2</v>
      </c>
      <c r="M49" t="s">
        <v>120</v>
      </c>
      <c r="N49">
        <v>1.7985904589295401E-2</v>
      </c>
    </row>
    <row r="50" spans="1:14" x14ac:dyDescent="0.2">
      <c r="A50" t="s">
        <v>57</v>
      </c>
      <c r="B50">
        <v>3.5492423921823502E-3</v>
      </c>
      <c r="G50" t="s">
        <v>90</v>
      </c>
      <c r="H50">
        <v>4.7369641251861997E-3</v>
      </c>
      <c r="M50" t="s">
        <v>121</v>
      </c>
      <c r="N50">
        <v>9.1614602133631706E-3</v>
      </c>
    </row>
    <row r="51" spans="1:14" x14ac:dyDescent="0.2">
      <c r="A51" t="s">
        <v>58</v>
      </c>
      <c r="B51">
        <v>9.0299528092145902E-3</v>
      </c>
      <c r="G51" t="s">
        <v>91</v>
      </c>
      <c r="H51">
        <v>5.7369964197277997E-3</v>
      </c>
      <c r="M51" t="s">
        <v>122</v>
      </c>
      <c r="N51">
        <v>6.7362752743065401E-3</v>
      </c>
    </row>
    <row r="52" spans="1:14" x14ac:dyDescent="0.2">
      <c r="A52" t="s">
        <v>59</v>
      </c>
      <c r="B52">
        <v>6.6002593375742401E-3</v>
      </c>
      <c r="G52" t="s">
        <v>92</v>
      </c>
      <c r="H52">
        <v>9.8467888310551591E-3</v>
      </c>
      <c r="M52" t="s">
        <v>123</v>
      </c>
      <c r="N52">
        <v>7.3768920265138097E-3</v>
      </c>
    </row>
    <row r="53" spans="1:14" x14ac:dyDescent="0.2">
      <c r="A53" t="s">
        <v>60</v>
      </c>
      <c r="B53">
        <v>1.6740545397624399E-3</v>
      </c>
      <c r="G53" t="s">
        <v>93</v>
      </c>
      <c r="H53">
        <v>4.2320452630519902E-3</v>
      </c>
      <c r="M53" t="s">
        <v>124</v>
      </c>
      <c r="N53">
        <v>4.31397091597319E-3</v>
      </c>
    </row>
    <row r="54" spans="1:14" x14ac:dyDescent="0.2">
      <c r="A54" t="s">
        <v>61</v>
      </c>
      <c r="B54">
        <v>6.8047991953790197E-3</v>
      </c>
      <c r="G54" t="s">
        <v>94</v>
      </c>
      <c r="H54">
        <v>4.14121570065618E-3</v>
      </c>
      <c r="M54" t="s">
        <v>125</v>
      </c>
      <c r="N54">
        <v>2.5848380755633098E-3</v>
      </c>
    </row>
    <row r="55" spans="1:14" x14ac:dyDescent="0.2">
      <c r="A55" t="s">
        <v>62</v>
      </c>
      <c r="B55">
        <v>1.0756461415439801E-3</v>
      </c>
      <c r="G55" t="s">
        <v>95</v>
      </c>
      <c r="H55">
        <v>1.91074423491955E-3</v>
      </c>
      <c r="M55" t="s">
        <v>126</v>
      </c>
      <c r="N55">
        <v>3.2150070182979098E-3</v>
      </c>
    </row>
    <row r="56" spans="1:14" x14ac:dyDescent="0.2">
      <c r="A56" t="s">
        <v>63</v>
      </c>
      <c r="B56">
        <v>4.8100003041327E-3</v>
      </c>
      <c r="G56" t="s">
        <v>96</v>
      </c>
      <c r="H56">
        <v>2.54521681927145E-3</v>
      </c>
      <c r="M56" t="s">
        <v>127</v>
      </c>
      <c r="N56">
        <v>3.8797715678811099E-3</v>
      </c>
    </row>
    <row r="57" spans="1:14" x14ac:dyDescent="0.2">
      <c r="A57" t="s">
        <v>64</v>
      </c>
      <c r="B57">
        <v>1.7644731560722E-3</v>
      </c>
      <c r="G57" t="s">
        <v>97</v>
      </c>
      <c r="H57">
        <v>1.21428607963026E-3</v>
      </c>
      <c r="M57" t="s">
        <v>128</v>
      </c>
      <c r="N57">
        <v>2.5286362506449201E-3</v>
      </c>
    </row>
    <row r="58" spans="1:14" x14ac:dyDescent="0.2">
      <c r="A58" t="s">
        <v>65</v>
      </c>
      <c r="B58">
        <v>3.8847953546792299E-3</v>
      </c>
      <c r="G58" t="s">
        <v>98</v>
      </c>
      <c r="H58">
        <v>3.9526787586510199E-3</v>
      </c>
      <c r="M58" t="s">
        <v>129</v>
      </c>
      <c r="N58">
        <v>6.4296736381948003E-3</v>
      </c>
    </row>
    <row r="59" spans="1:14" x14ac:dyDescent="0.2">
      <c r="A59" t="s">
        <v>66</v>
      </c>
      <c r="B59">
        <v>3.72857763431966E-3</v>
      </c>
      <c r="G59" t="s">
        <v>99</v>
      </c>
      <c r="H59">
        <v>1.1321208439767401E-2</v>
      </c>
      <c r="M59" t="s">
        <v>130</v>
      </c>
      <c r="N59">
        <v>1.76079161465168E-2</v>
      </c>
    </row>
    <row r="60" spans="1:14" x14ac:dyDescent="0.2">
      <c r="A60" t="s">
        <v>67</v>
      </c>
      <c r="B60">
        <v>1.81673606857657E-3</v>
      </c>
      <c r="G60" t="s">
        <v>100</v>
      </c>
      <c r="H60">
        <v>3.1517886091023701E-3</v>
      </c>
      <c r="M60" t="s">
        <v>131</v>
      </c>
      <c r="N60">
        <v>5.6295115500688596E-3</v>
      </c>
    </row>
    <row r="61" spans="1:14" x14ac:dyDescent="0.2">
      <c r="A61" t="s">
        <v>68</v>
      </c>
      <c r="B61">
        <v>4.3347161263227497E-3</v>
      </c>
      <c r="G61" t="s">
        <v>101</v>
      </c>
      <c r="H61">
        <v>3.6534012760966999E-3</v>
      </c>
      <c r="M61" t="s">
        <v>132</v>
      </c>
      <c r="N61">
        <v>5.4273181594908203E-3</v>
      </c>
    </row>
    <row r="62" spans="1:14" x14ac:dyDescent="0.2">
      <c r="A62" t="s">
        <v>69</v>
      </c>
      <c r="B62">
        <v>3.2868315465748301E-3</v>
      </c>
      <c r="G62" t="s">
        <v>102</v>
      </c>
      <c r="H62">
        <v>6.3353329896926897E-3</v>
      </c>
      <c r="M62" t="s">
        <v>133</v>
      </c>
      <c r="N62">
        <v>9.3510895967483503E-3</v>
      </c>
    </row>
    <row r="63" spans="1:14" x14ac:dyDescent="0.2">
      <c r="A63" t="s">
        <v>70</v>
      </c>
      <c r="B63">
        <v>2.4025824386626499E-3</v>
      </c>
      <c r="G63" t="s">
        <v>103</v>
      </c>
      <c r="H63">
        <v>1.94864708464593E-3</v>
      </c>
      <c r="M63" t="s">
        <v>134</v>
      </c>
      <c r="N63">
        <v>2.6596849784255002E-3</v>
      </c>
    </row>
    <row r="64" spans="1:14" x14ac:dyDescent="0.2">
      <c r="A64" t="s">
        <v>71</v>
      </c>
      <c r="B64">
        <v>2.0904832053929602E-3</v>
      </c>
      <c r="G64" t="s">
        <v>104</v>
      </c>
      <c r="H64">
        <v>3.5340152680873901E-3</v>
      </c>
      <c r="M64" t="s">
        <v>135</v>
      </c>
      <c r="N64">
        <v>5.0884657539427298E-3</v>
      </c>
    </row>
    <row r="65" spans="1:24" x14ac:dyDescent="0.2">
      <c r="A65" t="s">
        <v>72</v>
      </c>
      <c r="B65">
        <v>8.3772500511258797E-4</v>
      </c>
      <c r="G65" t="s">
        <v>105</v>
      </c>
      <c r="H65">
        <v>1.41165929380804E-3</v>
      </c>
      <c r="M65" t="s">
        <v>136</v>
      </c>
      <c r="N65">
        <v>4.3368604965508002E-3</v>
      </c>
    </row>
    <row r="66" spans="1:24" x14ac:dyDescent="0.2">
      <c r="A66" t="s">
        <v>73</v>
      </c>
      <c r="B66">
        <v>2.0145215094089499E-3</v>
      </c>
      <c r="G66" t="s">
        <v>106</v>
      </c>
      <c r="H66">
        <v>3.14668915234506E-3</v>
      </c>
      <c r="M66" t="s">
        <v>137</v>
      </c>
      <c r="N66">
        <v>1.5390409389510801E-3</v>
      </c>
    </row>
    <row r="67" spans="1:24" x14ac:dyDescent="0.2">
      <c r="A67" t="s">
        <v>74</v>
      </c>
      <c r="B67">
        <v>5.8344885474070896E-4</v>
      </c>
      <c r="G67" t="s">
        <v>107</v>
      </c>
      <c r="H67">
        <v>8.3354907110333399E-4</v>
      </c>
      <c r="M67" t="s">
        <v>138</v>
      </c>
      <c r="N67">
        <v>1.5083260368555799E-3</v>
      </c>
    </row>
    <row r="68" spans="1:24" x14ac:dyDescent="0.2">
      <c r="P68" s="8"/>
      <c r="Q68" s="8"/>
      <c r="R68" s="8"/>
    </row>
    <row r="69" spans="1:24" s="17" customFormat="1" x14ac:dyDescent="0.2">
      <c r="A69" s="17" t="s">
        <v>15</v>
      </c>
      <c r="G69" s="17" t="s">
        <v>15</v>
      </c>
      <c r="M69" s="17" t="s">
        <v>15</v>
      </c>
    </row>
    <row r="70" spans="1:24" x14ac:dyDescent="0.2">
      <c r="A70" t="s">
        <v>0</v>
      </c>
      <c r="B70" t="s">
        <v>1</v>
      </c>
      <c r="D70" s="9" t="s">
        <v>174</v>
      </c>
      <c r="G70" t="s">
        <v>0</v>
      </c>
      <c r="H70" t="s">
        <v>1</v>
      </c>
      <c r="J70" s="9" t="s">
        <v>174</v>
      </c>
      <c r="M70" t="s">
        <v>0</v>
      </c>
      <c r="N70" t="s">
        <v>1</v>
      </c>
      <c r="P70" s="9" t="s">
        <v>174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1.90064092748798E-4</v>
      </c>
      <c r="D71" s="11" t="s">
        <v>5</v>
      </c>
      <c r="E71" s="12">
        <f>B71+B74+B77</f>
        <v>6.1930758092785237E-3</v>
      </c>
      <c r="F71" s="8"/>
      <c r="G71" t="s">
        <v>78</v>
      </c>
      <c r="H71">
        <v>4.3459146399982301E-4</v>
      </c>
      <c r="J71" s="11" t="s">
        <v>5</v>
      </c>
      <c r="K71" s="12">
        <f>H71+H74+H77</f>
        <v>4.9984843062702523E-3</v>
      </c>
      <c r="L71" s="8"/>
      <c r="M71" t="s">
        <v>109</v>
      </c>
      <c r="N71">
        <v>8.0761726712808002E-4</v>
      </c>
      <c r="P71" s="11" t="s">
        <v>5</v>
      </c>
      <c r="Q71" s="12">
        <f>N71+N74+N77</f>
        <v>5.0203585415147306E-3</v>
      </c>
      <c r="R71" s="8"/>
      <c r="T71" s="15" t="s">
        <v>5</v>
      </c>
      <c r="U71" s="16">
        <f>AVERAGE(E71,K71,Q71)</f>
        <v>5.4039728856878355E-3</v>
      </c>
      <c r="W71" s="15" t="s">
        <v>5</v>
      </c>
      <c r="X71" s="17">
        <f>STDEV(E71,K71,Q71)</f>
        <v>6.8347069326812491E-4</v>
      </c>
    </row>
    <row r="72" spans="1:24" x14ac:dyDescent="0.2">
      <c r="A72" t="s">
        <v>46</v>
      </c>
      <c r="B72">
        <v>2.1625466179102698E-3</v>
      </c>
      <c r="D72" s="11" t="s">
        <v>6</v>
      </c>
      <c r="E72" s="12">
        <f t="shared" ref="E72:E73" si="10">B72+B75+B78</f>
        <v>5.1612900570034998E-3</v>
      </c>
      <c r="F72" s="8"/>
      <c r="G72" t="s">
        <v>79</v>
      </c>
      <c r="H72">
        <v>2.4249504785984798E-3</v>
      </c>
      <c r="J72" s="11" t="s">
        <v>6</v>
      </c>
      <c r="K72" s="12">
        <f t="shared" ref="K72:K73" si="11">H72+H75+H78</f>
        <v>4.0902897017076655E-3</v>
      </c>
      <c r="L72" s="8"/>
      <c r="M72" t="s">
        <v>110</v>
      </c>
      <c r="N72">
        <v>1.92336714826524E-3</v>
      </c>
      <c r="P72" s="11" t="s">
        <v>6</v>
      </c>
      <c r="Q72" s="12">
        <f t="shared" ref="Q72:Q73" si="12">N72+N75+N78</f>
        <v>3.3364127739332599E-3</v>
      </c>
      <c r="R72" s="8"/>
      <c r="T72" s="15" t="s">
        <v>6</v>
      </c>
      <c r="U72" s="16">
        <f t="shared" ref="U72:U73" si="13">AVERAGE(E72,K72,Q72)</f>
        <v>4.1959975108814751E-3</v>
      </c>
      <c r="W72" s="15" t="s">
        <v>6</v>
      </c>
      <c r="X72" s="17">
        <f t="shared" ref="X72:X73" si="14">STDEV(E72,K72,Q72)</f>
        <v>9.1701956372625994E-4</v>
      </c>
    </row>
    <row r="73" spans="1:24" x14ac:dyDescent="0.2">
      <c r="A73" t="s">
        <v>47</v>
      </c>
      <c r="B73">
        <v>3.5008110571652699E-3</v>
      </c>
      <c r="D73" s="11" t="s">
        <v>7</v>
      </c>
      <c r="E73" s="12">
        <f t="shared" si="10"/>
        <v>5.9052188298665074E-3</v>
      </c>
      <c r="F73" s="8"/>
      <c r="G73" t="s">
        <v>80</v>
      </c>
      <c r="H73">
        <v>2.3458958603441698E-3</v>
      </c>
      <c r="J73" s="11" t="s">
        <v>7</v>
      </c>
      <c r="K73" s="12">
        <f t="shared" si="11"/>
        <v>3.8702148303855211E-3</v>
      </c>
      <c r="L73" s="8"/>
      <c r="M73" t="s">
        <v>111</v>
      </c>
      <c r="N73">
        <v>1.7682295292615899E-3</v>
      </c>
      <c r="P73" s="11" t="s">
        <v>7</v>
      </c>
      <c r="Q73" s="12">
        <f t="shared" si="12"/>
        <v>3.4753586514852919E-3</v>
      </c>
      <c r="R73" s="8"/>
      <c r="T73" s="15" t="s">
        <v>7</v>
      </c>
      <c r="U73" s="16">
        <f t="shared" si="13"/>
        <v>4.4169307705791069E-3</v>
      </c>
      <c r="W73" s="15" t="s">
        <v>7</v>
      </c>
      <c r="X73" s="17">
        <f t="shared" si="14"/>
        <v>1.3039282422997883E-3</v>
      </c>
    </row>
    <row r="74" spans="1:24" x14ac:dyDescent="0.2">
      <c r="A74" t="s">
        <v>48</v>
      </c>
      <c r="B74">
        <v>5.56729221716523E-3</v>
      </c>
      <c r="G74" t="s">
        <v>81</v>
      </c>
      <c r="H74">
        <v>3.5114753991365398E-3</v>
      </c>
      <c r="K74" s="8"/>
      <c r="L74" s="8"/>
      <c r="M74" t="s">
        <v>112</v>
      </c>
      <c r="N74">
        <v>2.8871665708720701E-3</v>
      </c>
    </row>
    <row r="75" spans="1:24" x14ac:dyDescent="0.2">
      <c r="A75" t="s">
        <v>49</v>
      </c>
      <c r="B75">
        <v>1.67168967891484E-3</v>
      </c>
      <c r="G75" t="s">
        <v>82</v>
      </c>
      <c r="H75">
        <v>1.2877937406301501E-3</v>
      </c>
      <c r="M75" t="s">
        <v>113</v>
      </c>
      <c r="N75">
        <v>1.11432804260403E-3</v>
      </c>
    </row>
    <row r="76" spans="1:24" x14ac:dyDescent="0.2">
      <c r="A76" t="s">
        <v>50</v>
      </c>
      <c r="B76">
        <v>1.7726031364873099E-3</v>
      </c>
      <c r="G76" t="s">
        <v>83</v>
      </c>
      <c r="H76">
        <v>1.1727645760402101E-3</v>
      </c>
      <c r="M76" t="s">
        <v>114</v>
      </c>
      <c r="N76">
        <v>1.1161647271364899E-3</v>
      </c>
    </row>
    <row r="77" spans="1:24" x14ac:dyDescent="0.2">
      <c r="A77" t="s">
        <v>51</v>
      </c>
      <c r="B77">
        <v>4.3571949936449501E-4</v>
      </c>
      <c r="G77" t="s">
        <v>84</v>
      </c>
      <c r="H77">
        <v>1.05241744313389E-3</v>
      </c>
      <c r="M77" t="s">
        <v>115</v>
      </c>
      <c r="N77">
        <v>1.3255747035145801E-3</v>
      </c>
    </row>
    <row r="78" spans="1:24" x14ac:dyDescent="0.2">
      <c r="A78" t="s">
        <v>52</v>
      </c>
      <c r="B78">
        <v>1.32705376017839E-3</v>
      </c>
      <c r="G78" t="s">
        <v>85</v>
      </c>
      <c r="H78">
        <v>3.7754548247903602E-4</v>
      </c>
      <c r="M78" t="s">
        <v>116</v>
      </c>
      <c r="N78">
        <v>2.9871758306398999E-4</v>
      </c>
    </row>
    <row r="79" spans="1:24" x14ac:dyDescent="0.2">
      <c r="A79" t="s">
        <v>53</v>
      </c>
      <c r="B79">
        <v>6.3180463621392803E-4</v>
      </c>
      <c r="G79" t="s">
        <v>86</v>
      </c>
      <c r="H79">
        <v>3.5155439400114097E-4</v>
      </c>
      <c r="M79" t="s">
        <v>117</v>
      </c>
      <c r="N79">
        <v>5.90964395087212E-4</v>
      </c>
    </row>
    <row r="80" spans="1:24" x14ac:dyDescent="0.2">
      <c r="A80" t="s">
        <v>54</v>
      </c>
      <c r="B80">
        <v>6.5756880212575197E-4</v>
      </c>
      <c r="G80" t="s">
        <v>87</v>
      </c>
      <c r="H80">
        <v>1.1911845067516E-3</v>
      </c>
      <c r="M80" t="s">
        <v>118</v>
      </c>
      <c r="N80">
        <v>7.3295715264976003E-4</v>
      </c>
    </row>
    <row r="81" spans="1:14" x14ac:dyDescent="0.2">
      <c r="A81" t="s">
        <v>55</v>
      </c>
      <c r="B81">
        <v>2.0502740517258601E-4</v>
      </c>
      <c r="G81" t="s">
        <v>88</v>
      </c>
      <c r="H81">
        <v>6.9248769432306301E-4</v>
      </c>
      <c r="M81" t="s">
        <v>119</v>
      </c>
      <c r="N81">
        <v>5.0786684732884201E-4</v>
      </c>
    </row>
    <row r="82" spans="1:14" x14ac:dyDescent="0.2">
      <c r="A82" t="s">
        <v>56</v>
      </c>
      <c r="B82">
        <v>5.7575508253648899E-4</v>
      </c>
      <c r="G82" t="s">
        <v>89</v>
      </c>
      <c r="H82">
        <v>1.11890910193324E-3</v>
      </c>
      <c r="M82" t="s">
        <v>120</v>
      </c>
      <c r="N82">
        <v>4.7100754454731898E-4</v>
      </c>
    </row>
    <row r="83" spans="1:14" x14ac:dyDescent="0.2">
      <c r="A83" t="s">
        <v>57</v>
      </c>
      <c r="B83">
        <v>9.1029767645522995E-4</v>
      </c>
      <c r="G83" t="s">
        <v>90</v>
      </c>
      <c r="H83">
        <v>9.4851903850212704E-4</v>
      </c>
      <c r="M83" t="s">
        <v>121</v>
      </c>
      <c r="N83">
        <v>5.668526282534E-4</v>
      </c>
    </row>
    <row r="84" spans="1:14" x14ac:dyDescent="0.2">
      <c r="A84" t="s">
        <v>58</v>
      </c>
      <c r="B84">
        <v>8.5625424981117205E-4</v>
      </c>
      <c r="G84" t="s">
        <v>91</v>
      </c>
      <c r="H84">
        <v>4.3762527639046301E-4</v>
      </c>
      <c r="M84" t="s">
        <v>122</v>
      </c>
      <c r="N84">
        <v>7.0194376166909901E-4</v>
      </c>
    </row>
    <row r="85" spans="1:14" x14ac:dyDescent="0.2">
      <c r="A85" t="s">
        <v>59</v>
      </c>
      <c r="B85">
        <v>1.23783480376005E-3</v>
      </c>
      <c r="G85" t="s">
        <v>92</v>
      </c>
      <c r="H85">
        <v>1.1801221407949901E-3</v>
      </c>
      <c r="M85" t="s">
        <v>123</v>
      </c>
      <c r="N85">
        <v>9.3249732162803401E-4</v>
      </c>
    </row>
    <row r="86" spans="1:14" x14ac:dyDescent="0.2">
      <c r="A86" t="s">
        <v>60</v>
      </c>
      <c r="B86">
        <v>2.6847174740396402E-4</v>
      </c>
      <c r="G86" t="s">
        <v>93</v>
      </c>
      <c r="H86">
        <v>3.3402064582333001E-4</v>
      </c>
      <c r="M86" t="s">
        <v>124</v>
      </c>
      <c r="N86">
        <v>4.6294409548863801E-4</v>
      </c>
    </row>
    <row r="87" spans="1:14" x14ac:dyDescent="0.2">
      <c r="A87" t="s">
        <v>61</v>
      </c>
      <c r="B87" s="1">
        <v>6.8821135209873297E-4</v>
      </c>
      <c r="G87" t="s">
        <v>94</v>
      </c>
      <c r="H87" s="1">
        <v>6.5268960315734105E-4</v>
      </c>
      <c r="M87" t="s">
        <v>125</v>
      </c>
      <c r="N87" s="1">
        <v>5.6703784503042698E-4</v>
      </c>
    </row>
    <row r="88" spans="1:14" x14ac:dyDescent="0.2">
      <c r="A88" t="s">
        <v>62</v>
      </c>
      <c r="B88">
        <v>3.45676904544234E-4</v>
      </c>
      <c r="G88" t="s">
        <v>95</v>
      </c>
      <c r="H88">
        <v>8.5710291750729095E-4</v>
      </c>
      <c r="M88" t="s">
        <v>126</v>
      </c>
      <c r="N88">
        <v>8.9462258620187597E-4</v>
      </c>
    </row>
    <row r="89" spans="1:14" x14ac:dyDescent="0.2">
      <c r="A89" t="s">
        <v>63</v>
      </c>
      <c r="B89">
        <v>2.36251478781924E-4</v>
      </c>
      <c r="G89" t="s">
        <v>96</v>
      </c>
      <c r="H89">
        <v>2.9171834466978902E-4</v>
      </c>
      <c r="M89" t="s">
        <v>127</v>
      </c>
      <c r="N89">
        <v>2.2417036234401199E-4</v>
      </c>
    </row>
    <row r="90" spans="1:14" x14ac:dyDescent="0.2">
      <c r="A90" t="s">
        <v>64</v>
      </c>
      <c r="B90">
        <v>2.0131679775659E-4</v>
      </c>
      <c r="G90" t="s">
        <v>97</v>
      </c>
      <c r="H90">
        <v>3.1851272797211999E-4</v>
      </c>
      <c r="M90" t="s">
        <v>128</v>
      </c>
      <c r="N90">
        <v>3.1728597241453799E-4</v>
      </c>
    </row>
    <row r="91" spans="1:14" x14ac:dyDescent="0.2">
      <c r="A91" t="s">
        <v>65</v>
      </c>
      <c r="B91" s="1">
        <v>2.3606733884662401E-4</v>
      </c>
      <c r="G91" t="s">
        <v>98</v>
      </c>
      <c r="H91" s="1">
        <v>2.5791468215175E-4</v>
      </c>
      <c r="M91" t="s">
        <v>129</v>
      </c>
      <c r="N91" s="1">
        <v>3.2592212664894798E-4</v>
      </c>
    </row>
    <row r="92" spans="1:14" x14ac:dyDescent="0.2">
      <c r="A92" t="s">
        <v>66</v>
      </c>
      <c r="B92">
        <v>3.4329821937717497E-4</v>
      </c>
      <c r="G92" t="s">
        <v>99</v>
      </c>
      <c r="H92">
        <v>3.8481527008116202E-4</v>
      </c>
      <c r="M92" t="s">
        <v>130</v>
      </c>
      <c r="N92">
        <v>8.1890297587961002E-4</v>
      </c>
    </row>
    <row r="93" spans="1:14" x14ac:dyDescent="0.2">
      <c r="A93" t="s">
        <v>67</v>
      </c>
      <c r="B93">
        <v>1.9559124484658201E-4</v>
      </c>
      <c r="G93" t="s">
        <v>100</v>
      </c>
      <c r="H93">
        <v>1.97809946257621E-4</v>
      </c>
      <c r="M93" t="s">
        <v>131</v>
      </c>
      <c r="N93">
        <v>4.5618132571689801E-4</v>
      </c>
    </row>
    <row r="94" spans="1:14" x14ac:dyDescent="0.2">
      <c r="A94" t="s">
        <v>68</v>
      </c>
      <c r="B94" s="1">
        <v>3.7470224197022601E-4</v>
      </c>
      <c r="G94" t="s">
        <v>101</v>
      </c>
      <c r="H94" s="1">
        <v>2.76723556453362E-4</v>
      </c>
      <c r="M94" t="s">
        <v>132</v>
      </c>
      <c r="N94" s="1">
        <v>3.9535394171252798E-4</v>
      </c>
    </row>
    <row r="95" spans="1:14" x14ac:dyDescent="0.2">
      <c r="A95" t="s">
        <v>69</v>
      </c>
      <c r="B95">
        <v>2.3051566677168001E-4</v>
      </c>
      <c r="G95" t="s">
        <v>102</v>
      </c>
      <c r="H95">
        <v>2.2473984863609102E-3</v>
      </c>
      <c r="M95" t="s">
        <v>133</v>
      </c>
      <c r="N95">
        <v>3.7921970942989003E-4</v>
      </c>
    </row>
    <row r="96" spans="1:14" x14ac:dyDescent="0.2">
      <c r="A96" t="s">
        <v>70</v>
      </c>
      <c r="B96">
        <v>2.5328426272608302E-4</v>
      </c>
      <c r="G96" t="s">
        <v>103</v>
      </c>
      <c r="H96">
        <v>2.6959218666888801E-4</v>
      </c>
      <c r="M96" t="s">
        <v>134</v>
      </c>
      <c r="N96">
        <v>1.74217755557038E-4</v>
      </c>
    </row>
    <row r="97" spans="1:14" x14ac:dyDescent="0.2">
      <c r="A97" t="s">
        <v>71</v>
      </c>
      <c r="B97">
        <v>1.5292411262635101E-4</v>
      </c>
      <c r="G97" t="s">
        <v>104</v>
      </c>
      <c r="H97">
        <v>1.8881128926295801E-4</v>
      </c>
      <c r="M97" t="s">
        <v>135</v>
      </c>
      <c r="N97">
        <v>2.2795473341830099E-4</v>
      </c>
    </row>
    <row r="98" spans="1:14" x14ac:dyDescent="0.2">
      <c r="A98" t="s">
        <v>72</v>
      </c>
      <c r="B98">
        <v>2.8767195180989802E-4</v>
      </c>
      <c r="G98" t="s">
        <v>105</v>
      </c>
      <c r="H98">
        <v>2.2463854111265399E-4</v>
      </c>
      <c r="M98" t="s">
        <v>136</v>
      </c>
      <c r="N98">
        <v>2.97825696179643E-4</v>
      </c>
    </row>
    <row r="99" spans="1:14" x14ac:dyDescent="0.2">
      <c r="A99" t="s">
        <v>73</v>
      </c>
      <c r="B99">
        <v>6.56017160508782E-4</v>
      </c>
      <c r="G99" t="s">
        <v>106</v>
      </c>
      <c r="H99">
        <v>4.2248869431205099E-4</v>
      </c>
      <c r="M99" t="s">
        <v>137</v>
      </c>
      <c r="N99">
        <v>2.1900118736084599E-4</v>
      </c>
    </row>
    <row r="100" spans="1:14" x14ac:dyDescent="0.2">
      <c r="A100" t="s">
        <v>74</v>
      </c>
      <c r="B100">
        <v>2.4465515161864497E-4</v>
      </c>
      <c r="G100" t="s">
        <v>107</v>
      </c>
      <c r="H100">
        <v>3.3334642648696899E-4</v>
      </c>
      <c r="M100" t="s">
        <v>138</v>
      </c>
      <c r="N100">
        <v>3.6114559043198802E-4</v>
      </c>
    </row>
  </sheetData>
  <conditionalFormatting sqref="B5:B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33C02F-3284-48CC-B121-A440E076FD01}</x14:id>
        </ext>
      </extLst>
    </cfRule>
  </conditionalFormatting>
  <conditionalFormatting sqref="B38:B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058FF6-2672-4528-B15E-EBCC6BC9A326}</x14:id>
        </ext>
      </extLst>
    </cfRule>
  </conditionalFormatting>
  <conditionalFormatting sqref="B71:B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B2AA94-A1E6-4E46-A1A5-7D176E9675E7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70A64C-7E61-4FE9-BB72-40EBDEA972F6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FA10D6-7212-4D80-A723-5DA5720560F7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1AA5AA-11EB-4769-BB89-5A0CA0D870E6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81A4FA-54E3-4E12-ADAD-8A74BFA73FE1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4BBD06-78F4-4906-90FC-00C2599F8979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C815BD-ADB6-48A3-970B-C3A876D554B6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33C02F-3284-48CC-B121-A440E076F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BC058FF6-2672-4528-B15E-EBCC6BC9A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4AB2AA94-A1E6-4E46-A1A5-7D176E9675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C670A64C-7E61-4FE9-BB72-40EBDEA972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D1FA10D6-7212-4D80-A723-5DA5720560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F31AA5AA-11EB-4769-BB89-5A0CA0D870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8081A4FA-54E3-4E12-ADAD-8A74BFA73F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C44BBD06-78F4-4906-90FC-00C2599F89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7FC815BD-ADB6-48A3-970B-C3A876D554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34"/>
  <sheetViews>
    <sheetView zoomScale="80" zoomScaleNormal="80" zoomScalePageLayoutView="75" workbookViewId="0">
      <selection activeCell="S11" sqref="S1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9" max="9" width="9.1640625" customWidth="1"/>
    <col min="14" max="14" width="17.5" customWidth="1"/>
    <col min="15" max="15" width="25.1640625" customWidth="1"/>
    <col min="16" max="16" width="9.1640625" customWidth="1"/>
  </cols>
  <sheetData>
    <row r="1" spans="1:25" s="9" customFormat="1" x14ac:dyDescent="0.2">
      <c r="A1" s="9" t="s">
        <v>75</v>
      </c>
      <c r="G1" s="9" t="s">
        <v>108</v>
      </c>
      <c r="N1" s="9" t="s">
        <v>139</v>
      </c>
    </row>
    <row r="3" spans="1:25" s="17" customFormat="1" x14ac:dyDescent="0.2">
      <c r="A3" s="17" t="s">
        <v>16</v>
      </c>
      <c r="G3" s="17" t="s">
        <v>16</v>
      </c>
      <c r="N3" s="17" t="s">
        <v>16</v>
      </c>
    </row>
    <row r="4" spans="1:25" x14ac:dyDescent="0.2">
      <c r="A4" t="s">
        <v>0</v>
      </c>
      <c r="B4" t="s">
        <v>1</v>
      </c>
      <c r="D4" s="9" t="s">
        <v>175</v>
      </c>
      <c r="F4" s="8"/>
      <c r="G4" t="s">
        <v>0</v>
      </c>
      <c r="H4" t="s">
        <v>1</v>
      </c>
      <c r="J4" s="9" t="s">
        <v>175</v>
      </c>
      <c r="L4" s="8"/>
      <c r="M4" s="8"/>
      <c r="N4" t="s">
        <v>0</v>
      </c>
      <c r="O4" t="s">
        <v>1</v>
      </c>
      <c r="Q4" s="9" t="s">
        <v>175</v>
      </c>
      <c r="S4" s="8"/>
      <c r="T4" s="8"/>
      <c r="U4" s="13" t="s">
        <v>179</v>
      </c>
      <c r="V4" s="14"/>
      <c r="X4" s="14" t="s">
        <v>170</v>
      </c>
    </row>
    <row r="5" spans="1:25" x14ac:dyDescent="0.2">
      <c r="A5" t="s">
        <v>45</v>
      </c>
      <c r="B5" s="1">
        <v>2.0273003610782301E-4</v>
      </c>
      <c r="D5" s="11" t="s">
        <v>5</v>
      </c>
      <c r="E5" s="12">
        <f>B17+B20+B23</f>
        <v>8.4107454749755492E-3</v>
      </c>
      <c r="F5" s="10"/>
      <c r="G5" t="s">
        <v>78</v>
      </c>
      <c r="H5" s="1">
        <v>1.6952829901128999E-4</v>
      </c>
      <c r="J5" s="11" t="s">
        <v>5</v>
      </c>
      <c r="K5" s="12">
        <f>H17+H20+H23</f>
        <v>1.398472790606315E-2</v>
      </c>
      <c r="L5" s="10"/>
      <c r="M5" s="10"/>
      <c r="N5" t="s">
        <v>140</v>
      </c>
      <c r="O5" s="1">
        <v>1.5369399625342301E-4</v>
      </c>
      <c r="Q5" s="11" t="s">
        <v>5</v>
      </c>
      <c r="R5" s="12">
        <f>O14+O17+O20</f>
        <v>9.6336386377515737E-3</v>
      </c>
      <c r="S5" s="10"/>
      <c r="T5" s="8"/>
      <c r="U5" s="15" t="s">
        <v>5</v>
      </c>
      <c r="V5" s="16">
        <f>AVERAGE(E5,K5,R5)</f>
        <v>1.0676370672930091E-2</v>
      </c>
      <c r="X5" s="15" t="s">
        <v>5</v>
      </c>
      <c r="Y5" s="17">
        <f>STDEV(E5,K5,R5)</f>
        <v>2.929639501441937E-3</v>
      </c>
    </row>
    <row r="6" spans="1:25" x14ac:dyDescent="0.2">
      <c r="A6" t="s">
        <v>46</v>
      </c>
      <c r="B6" s="1">
        <v>3.86890082154423E-4</v>
      </c>
      <c r="D6" s="11" t="s">
        <v>6</v>
      </c>
      <c r="E6" s="12">
        <f t="shared" ref="E6:E7" si="0">B18+B21+B24</f>
        <v>4.8992556985467672E-3</v>
      </c>
      <c r="F6" s="10"/>
      <c r="G6" t="s">
        <v>79</v>
      </c>
      <c r="H6" s="1">
        <v>1.3908528489992001E-4</v>
      </c>
      <c r="J6" s="11" t="s">
        <v>6</v>
      </c>
      <c r="K6" s="12">
        <f>H18+H21+H24</f>
        <v>6.6446005366742498E-3</v>
      </c>
      <c r="L6" s="10"/>
      <c r="M6" s="10"/>
      <c r="N6" t="s">
        <v>141</v>
      </c>
      <c r="O6" s="1">
        <v>3.0856282683089403E-4</v>
      </c>
      <c r="Q6" s="11" t="s">
        <v>6</v>
      </c>
      <c r="R6" s="12">
        <f t="shared" ref="R6" si="1">O15+O18+O21</f>
        <v>7.2523405542597175E-3</v>
      </c>
      <c r="S6" s="10"/>
      <c r="T6" s="8"/>
      <c r="U6" s="15" t="s">
        <v>6</v>
      </c>
      <c r="V6" s="16">
        <f>AVERAGE(E6,K6,R6)</f>
        <v>6.2653989298269118E-3</v>
      </c>
      <c r="X6" s="15" t="s">
        <v>6</v>
      </c>
      <c r="Y6" s="17">
        <f>STDEV(E6,K6,R6)</f>
        <v>1.2215144201044503E-3</v>
      </c>
    </row>
    <row r="7" spans="1:25" x14ac:dyDescent="0.2">
      <c r="A7" t="s">
        <v>47</v>
      </c>
      <c r="B7">
        <v>1.30359927425161E-4</v>
      </c>
      <c r="D7" s="11" t="s">
        <v>7</v>
      </c>
      <c r="E7" s="12">
        <f t="shared" si="0"/>
        <v>4.5302639919100295E-3</v>
      </c>
      <c r="F7" s="10"/>
      <c r="G7" t="s">
        <v>80</v>
      </c>
      <c r="H7">
        <v>1.3366861094255E-4</v>
      </c>
      <c r="J7" s="11" t="s">
        <v>7</v>
      </c>
      <c r="K7" s="12">
        <f>H19+H22+H25</f>
        <v>9.0454812161624449E-3</v>
      </c>
      <c r="L7" s="10"/>
      <c r="M7" s="10"/>
      <c r="N7" t="s">
        <v>142</v>
      </c>
      <c r="O7" s="1">
        <v>1.3523110828828099E-4</v>
      </c>
      <c r="Q7" s="11" t="s">
        <v>7</v>
      </c>
      <c r="R7" s="12">
        <f>O16+O19+O22</f>
        <v>8.3115643355995399E-3</v>
      </c>
      <c r="S7" s="10"/>
      <c r="T7" s="8"/>
      <c r="U7" s="15" t="s">
        <v>7</v>
      </c>
      <c r="V7" s="16">
        <f>AVERAGE(E7,K7,R7)</f>
        <v>7.2957698478906714E-3</v>
      </c>
      <c r="X7" s="15" t="s">
        <v>7</v>
      </c>
      <c r="Y7" s="17">
        <f>STDEV(E7,K7,R7)</f>
        <v>2.4229476833995435E-3</v>
      </c>
    </row>
    <row r="8" spans="1:25" x14ac:dyDescent="0.2">
      <c r="A8" t="s">
        <v>48</v>
      </c>
      <c r="B8" s="1">
        <v>1.2901083391625399E-4</v>
      </c>
      <c r="G8" t="s">
        <v>81</v>
      </c>
      <c r="H8" s="1">
        <v>1.11226327135228E-4</v>
      </c>
      <c r="N8" t="s">
        <v>143</v>
      </c>
      <c r="O8" s="1">
        <v>1.03174708783627E-4</v>
      </c>
      <c r="R8" s="8"/>
      <c r="S8" s="8"/>
      <c r="T8" s="8"/>
    </row>
    <row r="9" spans="1:25" x14ac:dyDescent="0.2">
      <c r="A9" t="s">
        <v>49</v>
      </c>
      <c r="B9" s="1">
        <v>9.8583645012695302E-5</v>
      </c>
      <c r="G9" t="s">
        <v>82</v>
      </c>
      <c r="H9" s="1">
        <v>2.1396021475084099E-4</v>
      </c>
      <c r="N9" t="s">
        <v>144</v>
      </c>
      <c r="O9" s="1">
        <v>2.2567277483176399E-4</v>
      </c>
    </row>
    <row r="10" spans="1:25" x14ac:dyDescent="0.2">
      <c r="A10" t="s">
        <v>50</v>
      </c>
      <c r="B10" s="1">
        <v>2.51435325480998E-4</v>
      </c>
      <c r="G10" t="s">
        <v>83</v>
      </c>
      <c r="H10" s="1">
        <v>3.6689636181108702E-4</v>
      </c>
      <c r="N10" t="s">
        <v>145</v>
      </c>
      <c r="O10" s="1">
        <v>6.3685605709906695E-5</v>
      </c>
    </row>
    <row r="11" spans="1:25" x14ac:dyDescent="0.2">
      <c r="A11" t="s">
        <v>51</v>
      </c>
      <c r="B11" s="1">
        <v>1.0434805881232E-4</v>
      </c>
      <c r="G11" t="s">
        <v>84</v>
      </c>
      <c r="H11" s="1">
        <v>8.4548963059205603E-5</v>
      </c>
      <c r="N11" t="s">
        <v>146</v>
      </c>
      <c r="O11" s="1">
        <v>3.0958099523559202E-4</v>
      </c>
    </row>
    <row r="12" spans="1:25" x14ac:dyDescent="0.2">
      <c r="A12" t="s">
        <v>52</v>
      </c>
      <c r="B12" s="1">
        <v>3.05004621623084E-4</v>
      </c>
      <c r="G12" t="s">
        <v>85</v>
      </c>
      <c r="H12" s="1">
        <v>1.5657230687793301E-4</v>
      </c>
      <c r="N12" t="s">
        <v>147</v>
      </c>
      <c r="O12" s="1">
        <v>3.0634028371423499E-4</v>
      </c>
    </row>
    <row r="13" spans="1:25" x14ac:dyDescent="0.2">
      <c r="A13" t="s">
        <v>53</v>
      </c>
      <c r="B13">
        <v>1.3306386244948999E-4</v>
      </c>
      <c r="G13" t="s">
        <v>86</v>
      </c>
      <c r="H13">
        <v>1.7899103113450099E-4</v>
      </c>
      <c r="N13" t="s">
        <v>148</v>
      </c>
      <c r="O13">
        <v>2.3022411915008E-4</v>
      </c>
    </row>
    <row r="14" spans="1:25" x14ac:dyDescent="0.2">
      <c r="A14" t="s">
        <v>54</v>
      </c>
      <c r="B14" s="1">
        <v>2.31023033848032E-4</v>
      </c>
      <c r="G14" t="s">
        <v>87</v>
      </c>
      <c r="H14" s="1">
        <v>3.0169414822012202E-4</v>
      </c>
      <c r="N14" t="s">
        <v>149</v>
      </c>
      <c r="O14" s="1">
        <v>4.4490767322713502E-5</v>
      </c>
    </row>
    <row r="15" spans="1:25" x14ac:dyDescent="0.2">
      <c r="A15" t="s">
        <v>55</v>
      </c>
      <c r="B15" s="1">
        <v>1.4858547365292901E-4</v>
      </c>
      <c r="G15" t="s">
        <v>88</v>
      </c>
      <c r="H15" s="1">
        <v>1.5653735317755499E-4</v>
      </c>
      <c r="N15" t="s">
        <v>150</v>
      </c>
      <c r="O15" s="1">
        <v>7.6115364208817496E-5</v>
      </c>
    </row>
    <row r="16" spans="1:25" x14ac:dyDescent="0.2">
      <c r="A16" t="s">
        <v>56</v>
      </c>
      <c r="B16" s="1">
        <v>1.9238653476350001E-4</v>
      </c>
      <c r="G16" t="s">
        <v>89</v>
      </c>
      <c r="H16" s="1">
        <v>3.51164228050038E-4</v>
      </c>
      <c r="N16" t="s">
        <v>151</v>
      </c>
      <c r="O16" s="1">
        <v>1.5106325736269401E-4</v>
      </c>
    </row>
    <row r="17" spans="1:15" x14ac:dyDescent="0.2">
      <c r="A17" t="s">
        <v>57</v>
      </c>
      <c r="B17">
        <v>6.5713329240679698E-3</v>
      </c>
      <c r="G17" t="s">
        <v>90</v>
      </c>
      <c r="H17">
        <v>1.01778050884604E-2</v>
      </c>
      <c r="N17" t="s">
        <v>152</v>
      </c>
      <c r="O17">
        <v>8.0194324254989607E-3</v>
      </c>
    </row>
    <row r="18" spans="1:15" x14ac:dyDescent="0.2">
      <c r="A18" t="s">
        <v>58</v>
      </c>
      <c r="B18">
        <v>2.5158594362437699E-3</v>
      </c>
      <c r="G18" t="s">
        <v>91</v>
      </c>
      <c r="H18">
        <v>4.2925588786602003E-3</v>
      </c>
      <c r="N18" t="s">
        <v>153</v>
      </c>
      <c r="O18">
        <v>5.8937869034707503E-3</v>
      </c>
    </row>
    <row r="19" spans="1:15" x14ac:dyDescent="0.2">
      <c r="A19" t="s">
        <v>59</v>
      </c>
      <c r="B19">
        <v>3.34232044406235E-3</v>
      </c>
      <c r="G19" t="s">
        <v>92</v>
      </c>
      <c r="H19">
        <v>6.9038942456245396E-3</v>
      </c>
      <c r="N19" t="s">
        <v>154</v>
      </c>
      <c r="O19">
        <v>7.21906218677759E-3</v>
      </c>
    </row>
    <row r="20" spans="1:15" x14ac:dyDescent="0.2">
      <c r="A20" t="s">
        <v>60</v>
      </c>
      <c r="B20" s="1">
        <v>1.0400192113593199E-3</v>
      </c>
      <c r="G20" t="s">
        <v>93</v>
      </c>
      <c r="H20" s="1">
        <v>2.1303019020706402E-3</v>
      </c>
      <c r="N20" t="s">
        <v>155</v>
      </c>
      <c r="O20" s="1">
        <v>1.5697154449299E-3</v>
      </c>
    </row>
    <row r="21" spans="1:15" x14ac:dyDescent="0.2">
      <c r="A21" t="s">
        <v>61</v>
      </c>
      <c r="B21" s="1">
        <v>8.1152003258466699E-4</v>
      </c>
      <c r="G21" t="s">
        <v>94</v>
      </c>
      <c r="H21" s="1">
        <v>1.3060483615845401E-3</v>
      </c>
      <c r="N21" t="s">
        <v>156</v>
      </c>
      <c r="O21" s="1">
        <v>1.2824382865801499E-3</v>
      </c>
    </row>
    <row r="22" spans="1:15" x14ac:dyDescent="0.2">
      <c r="A22" t="s">
        <v>62</v>
      </c>
      <c r="B22" s="1">
        <v>1.9990959845017601E-4</v>
      </c>
      <c r="G22" t="s">
        <v>95</v>
      </c>
      <c r="H22" s="1">
        <v>9.7197096329182397E-4</v>
      </c>
      <c r="N22" t="s">
        <v>157</v>
      </c>
      <c r="O22" s="1">
        <v>9.4143889145925598E-4</v>
      </c>
    </row>
    <row r="23" spans="1:15" x14ac:dyDescent="0.2">
      <c r="A23" t="s">
        <v>63</v>
      </c>
      <c r="B23" s="1">
        <v>7.9939333954825997E-4</v>
      </c>
      <c r="G23" t="s">
        <v>96</v>
      </c>
      <c r="H23" s="1">
        <v>1.67662091553211E-3</v>
      </c>
      <c r="N23" t="s">
        <v>158</v>
      </c>
      <c r="O23" s="1">
        <v>2.4039531126618398E-3</v>
      </c>
    </row>
    <row r="24" spans="1:15" x14ac:dyDescent="0.2">
      <c r="A24" t="s">
        <v>64</v>
      </c>
      <c r="B24" s="1">
        <v>1.5718762297183299E-3</v>
      </c>
      <c r="G24" t="s">
        <v>97</v>
      </c>
      <c r="H24" s="1">
        <v>1.0459932964295099E-3</v>
      </c>
      <c r="N24" t="s">
        <v>159</v>
      </c>
      <c r="O24" s="1">
        <v>6.6011649323627396E-4</v>
      </c>
    </row>
    <row r="25" spans="1:15" x14ac:dyDescent="0.2">
      <c r="A25" t="s">
        <v>65</v>
      </c>
      <c r="B25" s="1">
        <v>9.880339493975039E-4</v>
      </c>
      <c r="G25" t="s">
        <v>98</v>
      </c>
      <c r="H25" s="1">
        <v>1.1696160072460801E-3</v>
      </c>
      <c r="N25" t="s">
        <v>160</v>
      </c>
      <c r="O25" s="1">
        <v>8.8300893548876004E-4</v>
      </c>
    </row>
    <row r="26" spans="1:15" x14ac:dyDescent="0.2">
      <c r="A26" t="s">
        <v>66</v>
      </c>
      <c r="B26" s="1">
        <v>4.7548650763928901E-4</v>
      </c>
      <c r="G26" t="s">
        <v>99</v>
      </c>
      <c r="H26" s="1">
        <v>4.6434398973360701E-4</v>
      </c>
      <c r="N26" t="s">
        <v>161</v>
      </c>
      <c r="O26" s="1">
        <v>5.1928177708759904E-4</v>
      </c>
    </row>
    <row r="27" spans="1:15" x14ac:dyDescent="0.2">
      <c r="A27" t="s">
        <v>67</v>
      </c>
      <c r="B27" s="1">
        <v>2.2606730635743599E-4</v>
      </c>
      <c r="G27" t="s">
        <v>100</v>
      </c>
      <c r="H27" s="1">
        <v>3.4715319634415198E-4</v>
      </c>
      <c r="N27" t="s">
        <v>162</v>
      </c>
      <c r="O27" s="1">
        <v>1.42465811222792E-4</v>
      </c>
    </row>
    <row r="28" spans="1:15" x14ac:dyDescent="0.2">
      <c r="A28" t="s">
        <v>68</v>
      </c>
      <c r="B28">
        <v>4.40196512499824E-4</v>
      </c>
      <c r="G28" t="s">
        <v>101</v>
      </c>
      <c r="H28">
        <v>3.1433143885806197E-4</v>
      </c>
      <c r="N28" t="s">
        <v>163</v>
      </c>
      <c r="O28" s="1">
        <v>5.7228979130741202E-5</v>
      </c>
    </row>
    <row r="29" spans="1:15" x14ac:dyDescent="0.2">
      <c r="A29" t="s">
        <v>69</v>
      </c>
      <c r="B29" s="1">
        <v>4.7136913053691398E-4</v>
      </c>
      <c r="G29" t="s">
        <v>102</v>
      </c>
      <c r="H29" s="1">
        <v>2.0813483570236699E-4</v>
      </c>
      <c r="N29" t="s">
        <v>164</v>
      </c>
      <c r="O29" s="1">
        <v>4.7017348697409001E-4</v>
      </c>
    </row>
    <row r="30" spans="1:15" x14ac:dyDescent="0.2">
      <c r="A30" t="s">
        <v>70</v>
      </c>
      <c r="B30" s="1">
        <v>4.51379164587706E-4</v>
      </c>
      <c r="G30" t="s">
        <v>103</v>
      </c>
      <c r="H30" s="1">
        <v>5.6167138973250996E-4</v>
      </c>
      <c r="N30" t="s">
        <v>165</v>
      </c>
      <c r="O30" s="1">
        <v>1.74616143340245E-4</v>
      </c>
    </row>
    <row r="31" spans="1:15" x14ac:dyDescent="0.2">
      <c r="A31" t="s">
        <v>71</v>
      </c>
      <c r="B31" s="1">
        <v>2.0280614262446799E-4</v>
      </c>
      <c r="G31" t="s">
        <v>104</v>
      </c>
      <c r="H31" s="1">
        <v>4.6581772039644398E-4</v>
      </c>
      <c r="N31" t="s">
        <v>166</v>
      </c>
      <c r="O31" s="1">
        <v>3.5578774986788598E-4</v>
      </c>
    </row>
    <row r="32" spans="1:15" x14ac:dyDescent="0.2">
      <c r="A32" t="s">
        <v>72</v>
      </c>
      <c r="B32" s="1">
        <v>1.6149600560311201E-4</v>
      </c>
      <c r="G32" t="s">
        <v>105</v>
      </c>
      <c r="H32" s="1">
        <v>1.51477273902856E-4</v>
      </c>
      <c r="N32" t="s">
        <v>167</v>
      </c>
      <c r="O32" s="1">
        <v>2.1223742805887E-4</v>
      </c>
    </row>
    <row r="33" spans="1:15" x14ac:dyDescent="0.2">
      <c r="A33" t="s">
        <v>73</v>
      </c>
      <c r="B33" s="1">
        <v>6.9189688656479099E-4</v>
      </c>
      <c r="G33" t="s">
        <v>106</v>
      </c>
      <c r="H33" s="1">
        <v>1.5876421821303701E-4</v>
      </c>
      <c r="N33" t="s">
        <v>168</v>
      </c>
      <c r="O33" s="1">
        <v>1.5397055540233899E-4</v>
      </c>
    </row>
    <row r="34" spans="1:15" x14ac:dyDescent="0.2">
      <c r="A34" t="s">
        <v>74</v>
      </c>
      <c r="B34" s="1">
        <v>1.5957978030200999E-4</v>
      </c>
      <c r="G34" t="s">
        <v>107</v>
      </c>
      <c r="H34" s="1">
        <v>2.2102636285126201E-4</v>
      </c>
      <c r="N34" t="s">
        <v>169</v>
      </c>
      <c r="O34" s="1">
        <v>2.1215141168795499E-4</v>
      </c>
    </row>
  </sheetData>
  <conditionalFormatting sqref="B5:B34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189FFB-28E0-4CC9-81BA-0782BA3227FE}</x14:id>
        </ext>
      </extLst>
    </cfRule>
  </conditionalFormatting>
  <conditionalFormatting sqref="H5:H16 H18:H3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426565-C0FF-4525-B758-8F98AE57BC36}</x14:id>
        </ext>
      </extLst>
    </cfRule>
  </conditionalFormatting>
  <conditionalFormatting sqref="O5:O3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5F2811-2C23-4B8E-A7C7-599CD84D843C}</x14:id>
        </ext>
      </extLst>
    </cfRule>
  </conditionalFormatting>
  <conditionalFormatting sqref="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DB1CF8-D821-C243-AB7A-163171F7D2E6}</x14:id>
        </ext>
      </extLst>
    </cfRule>
  </conditionalFormatting>
  <conditionalFormatting sqref="H17:H1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47B0E4-E81A-8942-9CB3-68EC5954CC7A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189FFB-28E0-4CC9-81BA-0782BA322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75426565-C0FF-4525-B758-8F98AE57BC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16 H18:H34</xm:sqref>
        </x14:conditionalFormatting>
        <x14:conditionalFormatting xmlns:xm="http://schemas.microsoft.com/office/excel/2006/main">
          <x14:cfRule type="dataBar" id="{785F2811-2C23-4B8E-A7C7-599CD84D84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:O34</xm:sqref>
        </x14:conditionalFormatting>
        <x14:conditionalFormatting xmlns:xm="http://schemas.microsoft.com/office/excel/2006/main">
          <x14:cfRule type="dataBar" id="{23DB1CF8-D821-C243-AB7A-163171F7D2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9347B0E4-E81A-8942-9CB3-68EC5954CC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7:H19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100"/>
  <sheetViews>
    <sheetView topLeftCell="A2" zoomScale="80" zoomScaleNormal="80" zoomScalePageLayoutView="75" workbookViewId="0">
      <selection activeCell="R16" sqref="R1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9" max="9" width="9.1640625" customWidth="1"/>
    <col min="13" max="13" width="17.5" customWidth="1"/>
    <col min="14" max="14" width="25.1640625" customWidth="1"/>
    <col min="15" max="15" width="9.1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17</v>
      </c>
      <c r="G3" s="17" t="s">
        <v>17</v>
      </c>
      <c r="M3" s="17" t="s">
        <v>17</v>
      </c>
    </row>
    <row r="4" spans="1:24" x14ac:dyDescent="0.2">
      <c r="A4" t="s">
        <v>0</v>
      </c>
      <c r="B4" t="s">
        <v>1</v>
      </c>
      <c r="D4" s="9" t="s">
        <v>177</v>
      </c>
      <c r="F4" s="8"/>
      <c r="G4" t="s">
        <v>0</v>
      </c>
      <c r="H4" t="s">
        <v>1</v>
      </c>
      <c r="J4" s="9" t="s">
        <v>177</v>
      </c>
      <c r="L4" s="8"/>
      <c r="M4" t="s">
        <v>0</v>
      </c>
      <c r="N4" t="s">
        <v>1</v>
      </c>
      <c r="P4" s="9" t="s">
        <v>177</v>
      </c>
      <c r="R4" s="8"/>
      <c r="S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 s="1">
        <v>2.49548102146946E-5</v>
      </c>
      <c r="D5" s="11" t="s">
        <v>5</v>
      </c>
      <c r="E5" s="12">
        <f>B5+B8+B11+B14+B17+B20</f>
        <v>4.0500701979908574E-3</v>
      </c>
      <c r="F5" s="10"/>
      <c r="G5" t="s">
        <v>78</v>
      </c>
      <c r="H5" s="1">
        <v>1.21999852126464E-4</v>
      </c>
      <c r="J5" s="11" t="s">
        <v>5</v>
      </c>
      <c r="K5" s="12">
        <f>H5+H8+H11+H14+H17+H20</f>
        <v>5.2341201662784399E-3</v>
      </c>
      <c r="L5" s="10"/>
      <c r="M5" t="s">
        <v>109</v>
      </c>
      <c r="N5" s="1">
        <v>3.6642970371758599E-5</v>
      </c>
      <c r="P5" s="11" t="s">
        <v>5</v>
      </c>
      <c r="Q5" s="12">
        <f>N5+N8+N11+N14+N17+N20</f>
        <v>4.9870462062244839E-3</v>
      </c>
      <c r="R5" s="10"/>
      <c r="T5" s="15" t="s">
        <v>5</v>
      </c>
      <c r="U5" s="16">
        <f>AVERAGE(E5,K5,Q5)</f>
        <v>4.7570788568312601E-3</v>
      </c>
      <c r="W5" s="15" t="s">
        <v>5</v>
      </c>
      <c r="X5" s="17">
        <f>STDEV(E5,K5,Q5)</f>
        <v>6.2462574249758953E-4</v>
      </c>
    </row>
    <row r="6" spans="1:24" x14ac:dyDescent="0.2">
      <c r="A6" t="s">
        <v>46</v>
      </c>
      <c r="B6" s="1">
        <v>5.0852133426815298E-5</v>
      </c>
      <c r="D6" s="11" t="s">
        <v>6</v>
      </c>
      <c r="E6" s="12">
        <f t="shared" ref="E6:E7" si="0">B6+B9+B12+B15+B18+B21</f>
        <v>6.5113100208691408E-3</v>
      </c>
      <c r="F6" s="10"/>
      <c r="G6" t="s">
        <v>79</v>
      </c>
      <c r="H6" s="1">
        <v>1.8408155301585799E-4</v>
      </c>
      <c r="J6" s="11" t="s">
        <v>6</v>
      </c>
      <c r="K6" s="12">
        <f t="shared" ref="K6:K7" si="1">H6+H9+H12+H15+H18+H21</f>
        <v>7.6695935604220757E-3</v>
      </c>
      <c r="L6" s="10"/>
      <c r="M6" t="s">
        <v>110</v>
      </c>
      <c r="N6" s="1">
        <v>3.1418976141139897E-4</v>
      </c>
      <c r="P6" s="11" t="s">
        <v>6</v>
      </c>
      <c r="Q6" s="12">
        <f t="shared" ref="Q6:Q7" si="2">N6+N9+N12+N15+N18+N21</f>
        <v>8.1395047527621465E-3</v>
      </c>
      <c r="R6" s="10"/>
      <c r="T6" s="15" t="s">
        <v>6</v>
      </c>
      <c r="U6" s="16">
        <f t="shared" ref="U6:U7" si="3">AVERAGE(E6,K6,Q6)</f>
        <v>7.4401361113511201E-3</v>
      </c>
      <c r="W6" s="15" t="s">
        <v>6</v>
      </c>
      <c r="X6" s="17">
        <f t="shared" ref="X6:X7" si="4">STDEV(E6,K6,Q6)</f>
        <v>8.3799914196951695E-4</v>
      </c>
    </row>
    <row r="7" spans="1:24" x14ac:dyDescent="0.2">
      <c r="A7" t="s">
        <v>47</v>
      </c>
      <c r="B7" s="1">
        <v>4.4119184167357202E-5</v>
      </c>
      <c r="D7" s="11" t="s">
        <v>7</v>
      </c>
      <c r="E7" s="12">
        <f t="shared" si="0"/>
        <v>6.2016906922508453E-3</v>
      </c>
      <c r="F7" s="10"/>
      <c r="G7" t="s">
        <v>80</v>
      </c>
      <c r="H7" s="1">
        <v>1.76348650711589E-4</v>
      </c>
      <c r="J7" s="11" t="s">
        <v>7</v>
      </c>
      <c r="K7" s="12">
        <f t="shared" si="1"/>
        <v>9.4805260159773752E-3</v>
      </c>
      <c r="L7" s="10"/>
      <c r="M7" t="s">
        <v>111</v>
      </c>
      <c r="N7" s="1">
        <v>3.2178515539271798E-5</v>
      </c>
      <c r="P7" s="11" t="s">
        <v>7</v>
      </c>
      <c r="Q7" s="12">
        <f t="shared" si="2"/>
        <v>1.1289649752143301E-2</v>
      </c>
      <c r="R7" s="10"/>
      <c r="T7" s="15" t="s">
        <v>7</v>
      </c>
      <c r="U7" s="16">
        <f t="shared" si="3"/>
        <v>8.9906221534571742E-3</v>
      </c>
      <c r="W7" s="15" t="s">
        <v>7</v>
      </c>
      <c r="X7" s="17">
        <f t="shared" si="4"/>
        <v>2.579115389948575E-3</v>
      </c>
    </row>
    <row r="8" spans="1:24" x14ac:dyDescent="0.2">
      <c r="A8" t="s">
        <v>48</v>
      </c>
      <c r="B8">
        <v>1.6050046542659399E-4</v>
      </c>
      <c r="G8" t="s">
        <v>81</v>
      </c>
      <c r="H8" s="1">
        <v>9.9508048151619705E-5</v>
      </c>
      <c r="M8" t="s">
        <v>112</v>
      </c>
      <c r="N8" s="1">
        <v>1.8225827079732001E-4</v>
      </c>
    </row>
    <row r="9" spans="1:24" x14ac:dyDescent="0.2">
      <c r="A9" t="s">
        <v>49</v>
      </c>
      <c r="B9">
        <v>1.15931281470694E-4</v>
      </c>
      <c r="G9" t="s">
        <v>82</v>
      </c>
      <c r="H9">
        <v>1.0417740122647999E-4</v>
      </c>
      <c r="M9" t="s">
        <v>113</v>
      </c>
      <c r="N9" s="1">
        <v>4.8853518819669302E-5</v>
      </c>
    </row>
    <row r="10" spans="1:24" x14ac:dyDescent="0.2">
      <c r="A10" t="s">
        <v>50</v>
      </c>
      <c r="B10" s="1">
        <v>1.44115954753943E-4</v>
      </c>
      <c r="G10" t="s">
        <v>83</v>
      </c>
      <c r="H10" s="1">
        <v>8.3458959124982398E-5</v>
      </c>
      <c r="M10" t="s">
        <v>114</v>
      </c>
      <c r="N10" s="1">
        <v>2.36291198234539E-5</v>
      </c>
    </row>
    <row r="11" spans="1:24" x14ac:dyDescent="0.2">
      <c r="A11" t="s">
        <v>51</v>
      </c>
      <c r="B11" s="1">
        <v>5.8700872614281299E-5</v>
      </c>
      <c r="G11" t="s">
        <v>84</v>
      </c>
      <c r="H11" s="1">
        <v>3.02643515169621E-4</v>
      </c>
      <c r="M11" t="s">
        <v>115</v>
      </c>
      <c r="N11" s="1">
        <v>1.28700557979755E-4</v>
      </c>
    </row>
    <row r="12" spans="1:24" x14ac:dyDescent="0.2">
      <c r="A12" t="s">
        <v>52</v>
      </c>
      <c r="B12">
        <v>1.0272727377014199E-4</v>
      </c>
      <c r="G12" t="s">
        <v>85</v>
      </c>
      <c r="H12" s="1">
        <v>3.5279892472317402E-5</v>
      </c>
      <c r="M12" t="s">
        <v>116</v>
      </c>
      <c r="N12" s="1">
        <v>3.9222872146638097E-5</v>
      </c>
    </row>
    <row r="13" spans="1:24" x14ac:dyDescent="0.2">
      <c r="A13" t="s">
        <v>53</v>
      </c>
      <c r="B13" s="1">
        <v>3.4774617233779302E-5</v>
      </c>
      <c r="G13" t="s">
        <v>86</v>
      </c>
      <c r="H13" s="1">
        <v>3.9575272239744701E-4</v>
      </c>
      <c r="M13" t="s">
        <v>117</v>
      </c>
      <c r="N13" s="1">
        <v>1.5659257769584699E-4</v>
      </c>
    </row>
    <row r="14" spans="1:24" x14ac:dyDescent="0.2">
      <c r="A14" t="s">
        <v>54</v>
      </c>
      <c r="B14" s="1">
        <v>2.7905043680220799E-3</v>
      </c>
      <c r="G14" t="s">
        <v>87</v>
      </c>
      <c r="H14" s="1">
        <v>3.3426729496568398E-3</v>
      </c>
      <c r="M14" t="s">
        <v>118</v>
      </c>
      <c r="N14" s="1">
        <v>2.3613874800503302E-3</v>
      </c>
    </row>
    <row r="15" spans="1:24" x14ac:dyDescent="0.2">
      <c r="A15" t="s">
        <v>55</v>
      </c>
      <c r="B15">
        <v>3.9760586805641703E-3</v>
      </c>
      <c r="G15" t="s">
        <v>88</v>
      </c>
      <c r="H15">
        <v>5.7176030240953003E-3</v>
      </c>
      <c r="M15" t="s">
        <v>119</v>
      </c>
      <c r="N15">
        <v>5.6994548067450497E-3</v>
      </c>
    </row>
    <row r="16" spans="1:24" x14ac:dyDescent="0.2">
      <c r="A16" t="s">
        <v>56</v>
      </c>
      <c r="B16">
        <v>4.6295714564621396E-3</v>
      </c>
      <c r="G16" t="s">
        <v>89</v>
      </c>
      <c r="H16">
        <v>7.2576724924147103E-3</v>
      </c>
      <c r="M16" t="s">
        <v>120</v>
      </c>
      <c r="N16">
        <v>8.7216515094041807E-3</v>
      </c>
    </row>
    <row r="17" spans="1:14" x14ac:dyDescent="0.2">
      <c r="A17" t="s">
        <v>57</v>
      </c>
      <c r="B17">
        <v>5.99659222643822E-4</v>
      </c>
      <c r="G17" t="s">
        <v>90</v>
      </c>
      <c r="H17">
        <v>7.8640424180775902E-4</v>
      </c>
      <c r="M17" t="s">
        <v>121</v>
      </c>
      <c r="N17">
        <v>1.09503802377731E-3</v>
      </c>
    </row>
    <row r="18" spans="1:14" x14ac:dyDescent="0.2">
      <c r="A18" t="s">
        <v>58</v>
      </c>
      <c r="B18">
        <v>7.7849894296377897E-4</v>
      </c>
      <c r="G18" t="s">
        <v>91</v>
      </c>
      <c r="H18">
        <v>7.2866398841142698E-4</v>
      </c>
      <c r="M18" t="s">
        <v>122</v>
      </c>
      <c r="N18">
        <v>1.20122788939625E-3</v>
      </c>
    </row>
    <row r="19" spans="1:14" x14ac:dyDescent="0.2">
      <c r="A19" t="s">
        <v>59</v>
      </c>
      <c r="B19">
        <v>1.2627523392438899E-3</v>
      </c>
      <c r="G19" t="s">
        <v>92</v>
      </c>
      <c r="H19">
        <v>1.31438148673624E-3</v>
      </c>
      <c r="M19" t="s">
        <v>123</v>
      </c>
      <c r="N19">
        <v>1.0601256508380201E-3</v>
      </c>
    </row>
    <row r="20" spans="1:14" x14ac:dyDescent="0.2">
      <c r="A20" t="s">
        <v>60</v>
      </c>
      <c r="B20">
        <v>4.1575045906938602E-4</v>
      </c>
      <c r="G20" t="s">
        <v>93</v>
      </c>
      <c r="H20">
        <v>5.8089155936613701E-4</v>
      </c>
      <c r="M20" t="s">
        <v>124</v>
      </c>
      <c r="N20">
        <v>1.1830189032480099E-3</v>
      </c>
    </row>
    <row r="21" spans="1:14" x14ac:dyDescent="0.2">
      <c r="A21" t="s">
        <v>61</v>
      </c>
      <c r="B21" s="1">
        <v>1.48724170867354E-3</v>
      </c>
      <c r="G21" t="s">
        <v>94</v>
      </c>
      <c r="H21" s="1">
        <v>8.9978770120069395E-4</v>
      </c>
      <c r="M21" t="s">
        <v>125</v>
      </c>
      <c r="N21" s="1">
        <v>8.3655590424314098E-4</v>
      </c>
    </row>
    <row r="22" spans="1:14" x14ac:dyDescent="0.2">
      <c r="A22" t="s">
        <v>62</v>
      </c>
      <c r="B22" s="1">
        <v>8.6357140389736701E-5</v>
      </c>
      <c r="G22" t="s">
        <v>95</v>
      </c>
      <c r="H22" s="1">
        <v>2.5291170459240702E-4</v>
      </c>
      <c r="M22" t="s">
        <v>126</v>
      </c>
      <c r="N22" s="1">
        <v>1.29547237884253E-3</v>
      </c>
    </row>
    <row r="23" spans="1:14" x14ac:dyDescent="0.2">
      <c r="A23" t="s">
        <v>63</v>
      </c>
      <c r="B23" s="1">
        <v>1.9098653865512501E-4</v>
      </c>
      <c r="G23" t="s">
        <v>96</v>
      </c>
      <c r="H23" s="1">
        <v>3.2389965781476301E-5</v>
      </c>
      <c r="M23" t="s">
        <v>127</v>
      </c>
      <c r="N23" s="1">
        <v>1.33254390675575E-4</v>
      </c>
    </row>
    <row r="24" spans="1:14" x14ac:dyDescent="0.2">
      <c r="A24" t="s">
        <v>64</v>
      </c>
      <c r="B24">
        <v>2.5877373991534098E-4</v>
      </c>
      <c r="G24" t="s">
        <v>97</v>
      </c>
      <c r="H24" s="1">
        <v>2.4193303033825901E-5</v>
      </c>
      <c r="M24" t="s">
        <v>128</v>
      </c>
      <c r="N24" s="1">
        <v>4.04182123020291E-4</v>
      </c>
    </row>
    <row r="25" spans="1:14" x14ac:dyDescent="0.2">
      <c r="A25" t="s">
        <v>65</v>
      </c>
      <c r="B25" s="1">
        <v>9.0722489403560798E-5</v>
      </c>
      <c r="G25" t="s">
        <v>98</v>
      </c>
      <c r="H25" s="1">
        <v>1.2739145313389599E-4</v>
      </c>
      <c r="M25" t="s">
        <v>129</v>
      </c>
      <c r="N25" s="1">
        <v>3.3919208362931399E-5</v>
      </c>
    </row>
    <row r="26" spans="1:14" x14ac:dyDescent="0.2">
      <c r="A26" t="s">
        <v>66</v>
      </c>
      <c r="B26" s="1">
        <v>4.5159780711401301E-5</v>
      </c>
      <c r="G26" t="s">
        <v>99</v>
      </c>
      <c r="H26" s="1">
        <v>9.6578929515089799E-5</v>
      </c>
      <c r="M26" t="s">
        <v>130</v>
      </c>
      <c r="N26" s="1">
        <v>4.9349025357514598E-4</v>
      </c>
    </row>
    <row r="27" spans="1:14" x14ac:dyDescent="0.2">
      <c r="A27" t="s">
        <v>67</v>
      </c>
      <c r="B27" s="1">
        <v>5.8920813899021602E-5</v>
      </c>
      <c r="G27" t="s">
        <v>100</v>
      </c>
      <c r="H27" s="1">
        <v>1.36225702590309E-4</v>
      </c>
      <c r="M27" t="s">
        <v>131</v>
      </c>
      <c r="N27" s="1">
        <v>1.9827239157166299E-4</v>
      </c>
    </row>
    <row r="28" spans="1:14" x14ac:dyDescent="0.2">
      <c r="A28" t="s">
        <v>68</v>
      </c>
      <c r="B28" s="1">
        <v>8.7454660388175398E-5</v>
      </c>
      <c r="G28" t="s">
        <v>101</v>
      </c>
      <c r="H28" s="1">
        <v>2.5755117530934502E-4</v>
      </c>
      <c r="M28" t="s">
        <v>132</v>
      </c>
      <c r="N28" s="1">
        <v>1.86766352271661E-4</v>
      </c>
    </row>
    <row r="29" spans="1:14" x14ac:dyDescent="0.2">
      <c r="A29" t="s">
        <v>69</v>
      </c>
      <c r="B29" s="1">
        <v>1.7696927534416299E-4</v>
      </c>
      <c r="G29" t="s">
        <v>102</v>
      </c>
      <c r="H29" s="1">
        <v>4.8884819261729696E-4</v>
      </c>
      <c r="M29" t="s">
        <v>133</v>
      </c>
      <c r="N29" s="1">
        <v>1.83810348971747E-4</v>
      </c>
    </row>
    <row r="30" spans="1:14" x14ac:dyDescent="0.2">
      <c r="A30" t="s">
        <v>70</v>
      </c>
      <c r="B30" s="1">
        <v>6.8261497654020797E-4</v>
      </c>
      <c r="G30" t="s">
        <v>103</v>
      </c>
      <c r="H30" s="1">
        <v>9.5533073181286498E-4</v>
      </c>
      <c r="M30" t="s">
        <v>134</v>
      </c>
      <c r="N30" s="1">
        <v>1.4497593510896E-3</v>
      </c>
    </row>
    <row r="31" spans="1:14" x14ac:dyDescent="0.2">
      <c r="A31" t="s">
        <v>71</v>
      </c>
      <c r="B31" s="1">
        <v>5.2722997497767199E-4</v>
      </c>
      <c r="G31" t="s">
        <v>104</v>
      </c>
      <c r="H31" s="1">
        <v>6.3283875351771701E-4</v>
      </c>
      <c r="M31" t="s">
        <v>135</v>
      </c>
      <c r="N31" s="1">
        <v>5.3170049795880903E-4</v>
      </c>
    </row>
    <row r="32" spans="1:14" x14ac:dyDescent="0.2">
      <c r="A32" t="s">
        <v>72</v>
      </c>
      <c r="B32" s="1">
        <v>7.3118266300298301E-5</v>
      </c>
      <c r="G32" t="s">
        <v>105</v>
      </c>
      <c r="H32" s="1">
        <v>1.4305989316198999E-4</v>
      </c>
      <c r="M32" t="s">
        <v>136</v>
      </c>
      <c r="N32" s="1">
        <v>8.3989265840500604E-4</v>
      </c>
    </row>
    <row r="33" spans="1:24" x14ac:dyDescent="0.2">
      <c r="A33" t="s">
        <v>73</v>
      </c>
      <c r="B33" s="1">
        <v>1.4625040057580899E-4</v>
      </c>
      <c r="G33" t="s">
        <v>106</v>
      </c>
      <c r="H33" s="1">
        <v>5.6540383957326401E-4</v>
      </c>
      <c r="M33" t="s">
        <v>137</v>
      </c>
      <c r="N33" s="1">
        <v>4.8030901234597E-4</v>
      </c>
    </row>
    <row r="34" spans="1:24" x14ac:dyDescent="0.2">
      <c r="A34" t="s">
        <v>74</v>
      </c>
      <c r="B34" s="1">
        <v>1.90391205251217E-4</v>
      </c>
      <c r="G34" t="s">
        <v>107</v>
      </c>
      <c r="H34" s="1">
        <v>2.38314241869375E-4</v>
      </c>
      <c r="M34" t="s">
        <v>138</v>
      </c>
      <c r="N34" s="1">
        <v>6.5901076595764594E-5</v>
      </c>
    </row>
    <row r="36" spans="1:24" s="17" customFormat="1" x14ac:dyDescent="0.2">
      <c r="A36" s="17" t="s">
        <v>18</v>
      </c>
      <c r="G36" s="17" t="s">
        <v>18</v>
      </c>
      <c r="M36" s="17" t="s">
        <v>18</v>
      </c>
    </row>
    <row r="37" spans="1:24" x14ac:dyDescent="0.2">
      <c r="A37" t="s">
        <v>0</v>
      </c>
      <c r="B37" t="s">
        <v>1</v>
      </c>
      <c r="D37" s="9" t="s">
        <v>177</v>
      </c>
      <c r="G37" t="s">
        <v>0</v>
      </c>
      <c r="H37" t="s">
        <v>1</v>
      </c>
      <c r="J37" s="9" t="s">
        <v>177</v>
      </c>
      <c r="M37" t="s">
        <v>0</v>
      </c>
      <c r="N37" t="s">
        <v>1</v>
      </c>
      <c r="P37" s="9" t="s">
        <v>177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1.6291379870381201E-4</v>
      </c>
      <c r="D38" s="11" t="s">
        <v>5</v>
      </c>
      <c r="E38" s="12">
        <f>B38+B41+B44+B47+B50+B53</f>
        <v>9.6636441157897952E-3</v>
      </c>
      <c r="F38" s="10"/>
      <c r="G38" t="s">
        <v>78</v>
      </c>
      <c r="H38">
        <v>1.9479806360323001E-4</v>
      </c>
      <c r="J38" s="11" t="s">
        <v>5</v>
      </c>
      <c r="K38" s="12">
        <f>H38+H41+H44+H47+H50+H53</f>
        <v>1.4139613645966165E-2</v>
      </c>
      <c r="L38" s="10"/>
      <c r="M38" t="s">
        <v>109</v>
      </c>
      <c r="N38">
        <v>4.9909623339772203E-4</v>
      </c>
      <c r="P38" s="11" t="s">
        <v>5</v>
      </c>
      <c r="Q38" s="12">
        <f>N38+N41+N44+N47+N50+N53</f>
        <v>1.2927849340485412E-2</v>
      </c>
      <c r="R38" s="10"/>
      <c r="T38" s="15" t="s">
        <v>5</v>
      </c>
      <c r="U38" s="16">
        <f>AVERAGE(E38,K38,Q38)</f>
        <v>1.2243702367413789E-2</v>
      </c>
      <c r="W38" s="15" t="s">
        <v>5</v>
      </c>
      <c r="X38" s="17">
        <f>STDEV(E38,K38,Q38)</f>
        <v>2.315085013415083E-3</v>
      </c>
    </row>
    <row r="39" spans="1:24" x14ac:dyDescent="0.2">
      <c r="A39" t="s">
        <v>46</v>
      </c>
      <c r="B39">
        <v>3.4231896279379698E-4</v>
      </c>
      <c r="D39" s="11" t="s">
        <v>6</v>
      </c>
      <c r="E39" s="12">
        <f t="shared" ref="E39:E40" si="5">B39+B42+B45+B48+B51+B54</f>
        <v>1.1918983291252521E-2</v>
      </c>
      <c r="F39" s="10"/>
      <c r="G39" t="s">
        <v>79</v>
      </c>
      <c r="H39">
        <v>1.1621765588643E-4</v>
      </c>
      <c r="J39" s="11" t="s">
        <v>6</v>
      </c>
      <c r="K39" s="12">
        <f t="shared" ref="K39:K40" si="6">H39+H42+H45+H48+H51+H54</f>
        <v>1.3318008808710152E-2</v>
      </c>
      <c r="L39" s="10"/>
      <c r="M39" t="s">
        <v>110</v>
      </c>
      <c r="N39">
        <v>1.9048742251470701E-4</v>
      </c>
      <c r="P39" s="11" t="s">
        <v>6</v>
      </c>
      <c r="Q39" s="12">
        <f t="shared" ref="Q39:Q40" si="7">N39+N42+N45+N48+N51+N54</f>
        <v>1.9017042097402716E-2</v>
      </c>
      <c r="R39" s="10"/>
      <c r="T39" s="15" t="s">
        <v>6</v>
      </c>
      <c r="U39" s="16">
        <f t="shared" ref="U39:U40" si="8">AVERAGE(E39,K39,Q39)</f>
        <v>1.4751344732455129E-2</v>
      </c>
      <c r="W39" s="15" t="s">
        <v>6</v>
      </c>
      <c r="X39" s="17">
        <f t="shared" ref="X39:X40" si="9">STDEV(E39,K39,Q39)</f>
        <v>3.7598468860599869E-3</v>
      </c>
    </row>
    <row r="40" spans="1:24" x14ac:dyDescent="0.2">
      <c r="A40" t="s">
        <v>47</v>
      </c>
      <c r="B40">
        <v>3.52672039298341E-4</v>
      </c>
      <c r="D40" s="11" t="s">
        <v>7</v>
      </c>
      <c r="E40" s="12">
        <f t="shared" si="5"/>
        <v>1.2712875759461898E-2</v>
      </c>
      <c r="F40" s="10"/>
      <c r="G40" t="s">
        <v>80</v>
      </c>
      <c r="H40">
        <v>8.6499220924451904E-4</v>
      </c>
      <c r="J40" s="11" t="s">
        <v>7</v>
      </c>
      <c r="K40" s="12">
        <f t="shared" si="6"/>
        <v>1.7051429778803182E-2</v>
      </c>
      <c r="L40" s="10"/>
      <c r="M40" t="s">
        <v>111</v>
      </c>
      <c r="N40">
        <v>3.6025044391862999E-4</v>
      </c>
      <c r="P40" s="11" t="s">
        <v>7</v>
      </c>
      <c r="Q40" s="12">
        <f t="shared" si="7"/>
        <v>1.5427546488353983E-2</v>
      </c>
      <c r="R40" s="10"/>
      <c r="T40" s="15" t="s">
        <v>7</v>
      </c>
      <c r="U40" s="16">
        <f t="shared" si="8"/>
        <v>1.5063950675539686E-2</v>
      </c>
      <c r="W40" s="15" t="s">
        <v>7</v>
      </c>
      <c r="X40" s="17">
        <f t="shared" si="9"/>
        <v>2.1920114463678487E-3</v>
      </c>
    </row>
    <row r="41" spans="1:24" x14ac:dyDescent="0.2">
      <c r="A41" t="s">
        <v>48</v>
      </c>
      <c r="B41">
        <v>2.1605868823826299E-4</v>
      </c>
      <c r="G41" t="s">
        <v>81</v>
      </c>
      <c r="H41">
        <v>4.5840840903110802E-4</v>
      </c>
      <c r="M41" t="s">
        <v>112</v>
      </c>
      <c r="N41">
        <v>3.1270974432118199E-4</v>
      </c>
    </row>
    <row r="42" spans="1:24" x14ac:dyDescent="0.2">
      <c r="A42" t="s">
        <v>49</v>
      </c>
      <c r="B42">
        <v>4.0864673792384597E-4</v>
      </c>
      <c r="G42" t="s">
        <v>82</v>
      </c>
      <c r="H42">
        <v>4.6182383084669698E-4</v>
      </c>
      <c r="M42" t="s">
        <v>113</v>
      </c>
      <c r="N42">
        <v>1.7729101818986199E-4</v>
      </c>
    </row>
    <row r="43" spans="1:24" x14ac:dyDescent="0.2">
      <c r="A43" t="s">
        <v>50</v>
      </c>
      <c r="B43">
        <v>2.46936979237944E-4</v>
      </c>
      <c r="G43" t="s">
        <v>83</v>
      </c>
      <c r="H43">
        <v>3.3747107954695799E-4</v>
      </c>
      <c r="M43" t="s">
        <v>114</v>
      </c>
      <c r="N43">
        <v>8.3521188935264902E-4</v>
      </c>
    </row>
    <row r="44" spans="1:24" x14ac:dyDescent="0.2">
      <c r="A44" t="s">
        <v>51</v>
      </c>
      <c r="B44">
        <v>1.1332845315337201E-3</v>
      </c>
      <c r="G44" t="s">
        <v>84</v>
      </c>
      <c r="H44">
        <v>5.6112901074811805E-4</v>
      </c>
      <c r="M44" t="s">
        <v>115</v>
      </c>
      <c r="N44">
        <v>7.6695508323609796E-4</v>
      </c>
    </row>
    <row r="45" spans="1:24" x14ac:dyDescent="0.2">
      <c r="A45" t="s">
        <v>52</v>
      </c>
      <c r="B45">
        <v>2.2181340318638799E-4</v>
      </c>
      <c r="G45" t="s">
        <v>85</v>
      </c>
      <c r="H45">
        <v>7.9928594641387495E-4</v>
      </c>
      <c r="M45" t="s">
        <v>116</v>
      </c>
      <c r="N45">
        <v>7.9562643077224504E-4</v>
      </c>
    </row>
    <row r="46" spans="1:24" x14ac:dyDescent="0.2">
      <c r="A46" t="s">
        <v>53</v>
      </c>
      <c r="B46">
        <v>8.2280556671321403E-4</v>
      </c>
      <c r="G46" t="s">
        <v>86</v>
      </c>
      <c r="H46">
        <v>5.1636499119922497E-4</v>
      </c>
      <c r="M46" t="s">
        <v>117</v>
      </c>
      <c r="N46">
        <v>7.4836082058027398E-4</v>
      </c>
    </row>
    <row r="47" spans="1:24" x14ac:dyDescent="0.2">
      <c r="A47" t="s">
        <v>54</v>
      </c>
      <c r="B47">
        <v>6.2524490058422097E-3</v>
      </c>
      <c r="G47" t="s">
        <v>87</v>
      </c>
      <c r="H47">
        <v>7.4392380192875897E-3</v>
      </c>
      <c r="M47" t="s">
        <v>118</v>
      </c>
      <c r="N47">
        <v>6.1176409944891904E-3</v>
      </c>
    </row>
    <row r="48" spans="1:24" x14ac:dyDescent="0.2">
      <c r="A48" t="s">
        <v>55</v>
      </c>
      <c r="B48">
        <v>4.3056099675595804E-3</v>
      </c>
      <c r="G48" t="s">
        <v>88</v>
      </c>
      <c r="H48">
        <v>7.1740788407623803E-3</v>
      </c>
      <c r="M48" t="s">
        <v>119</v>
      </c>
      <c r="N48">
        <v>1.02118784561753E-2</v>
      </c>
    </row>
    <row r="49" spans="1:14" x14ac:dyDescent="0.2">
      <c r="A49" t="s">
        <v>56</v>
      </c>
      <c r="B49">
        <v>8.5801826789975201E-3</v>
      </c>
      <c r="G49" t="s">
        <v>89</v>
      </c>
      <c r="H49">
        <v>1.09660113230348E-2</v>
      </c>
      <c r="M49" t="s">
        <v>120</v>
      </c>
      <c r="N49">
        <v>7.9035339877009392E-3</v>
      </c>
    </row>
    <row r="50" spans="1:14" x14ac:dyDescent="0.2">
      <c r="A50" t="s">
        <v>57</v>
      </c>
      <c r="B50">
        <v>6.6080060787499005E-4</v>
      </c>
      <c r="G50" t="s">
        <v>90</v>
      </c>
      <c r="H50">
        <v>2.7146949432790301E-3</v>
      </c>
      <c r="M50" t="s">
        <v>121</v>
      </c>
      <c r="N50">
        <v>2.1436545066535499E-3</v>
      </c>
    </row>
    <row r="51" spans="1:14" x14ac:dyDescent="0.2">
      <c r="A51" t="s">
        <v>58</v>
      </c>
      <c r="B51">
        <v>2.90771410800517E-3</v>
      </c>
      <c r="G51" t="s">
        <v>91</v>
      </c>
      <c r="H51">
        <v>2.5481518823653499E-3</v>
      </c>
      <c r="M51" t="s">
        <v>122</v>
      </c>
      <c r="N51">
        <v>5.1953210495412402E-3</v>
      </c>
    </row>
    <row r="52" spans="1:14" x14ac:dyDescent="0.2">
      <c r="A52" t="s">
        <v>59</v>
      </c>
      <c r="B52">
        <v>1.5209075063467E-3</v>
      </c>
      <c r="G52" t="s">
        <v>92</v>
      </c>
      <c r="H52">
        <v>2.1725490223616401E-3</v>
      </c>
      <c r="M52" t="s">
        <v>123</v>
      </c>
      <c r="N52">
        <v>4.7519593499600896E-3</v>
      </c>
    </row>
    <row r="53" spans="1:14" x14ac:dyDescent="0.2">
      <c r="A53" t="s">
        <v>60</v>
      </c>
      <c r="B53">
        <v>1.2381374835968E-3</v>
      </c>
      <c r="G53" t="s">
        <v>93</v>
      </c>
      <c r="H53">
        <v>2.7713452000170898E-3</v>
      </c>
      <c r="M53" t="s">
        <v>124</v>
      </c>
      <c r="N53">
        <v>3.0877927783876701E-3</v>
      </c>
    </row>
    <row r="54" spans="1:14" x14ac:dyDescent="0.2">
      <c r="A54" t="s">
        <v>61</v>
      </c>
      <c r="B54">
        <v>3.7328801117837399E-3</v>
      </c>
      <c r="G54" t="s">
        <v>94</v>
      </c>
      <c r="H54">
        <v>2.2184506524354202E-3</v>
      </c>
      <c r="M54" t="s">
        <v>125</v>
      </c>
      <c r="N54">
        <v>2.4464377202093601E-3</v>
      </c>
    </row>
    <row r="55" spans="1:14" x14ac:dyDescent="0.2">
      <c r="A55" t="s">
        <v>62</v>
      </c>
      <c r="B55">
        <v>1.18937098886818E-3</v>
      </c>
      <c r="G55" t="s">
        <v>95</v>
      </c>
      <c r="H55">
        <v>2.1940411534160402E-3</v>
      </c>
      <c r="M55" t="s">
        <v>126</v>
      </c>
      <c r="N55">
        <v>8.2822999684140097E-4</v>
      </c>
    </row>
    <row r="56" spans="1:14" x14ac:dyDescent="0.2">
      <c r="A56" t="s">
        <v>63</v>
      </c>
      <c r="B56">
        <v>3.3147598151117601E-4</v>
      </c>
      <c r="G56" t="s">
        <v>96</v>
      </c>
      <c r="H56">
        <v>3.6954929237254002E-4</v>
      </c>
      <c r="M56" t="s">
        <v>127</v>
      </c>
      <c r="N56">
        <v>3.9630726678296902E-4</v>
      </c>
    </row>
    <row r="57" spans="1:14" x14ac:dyDescent="0.2">
      <c r="A57" t="s">
        <v>64</v>
      </c>
      <c r="B57" s="1">
        <v>5.0357152940705397E-4</v>
      </c>
      <c r="G57" t="s">
        <v>97</v>
      </c>
      <c r="H57" s="1">
        <v>8.9696038048714399E-4</v>
      </c>
      <c r="M57" t="s">
        <v>128</v>
      </c>
      <c r="N57" s="1">
        <v>1.3621273683384099E-4</v>
      </c>
    </row>
    <row r="58" spans="1:14" x14ac:dyDescent="0.2">
      <c r="A58" t="s">
        <v>65</v>
      </c>
      <c r="B58" s="1">
        <v>2.3596078972332201E-4</v>
      </c>
      <c r="G58" t="s">
        <v>98</v>
      </c>
      <c r="H58" s="1">
        <v>6.0865422710776297E-4</v>
      </c>
      <c r="M58" t="s">
        <v>129</v>
      </c>
      <c r="N58" s="1">
        <v>3.9577260031364902E-4</v>
      </c>
    </row>
    <row r="59" spans="1:14" x14ac:dyDescent="0.2">
      <c r="A59" t="s">
        <v>66</v>
      </c>
      <c r="B59">
        <v>2.8798327548429402E-4</v>
      </c>
      <c r="G59" t="s">
        <v>99</v>
      </c>
      <c r="H59">
        <v>3.5616967943497002E-4</v>
      </c>
      <c r="M59" t="s">
        <v>130</v>
      </c>
      <c r="N59">
        <v>5.0128443399444201E-4</v>
      </c>
    </row>
    <row r="60" spans="1:14" x14ac:dyDescent="0.2">
      <c r="A60" t="s">
        <v>67</v>
      </c>
      <c r="B60">
        <v>6.7778344964608604E-4</v>
      </c>
      <c r="G60" t="s">
        <v>100</v>
      </c>
      <c r="H60">
        <v>5.1662069745361805E-4</v>
      </c>
      <c r="M60" t="s">
        <v>131</v>
      </c>
      <c r="N60">
        <v>9.2147605028003498E-4</v>
      </c>
    </row>
    <row r="61" spans="1:14" x14ac:dyDescent="0.2">
      <c r="A61" t="s">
        <v>68</v>
      </c>
      <c r="B61">
        <v>2.4487549671903301E-4</v>
      </c>
      <c r="G61" t="s">
        <v>101</v>
      </c>
      <c r="H61">
        <v>2.7713741292245702E-4</v>
      </c>
      <c r="M61" t="s">
        <v>132</v>
      </c>
      <c r="N61">
        <v>4.2543630115687798E-4</v>
      </c>
    </row>
    <row r="62" spans="1:14" x14ac:dyDescent="0.2">
      <c r="A62" t="s">
        <v>69</v>
      </c>
      <c r="B62" s="1">
        <v>3.6179818562232001E-4</v>
      </c>
      <c r="G62" t="s">
        <v>102</v>
      </c>
      <c r="H62" s="1">
        <v>5.2572711138054696E-4</v>
      </c>
      <c r="M62" t="s">
        <v>133</v>
      </c>
      <c r="N62" s="1">
        <v>1.3703495496883999E-3</v>
      </c>
    </row>
    <row r="63" spans="1:14" x14ac:dyDescent="0.2">
      <c r="A63" t="s">
        <v>70</v>
      </c>
      <c r="B63" s="1">
        <v>5.0887465476989703E-4</v>
      </c>
      <c r="G63" t="s">
        <v>103</v>
      </c>
      <c r="H63" s="1">
        <v>6.7401351407170296E-4</v>
      </c>
      <c r="M63" t="s">
        <v>134</v>
      </c>
      <c r="N63" s="1">
        <v>1.5819895779713999E-3</v>
      </c>
    </row>
    <row r="64" spans="1:14" x14ac:dyDescent="0.2">
      <c r="A64" t="s">
        <v>71</v>
      </c>
      <c r="B64">
        <v>1.1092538479715601E-3</v>
      </c>
      <c r="G64" t="s">
        <v>104</v>
      </c>
      <c r="H64">
        <v>8.4677600534632802E-4</v>
      </c>
      <c r="M64" t="s">
        <v>135</v>
      </c>
      <c r="N64">
        <v>1.13390036858618E-3</v>
      </c>
    </row>
    <row r="65" spans="1:24" x14ac:dyDescent="0.2">
      <c r="A65" t="s">
        <v>72</v>
      </c>
      <c r="B65">
        <v>1.9775134569499601E-4</v>
      </c>
      <c r="G65" t="s">
        <v>105</v>
      </c>
      <c r="H65">
        <v>5.7565938914194703E-4</v>
      </c>
      <c r="M65" t="s">
        <v>136</v>
      </c>
      <c r="N65">
        <v>1.33025308605283E-3</v>
      </c>
    </row>
    <row r="66" spans="1:24" x14ac:dyDescent="0.2">
      <c r="A66" t="s">
        <v>73</v>
      </c>
      <c r="B66">
        <v>2.04626354388893E-3</v>
      </c>
      <c r="G66" t="s">
        <v>106</v>
      </c>
      <c r="H66">
        <v>1.4035989297553899E-3</v>
      </c>
      <c r="M66" t="s">
        <v>137</v>
      </c>
      <c r="N66">
        <v>6.2752916710451202E-4</v>
      </c>
    </row>
    <row r="67" spans="1:24" x14ac:dyDescent="0.2">
      <c r="A67" t="s">
        <v>74</v>
      </c>
      <c r="B67">
        <v>2.3926410358399199E-4</v>
      </c>
      <c r="G67" t="s">
        <v>107</v>
      </c>
      <c r="H67">
        <v>3.1544177909381698E-4</v>
      </c>
      <c r="M67" t="s">
        <v>138</v>
      </c>
      <c r="N67">
        <v>1.8734343757387299E-4</v>
      </c>
    </row>
    <row r="69" spans="1:24" s="17" customFormat="1" x14ac:dyDescent="0.2">
      <c r="A69" s="17" t="s">
        <v>19</v>
      </c>
      <c r="G69" s="17" t="s">
        <v>19</v>
      </c>
      <c r="M69" s="17" t="s">
        <v>19</v>
      </c>
    </row>
    <row r="70" spans="1:24" x14ac:dyDescent="0.2">
      <c r="A70" t="s">
        <v>0</v>
      </c>
      <c r="B70" t="s">
        <v>1</v>
      </c>
      <c r="D70" s="9" t="s">
        <v>177</v>
      </c>
      <c r="G70" t="s">
        <v>0</v>
      </c>
      <c r="H70" t="s">
        <v>1</v>
      </c>
      <c r="J70" s="9" t="s">
        <v>177</v>
      </c>
      <c r="M70" t="s">
        <v>0</v>
      </c>
      <c r="N70" t="s">
        <v>1</v>
      </c>
      <c r="P70" s="9" t="s">
        <v>177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 s="1">
        <v>8.7283915490843396E-5</v>
      </c>
      <c r="D71" s="11" t="s">
        <v>5</v>
      </c>
      <c r="E71" s="12">
        <f>B71+B74+B77+B80+B83+B86</f>
        <v>7.6589483142015516E-3</v>
      </c>
      <c r="F71" s="10"/>
      <c r="G71" t="s">
        <v>78</v>
      </c>
      <c r="H71" s="1">
        <v>9.7852491308003705E-5</v>
      </c>
      <c r="J71" s="11" t="s">
        <v>5</v>
      </c>
      <c r="K71" s="12">
        <f>H71+H74+H77+H80+H83+H86</f>
        <v>1.0767744897748344E-2</v>
      </c>
      <c r="L71" s="10"/>
      <c r="M71" t="s">
        <v>109</v>
      </c>
      <c r="N71" s="1">
        <v>3.3955217804759697E-4</v>
      </c>
      <c r="P71" s="11" t="s">
        <v>5</v>
      </c>
      <c r="Q71" s="12">
        <f>N71+N74+N77+N80+N83+N86</f>
        <v>1.3800745800836012E-2</v>
      </c>
      <c r="R71" s="10"/>
      <c r="T71" s="15" t="s">
        <v>5</v>
      </c>
      <c r="U71" s="16">
        <f>AVERAGE(E71,K71,Q71)</f>
        <v>1.0742479670928637E-2</v>
      </c>
      <c r="W71" s="15" t="s">
        <v>5</v>
      </c>
      <c r="X71" s="17">
        <f>STDEV(E71,K71,Q71)</f>
        <v>3.0709766916197901E-3</v>
      </c>
    </row>
    <row r="72" spans="1:24" x14ac:dyDescent="0.2">
      <c r="A72" t="s">
        <v>46</v>
      </c>
      <c r="B72" s="1">
        <v>1.32470173412003E-4</v>
      </c>
      <c r="D72" s="11" t="s">
        <v>6</v>
      </c>
      <c r="E72" s="12">
        <f t="shared" ref="E72:E73" si="10">B72+B75+B78+B81+B84+B87</f>
        <v>1.0018217901233596E-2</v>
      </c>
      <c r="F72" s="10"/>
      <c r="G72" t="s">
        <v>79</v>
      </c>
      <c r="H72">
        <v>1.6016422887332699E-4</v>
      </c>
      <c r="J72" s="11" t="s">
        <v>6</v>
      </c>
      <c r="K72" s="12">
        <f t="shared" ref="K72:K73" si="11">H72+H75+H78+H81+H84+H87</f>
        <v>1.3116889938828535E-2</v>
      </c>
      <c r="L72" s="10"/>
      <c r="M72" t="s">
        <v>110</v>
      </c>
      <c r="N72">
        <v>2.3904591216705699E-4</v>
      </c>
      <c r="P72" s="11" t="s">
        <v>6</v>
      </c>
      <c r="Q72" s="12">
        <f t="shared" ref="Q72:Q73" si="12">N72+N75+N78+N81+N84+N87</f>
        <v>1.6902918287087218E-2</v>
      </c>
      <c r="R72" s="10"/>
      <c r="T72" s="15" t="s">
        <v>6</v>
      </c>
      <c r="U72" s="16">
        <f t="shared" ref="U72:U73" si="13">AVERAGE(E72,K72,Q72)</f>
        <v>1.3346008709049784E-2</v>
      </c>
      <c r="W72" s="15" t="s">
        <v>6</v>
      </c>
      <c r="X72" s="17">
        <f t="shared" ref="X72:X73" si="14">STDEV(E72,K72,Q72)</f>
        <v>3.4480641538251612E-3</v>
      </c>
    </row>
    <row r="73" spans="1:24" x14ac:dyDescent="0.2">
      <c r="A73" t="s">
        <v>47</v>
      </c>
      <c r="B73">
        <v>2.45877832639962E-4</v>
      </c>
      <c r="D73" s="11" t="s">
        <v>7</v>
      </c>
      <c r="E73" s="12">
        <f t="shared" si="10"/>
        <v>1.1493141180835661E-2</v>
      </c>
      <c r="F73" s="10"/>
      <c r="G73" t="s">
        <v>80</v>
      </c>
      <c r="H73" s="1">
        <v>2.5693495990708497E-4</v>
      </c>
      <c r="J73" s="11" t="s">
        <v>7</v>
      </c>
      <c r="K73" s="12">
        <f t="shared" si="11"/>
        <v>1.6005793528165647E-2</v>
      </c>
      <c r="L73" s="10"/>
      <c r="M73" t="s">
        <v>111</v>
      </c>
      <c r="N73" s="1">
        <v>1.3526612019632001E-4</v>
      </c>
      <c r="P73" s="11" t="s">
        <v>7</v>
      </c>
      <c r="Q73" s="12">
        <f t="shared" si="12"/>
        <v>1.5827960058231873E-2</v>
      </c>
      <c r="R73" s="10"/>
      <c r="T73" s="15" t="s">
        <v>7</v>
      </c>
      <c r="U73" s="16">
        <f t="shared" si="13"/>
        <v>1.4442298255744395E-2</v>
      </c>
      <c r="W73" s="15" t="s">
        <v>7</v>
      </c>
      <c r="X73" s="17">
        <f t="shared" si="14"/>
        <v>2.5555922552551974E-3</v>
      </c>
    </row>
    <row r="74" spans="1:24" x14ac:dyDescent="0.2">
      <c r="A74" t="s">
        <v>48</v>
      </c>
      <c r="B74">
        <v>2.5064294459298302E-4</v>
      </c>
      <c r="D74" s="8"/>
      <c r="E74" s="8"/>
      <c r="F74" s="8"/>
      <c r="G74" t="s">
        <v>81</v>
      </c>
      <c r="H74">
        <v>4.5699212932959199E-4</v>
      </c>
      <c r="M74" t="s">
        <v>112</v>
      </c>
      <c r="N74">
        <v>3.6678361357189699E-4</v>
      </c>
    </row>
    <row r="75" spans="1:24" x14ac:dyDescent="0.2">
      <c r="A75" t="s">
        <v>49</v>
      </c>
      <c r="B75">
        <v>1.64895056514069E-4</v>
      </c>
      <c r="G75" t="s">
        <v>82</v>
      </c>
      <c r="H75">
        <v>3.7204322870820799E-4</v>
      </c>
      <c r="M75" t="s">
        <v>113</v>
      </c>
      <c r="N75">
        <v>5.2054383559152495E-4</v>
      </c>
    </row>
    <row r="76" spans="1:24" x14ac:dyDescent="0.2">
      <c r="A76" t="s">
        <v>50</v>
      </c>
      <c r="B76">
        <v>2.8861485770903501E-4</v>
      </c>
      <c r="G76" t="s">
        <v>83</v>
      </c>
      <c r="H76">
        <v>2.8141654911450998E-4</v>
      </c>
      <c r="M76" t="s">
        <v>114</v>
      </c>
      <c r="N76">
        <v>4.97409491799772E-4</v>
      </c>
    </row>
    <row r="77" spans="1:24" x14ac:dyDescent="0.2">
      <c r="A77" t="s">
        <v>51</v>
      </c>
      <c r="B77">
        <v>1.17210489406716E-4</v>
      </c>
      <c r="G77" t="s">
        <v>84</v>
      </c>
      <c r="H77">
        <v>1.43230587127618E-4</v>
      </c>
      <c r="M77" t="s">
        <v>115</v>
      </c>
      <c r="N77">
        <v>1.8373288912698599E-4</v>
      </c>
    </row>
    <row r="78" spans="1:24" x14ac:dyDescent="0.2">
      <c r="A78" t="s">
        <v>52</v>
      </c>
      <c r="B78">
        <v>1.84372140211053E-4</v>
      </c>
      <c r="G78" t="s">
        <v>85</v>
      </c>
      <c r="H78">
        <v>2.0419065549504001E-4</v>
      </c>
      <c r="M78" t="s">
        <v>116</v>
      </c>
      <c r="N78">
        <v>4.8198088188655702E-4</v>
      </c>
    </row>
    <row r="79" spans="1:24" x14ac:dyDescent="0.2">
      <c r="A79" t="s">
        <v>53</v>
      </c>
      <c r="B79">
        <v>1.6569954459555401E-4</v>
      </c>
      <c r="G79" t="s">
        <v>86</v>
      </c>
      <c r="H79">
        <v>1.35218753712252E-4</v>
      </c>
      <c r="M79" t="s">
        <v>117</v>
      </c>
      <c r="N79">
        <v>2.3435364710167099E-4</v>
      </c>
    </row>
    <row r="80" spans="1:24" x14ac:dyDescent="0.2">
      <c r="A80" t="s">
        <v>54</v>
      </c>
      <c r="B80">
        <v>4.7667114995419996E-3</v>
      </c>
      <c r="G80" t="s">
        <v>87</v>
      </c>
      <c r="H80">
        <v>5.4295840673148597E-3</v>
      </c>
      <c r="M80" t="s">
        <v>118</v>
      </c>
      <c r="N80">
        <v>7.1169687435030903E-3</v>
      </c>
    </row>
    <row r="81" spans="1:14" x14ac:dyDescent="0.2">
      <c r="A81" t="s">
        <v>55</v>
      </c>
      <c r="B81">
        <v>5.3511294536292596E-3</v>
      </c>
      <c r="G81" t="s">
        <v>88</v>
      </c>
      <c r="H81">
        <v>8.4550837054848706E-3</v>
      </c>
      <c r="M81" t="s">
        <v>119</v>
      </c>
      <c r="N81">
        <v>1.12533839419484E-2</v>
      </c>
    </row>
    <row r="82" spans="1:14" x14ac:dyDescent="0.2">
      <c r="A82" t="s">
        <v>56</v>
      </c>
      <c r="B82">
        <v>8.5107414051890408E-3</v>
      </c>
      <c r="G82" t="s">
        <v>89</v>
      </c>
      <c r="H82">
        <v>1.12112322822213E-2</v>
      </c>
      <c r="M82" t="s">
        <v>120</v>
      </c>
      <c r="N82">
        <v>1.15418313071132E-2</v>
      </c>
    </row>
    <row r="83" spans="1:14" x14ac:dyDescent="0.2">
      <c r="A83" t="s">
        <v>57</v>
      </c>
      <c r="B83">
        <v>1.31448823958635E-3</v>
      </c>
      <c r="G83" t="s">
        <v>90</v>
      </c>
      <c r="H83">
        <v>2.8823059983551498E-3</v>
      </c>
      <c r="M83" t="s">
        <v>121</v>
      </c>
      <c r="N83">
        <v>3.8619569968432201E-3</v>
      </c>
    </row>
    <row r="84" spans="1:14" x14ac:dyDescent="0.2">
      <c r="A84" t="s">
        <v>58</v>
      </c>
      <c r="B84">
        <v>2.1612429991364501E-3</v>
      </c>
      <c r="G84" t="s">
        <v>91</v>
      </c>
      <c r="H84">
        <v>2.4720749352127301E-3</v>
      </c>
      <c r="M84" t="s">
        <v>122</v>
      </c>
      <c r="N84">
        <v>3.19297797977924E-3</v>
      </c>
    </row>
    <row r="85" spans="1:14" x14ac:dyDescent="0.2">
      <c r="A85" t="s">
        <v>59</v>
      </c>
      <c r="B85">
        <v>1.66785682085901E-3</v>
      </c>
      <c r="G85" t="s">
        <v>92</v>
      </c>
      <c r="H85">
        <v>2.46371794492006E-3</v>
      </c>
      <c r="M85" t="s">
        <v>123</v>
      </c>
      <c r="N85">
        <v>2.4324052501469898E-3</v>
      </c>
    </row>
    <row r="86" spans="1:14" x14ac:dyDescent="0.2">
      <c r="A86" t="s">
        <v>60</v>
      </c>
      <c r="B86">
        <v>1.1226112255826599E-3</v>
      </c>
      <c r="G86" t="s">
        <v>93</v>
      </c>
      <c r="H86">
        <v>1.75777962431312E-3</v>
      </c>
      <c r="M86" t="s">
        <v>124</v>
      </c>
      <c r="N86">
        <v>1.9317513797432199E-3</v>
      </c>
    </row>
    <row r="87" spans="1:14" x14ac:dyDescent="0.2">
      <c r="A87" t="s">
        <v>61</v>
      </c>
      <c r="B87">
        <v>2.02410807833076E-3</v>
      </c>
      <c r="G87" t="s">
        <v>94</v>
      </c>
      <c r="H87">
        <v>1.4533331850543601E-3</v>
      </c>
      <c r="M87" t="s">
        <v>125</v>
      </c>
      <c r="N87">
        <v>1.2149857357144399E-3</v>
      </c>
    </row>
    <row r="88" spans="1:14" x14ac:dyDescent="0.2">
      <c r="A88" t="s">
        <v>62</v>
      </c>
      <c r="B88">
        <v>6.1435071984306E-4</v>
      </c>
      <c r="G88" t="s">
        <v>95</v>
      </c>
      <c r="H88">
        <v>1.65727303829044E-3</v>
      </c>
      <c r="M88" t="s">
        <v>126</v>
      </c>
      <c r="N88">
        <v>9.8669424187391996E-4</v>
      </c>
    </row>
    <row r="89" spans="1:14" x14ac:dyDescent="0.2">
      <c r="A89" t="s">
        <v>63</v>
      </c>
      <c r="B89">
        <v>3.4181392402388199E-4</v>
      </c>
      <c r="G89" t="s">
        <v>96</v>
      </c>
      <c r="H89" s="1">
        <v>1.5388231258839401E-4</v>
      </c>
      <c r="M89" t="s">
        <v>127</v>
      </c>
      <c r="N89" s="1">
        <v>4.0248248842544902E-4</v>
      </c>
    </row>
    <row r="90" spans="1:14" x14ac:dyDescent="0.2">
      <c r="A90" t="s">
        <v>64</v>
      </c>
      <c r="B90">
        <v>3.5132511402480299E-4</v>
      </c>
      <c r="G90" t="s">
        <v>97</v>
      </c>
      <c r="H90" s="1">
        <v>4.1796173900365802E-4</v>
      </c>
      <c r="M90" t="s">
        <v>128</v>
      </c>
      <c r="N90" s="1">
        <v>2.5630366872064802E-4</v>
      </c>
    </row>
    <row r="91" spans="1:14" x14ac:dyDescent="0.2">
      <c r="A91" t="s">
        <v>65</v>
      </c>
      <c r="B91" s="1">
        <v>1.39591254992411E-4</v>
      </c>
      <c r="G91" t="s">
        <v>98</v>
      </c>
      <c r="H91">
        <v>2.07055651117116E-4</v>
      </c>
      <c r="M91" t="s">
        <v>129</v>
      </c>
      <c r="N91">
        <v>2.0094541832804699E-4</v>
      </c>
    </row>
    <row r="92" spans="1:14" x14ac:dyDescent="0.2">
      <c r="A92" t="s">
        <v>66</v>
      </c>
      <c r="B92" s="1">
        <v>1.49426065036096E-4</v>
      </c>
      <c r="G92" t="s">
        <v>99</v>
      </c>
      <c r="H92">
        <v>3.8887604023329897E-4</v>
      </c>
      <c r="M92" t="s">
        <v>130</v>
      </c>
      <c r="N92">
        <v>3.3300439827144103E-4</v>
      </c>
    </row>
    <row r="93" spans="1:14" x14ac:dyDescent="0.2">
      <c r="A93" t="s">
        <v>67</v>
      </c>
      <c r="B93">
        <v>5.6681007845327301E-4</v>
      </c>
      <c r="G93" t="s">
        <v>100</v>
      </c>
      <c r="H93" s="1">
        <v>3.0722265364602197E-4</v>
      </c>
      <c r="M93" t="s">
        <v>131</v>
      </c>
      <c r="N93" s="1">
        <v>3.59338708221912E-4</v>
      </c>
    </row>
    <row r="94" spans="1:14" x14ac:dyDescent="0.2">
      <c r="A94" t="s">
        <v>68</v>
      </c>
      <c r="B94">
        <v>5.1522103603929303E-4</v>
      </c>
      <c r="G94" t="s">
        <v>101</v>
      </c>
      <c r="H94">
        <v>4.7498312778770902E-4</v>
      </c>
      <c r="M94" t="s">
        <v>132</v>
      </c>
      <c r="N94">
        <v>3.4220432280562802E-4</v>
      </c>
    </row>
    <row r="95" spans="1:14" x14ac:dyDescent="0.2">
      <c r="A95" t="s">
        <v>69</v>
      </c>
      <c r="B95" s="1">
        <v>8.1294943811371901E-4</v>
      </c>
      <c r="G95" t="s">
        <v>102</v>
      </c>
      <c r="H95" s="1">
        <v>3.9218408055603504E-3</v>
      </c>
      <c r="M95" t="s">
        <v>133</v>
      </c>
      <c r="N95" s="1">
        <v>4.57998918136582E-4</v>
      </c>
    </row>
    <row r="96" spans="1:14" x14ac:dyDescent="0.2">
      <c r="A96" t="s">
        <v>70</v>
      </c>
      <c r="B96">
        <v>1.54348323121667E-3</v>
      </c>
      <c r="G96" t="s">
        <v>103</v>
      </c>
      <c r="H96" s="1">
        <v>1.00012309849262E-3</v>
      </c>
      <c r="M96" t="s">
        <v>134</v>
      </c>
      <c r="N96" s="1">
        <v>8.4769394015893297E-4</v>
      </c>
    </row>
    <row r="97" spans="1:14" x14ac:dyDescent="0.2">
      <c r="A97" t="s">
        <v>71</v>
      </c>
      <c r="B97" s="1">
        <v>6.0821662191301595E-4</v>
      </c>
      <c r="G97" t="s">
        <v>104</v>
      </c>
      <c r="H97" s="1">
        <v>1.16083270404488E-3</v>
      </c>
      <c r="M97" t="s">
        <v>135</v>
      </c>
      <c r="N97" s="1">
        <v>1.1750234989449399E-3</v>
      </c>
    </row>
    <row r="98" spans="1:14" x14ac:dyDescent="0.2">
      <c r="A98" t="s">
        <v>72</v>
      </c>
      <c r="B98" s="1">
        <v>1.5447041369043299E-4</v>
      </c>
      <c r="G98" t="s">
        <v>105</v>
      </c>
      <c r="H98" s="1">
        <v>3.4720805706456298E-4</v>
      </c>
      <c r="M98" t="s">
        <v>136</v>
      </c>
      <c r="N98" s="1">
        <v>9.7640079911798195E-4</v>
      </c>
    </row>
    <row r="99" spans="1:14" x14ac:dyDescent="0.2">
      <c r="A99" t="s">
        <v>73</v>
      </c>
      <c r="B99" s="1">
        <v>1.3079195923637599E-4</v>
      </c>
      <c r="G99" t="s">
        <v>106</v>
      </c>
      <c r="H99" s="1">
        <v>1.59191305283457E-3</v>
      </c>
      <c r="M99" t="s">
        <v>137</v>
      </c>
      <c r="N99" s="1">
        <v>7.4923434294760195E-4</v>
      </c>
    </row>
    <row r="100" spans="1:14" x14ac:dyDescent="0.2">
      <c r="A100" t="s">
        <v>74</v>
      </c>
      <c r="B100" s="1">
        <v>2.99606850603595E-4</v>
      </c>
      <c r="G100" t="s">
        <v>107</v>
      </c>
      <c r="H100" s="1">
        <v>2.5870284298434902E-4</v>
      </c>
      <c r="M100" t="s">
        <v>138</v>
      </c>
      <c r="N100" s="1">
        <v>3.8222482544370001E-4</v>
      </c>
    </row>
  </sheetData>
  <conditionalFormatting sqref="B5:B34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1F2BCF-66EF-4BAF-AC55-7BAC88820608}</x14:id>
        </ext>
      </extLst>
    </cfRule>
  </conditionalFormatting>
  <conditionalFormatting sqref="B38:B6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6B0A5A-4D3A-4E8B-9158-F7176AE73812}</x14:id>
        </ext>
      </extLst>
    </cfRule>
  </conditionalFormatting>
  <conditionalFormatting sqref="B71:B10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50756F-B90E-48CF-9A1A-9BF62F5822D9}</x14:id>
        </ext>
      </extLst>
    </cfRule>
  </conditionalFormatting>
  <conditionalFormatting sqref="H71:H10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A2FC5E-8D64-4FC0-91DC-B1E395FE498B}</x14:id>
        </ext>
      </extLst>
    </cfRule>
  </conditionalFormatting>
  <conditionalFormatting sqref="H5:H3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305E83-9093-4CD9-94DE-3B195EEC8450}</x14:id>
        </ext>
      </extLst>
    </cfRule>
  </conditionalFormatting>
  <conditionalFormatting sqref="H38:H6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D06647-4A20-4609-BE91-E3306348BCDF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C200C9-ADB6-411C-8024-C087D50C8A6F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4A2BAA-77CA-4D80-AF77-B06E303A8FD5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FEC290-CC28-42E9-8A1E-D1804244F9A3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1F2BCF-66EF-4BAF-AC55-7BAC888206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556B0A5A-4D3A-4E8B-9158-F7176AE738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BA50756F-B90E-48CF-9A1A-9BF62F582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08A2FC5E-8D64-4FC0-91DC-B1E395FE4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D9305E83-9093-4CD9-94DE-3B195EEC84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17D06647-4A20-4609-BE91-E3306348BC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46C200C9-ADB6-411C-8024-C087D50C8A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2F4A2BAA-77CA-4D80-AF77-B06E303A8F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AEFEC290-CC28-42E9-8A1E-D1804244F9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34"/>
  <sheetViews>
    <sheetView zoomScale="80" zoomScaleNormal="80" zoomScalePageLayoutView="75" workbookViewId="0">
      <selection activeCell="S21" sqref="S2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4" max="14" width="17.5" customWidth="1"/>
    <col min="15" max="15" width="25.1640625" customWidth="1"/>
    <col min="16" max="16" width="9.1640625" customWidth="1"/>
  </cols>
  <sheetData>
    <row r="1" spans="1:25" s="9" customFormat="1" x14ac:dyDescent="0.2">
      <c r="A1" s="9" t="s">
        <v>75</v>
      </c>
      <c r="G1" s="9" t="s">
        <v>108</v>
      </c>
      <c r="N1" s="9" t="s">
        <v>139</v>
      </c>
    </row>
    <row r="3" spans="1:25" s="17" customFormat="1" x14ac:dyDescent="0.2">
      <c r="A3" s="17" t="s">
        <v>20</v>
      </c>
      <c r="G3" s="17" t="s">
        <v>20</v>
      </c>
      <c r="N3" s="17" t="s">
        <v>20</v>
      </c>
    </row>
    <row r="4" spans="1:25" x14ac:dyDescent="0.2">
      <c r="A4" t="s">
        <v>0</v>
      </c>
      <c r="B4" t="s">
        <v>1</v>
      </c>
      <c r="D4" s="9" t="s">
        <v>175</v>
      </c>
      <c r="F4" s="8"/>
      <c r="G4" t="s">
        <v>0</v>
      </c>
      <c r="H4" t="s">
        <v>1</v>
      </c>
      <c r="J4" s="9" t="s">
        <v>175</v>
      </c>
      <c r="M4" s="8"/>
      <c r="N4" t="s">
        <v>0</v>
      </c>
      <c r="O4" t="s">
        <v>1</v>
      </c>
      <c r="Q4" s="9" t="s">
        <v>175</v>
      </c>
      <c r="S4" s="8"/>
      <c r="T4" s="8"/>
      <c r="U4" s="13" t="s">
        <v>179</v>
      </c>
      <c r="V4" s="14"/>
      <c r="X4" s="14" t="s">
        <v>170</v>
      </c>
    </row>
    <row r="5" spans="1:25" x14ac:dyDescent="0.2">
      <c r="A5" t="s">
        <v>45</v>
      </c>
      <c r="B5">
        <v>3.2104825368151101E-4</v>
      </c>
      <c r="D5" s="11" t="s">
        <v>5</v>
      </c>
      <c r="E5" s="12">
        <f>B17+B20+B23</f>
        <v>4.5202058245195041E-3</v>
      </c>
      <c r="F5" s="8"/>
      <c r="G5" t="s">
        <v>78</v>
      </c>
      <c r="H5">
        <v>1.6449647955596401E-4</v>
      </c>
      <c r="J5" s="11" t="s">
        <v>5</v>
      </c>
      <c r="K5" s="12">
        <f>H17+H20+H23</f>
        <v>4.7636121744290046E-3</v>
      </c>
      <c r="M5" s="8"/>
      <c r="N5" t="s">
        <v>140</v>
      </c>
      <c r="O5">
        <v>1.3095671602059199E-4</v>
      </c>
      <c r="Q5" s="11" t="s">
        <v>5</v>
      </c>
      <c r="R5" s="12">
        <f>O17+O20+O23</f>
        <v>3.7328049656935045E-3</v>
      </c>
      <c r="S5" s="8"/>
      <c r="T5" s="8"/>
      <c r="U5" s="15" t="s">
        <v>5</v>
      </c>
      <c r="V5" s="16">
        <f>AVERAGE(E5,K5,R5)</f>
        <v>4.3388743215473377E-3</v>
      </c>
      <c r="X5" s="15" t="s">
        <v>5</v>
      </c>
      <c r="Y5" s="17">
        <f>STDEV(E5,K5,R5)</f>
        <v>5.387965394032119E-4</v>
      </c>
    </row>
    <row r="6" spans="1:25" x14ac:dyDescent="0.2">
      <c r="A6" t="s">
        <v>46</v>
      </c>
      <c r="B6" s="1">
        <v>8.5936051618773504E-5</v>
      </c>
      <c r="D6" s="11" t="s">
        <v>6</v>
      </c>
      <c r="E6" s="12">
        <f t="shared" ref="E6:E7" si="0">B18+B21+B24</f>
        <v>3.0672007123939719E-3</v>
      </c>
      <c r="F6" s="8"/>
      <c r="G6" t="s">
        <v>79</v>
      </c>
      <c r="H6">
        <v>3.1135146855376699E-4</v>
      </c>
      <c r="J6" s="11" t="s">
        <v>6</v>
      </c>
      <c r="K6" s="12">
        <f t="shared" ref="K6:K7" si="1">H18+H21+H24</f>
        <v>2.773710206383844E-3</v>
      </c>
      <c r="M6" s="8"/>
      <c r="N6" t="s">
        <v>141</v>
      </c>
      <c r="O6">
        <v>2.1274197206366799E-4</v>
      </c>
      <c r="Q6" s="11" t="s">
        <v>6</v>
      </c>
      <c r="R6" s="12">
        <f t="shared" ref="R6:R7" si="2">O18+O21+O24</f>
        <v>4.188650244032038E-3</v>
      </c>
      <c r="S6" s="8"/>
      <c r="T6" s="8"/>
      <c r="U6" s="15" t="s">
        <v>6</v>
      </c>
      <c r="V6" s="16">
        <f>AVERAGE(E6,K6,R6)</f>
        <v>3.343187054269951E-3</v>
      </c>
      <c r="X6" s="15" t="s">
        <v>6</v>
      </c>
      <c r="Y6" s="17">
        <f>STDEV(E6,K6,R6)</f>
        <v>7.4675308717911024E-4</v>
      </c>
    </row>
    <row r="7" spans="1:25" x14ac:dyDescent="0.2">
      <c r="A7" t="s">
        <v>47</v>
      </c>
      <c r="B7">
        <v>4.8253691056743302E-4</v>
      </c>
      <c r="D7" s="11" t="s">
        <v>7</v>
      </c>
      <c r="E7" s="12">
        <f t="shared" si="0"/>
        <v>3.6501152790151567E-3</v>
      </c>
      <c r="F7" s="8"/>
      <c r="G7" t="s">
        <v>80</v>
      </c>
      <c r="H7">
        <v>2.1313468459993601E-4</v>
      </c>
      <c r="J7" s="11" t="s">
        <v>7</v>
      </c>
      <c r="K7" s="12">
        <f t="shared" si="1"/>
        <v>3.4511858830228439E-3</v>
      </c>
      <c r="M7" s="8"/>
      <c r="N7" t="s">
        <v>142</v>
      </c>
      <c r="O7">
        <v>3.7462651380337802E-4</v>
      </c>
      <c r="Q7" s="11" t="s">
        <v>7</v>
      </c>
      <c r="R7" s="12">
        <f t="shared" si="2"/>
        <v>3.4679431410040728E-3</v>
      </c>
      <c r="S7" s="10"/>
      <c r="T7" s="8"/>
      <c r="U7" s="15" t="s">
        <v>7</v>
      </c>
      <c r="V7" s="16">
        <f>AVERAGE(E7,K7,R7)</f>
        <v>3.5230814343473575E-3</v>
      </c>
      <c r="X7" s="15" t="s">
        <v>7</v>
      </c>
      <c r="Y7" s="17">
        <f>STDEV(E7,K7,R7)</f>
        <v>1.1033313052784374E-4</v>
      </c>
    </row>
    <row r="8" spans="1:25" x14ac:dyDescent="0.2">
      <c r="A8" t="s">
        <v>48</v>
      </c>
      <c r="B8">
        <v>3.9578904397785702E-4</v>
      </c>
      <c r="G8" t="s">
        <v>81</v>
      </c>
      <c r="H8">
        <v>3.3213480492122498E-4</v>
      </c>
      <c r="M8" s="8"/>
      <c r="N8" t="s">
        <v>143</v>
      </c>
      <c r="O8">
        <v>1.07747597212438E-4</v>
      </c>
    </row>
    <row r="9" spans="1:25" x14ac:dyDescent="0.2">
      <c r="A9" t="s">
        <v>49</v>
      </c>
      <c r="B9">
        <v>1.4964728325139701E-4</v>
      </c>
      <c r="G9" t="s">
        <v>82</v>
      </c>
      <c r="H9">
        <v>2.66685936367139E-4</v>
      </c>
      <c r="N9" t="s">
        <v>144</v>
      </c>
      <c r="O9" s="1">
        <v>6.9041030656080707E-5</v>
      </c>
    </row>
    <row r="10" spans="1:25" x14ac:dyDescent="0.2">
      <c r="A10" t="s">
        <v>50</v>
      </c>
      <c r="B10">
        <v>3.3542624441906799E-4</v>
      </c>
      <c r="G10" t="s">
        <v>83</v>
      </c>
      <c r="H10">
        <v>3.0959004652686401E-4</v>
      </c>
      <c r="N10" t="s">
        <v>145</v>
      </c>
      <c r="O10">
        <v>1.4172731607686701E-4</v>
      </c>
    </row>
    <row r="11" spans="1:25" x14ac:dyDescent="0.2">
      <c r="A11" t="s">
        <v>51</v>
      </c>
      <c r="B11">
        <v>1.4924834249541199E-4</v>
      </c>
      <c r="G11" t="s">
        <v>84</v>
      </c>
      <c r="H11" s="1">
        <v>9.26896536839195E-5</v>
      </c>
      <c r="N11" t="s">
        <v>146</v>
      </c>
      <c r="O11" s="1">
        <v>6.4768391894176602E-5</v>
      </c>
    </row>
    <row r="12" spans="1:25" x14ac:dyDescent="0.2">
      <c r="A12" t="s">
        <v>52</v>
      </c>
      <c r="B12">
        <v>1.77360459929332E-4</v>
      </c>
      <c r="G12" t="s">
        <v>85</v>
      </c>
      <c r="H12">
        <v>1.0597486107144499E-4</v>
      </c>
      <c r="N12" t="s">
        <v>147</v>
      </c>
      <c r="O12">
        <v>1.24947167932987E-4</v>
      </c>
    </row>
    <row r="13" spans="1:25" x14ac:dyDescent="0.2">
      <c r="A13" t="s">
        <v>53</v>
      </c>
      <c r="B13">
        <v>2.3228219652082801E-4</v>
      </c>
      <c r="G13" t="s">
        <v>86</v>
      </c>
      <c r="H13">
        <v>1.6604458505753401E-4</v>
      </c>
      <c r="N13" t="s">
        <v>148</v>
      </c>
      <c r="O13">
        <v>1.6756751574575901E-4</v>
      </c>
    </row>
    <row r="14" spans="1:25" x14ac:dyDescent="0.2">
      <c r="A14" t="s">
        <v>54</v>
      </c>
      <c r="B14">
        <v>2.3214412794914099E-4</v>
      </c>
      <c r="G14" t="s">
        <v>87</v>
      </c>
      <c r="H14">
        <v>3.3141442690976002E-4</v>
      </c>
      <c r="N14" t="s">
        <v>149</v>
      </c>
      <c r="O14">
        <v>2.7224427321925803E-4</v>
      </c>
    </row>
    <row r="15" spans="1:25" x14ac:dyDescent="0.2">
      <c r="A15" t="s">
        <v>55</v>
      </c>
      <c r="B15">
        <v>3.7756713572889599E-4</v>
      </c>
      <c r="G15" t="s">
        <v>88</v>
      </c>
      <c r="H15">
        <v>1.03277161542792E-4</v>
      </c>
      <c r="N15" t="s">
        <v>150</v>
      </c>
      <c r="O15">
        <v>3.4602469531819203E-4</v>
      </c>
    </row>
    <row r="16" spans="1:25" x14ac:dyDescent="0.2">
      <c r="A16" t="s">
        <v>56</v>
      </c>
      <c r="B16">
        <v>6.5592199098318804E-4</v>
      </c>
      <c r="G16" t="s">
        <v>89</v>
      </c>
      <c r="H16">
        <v>3.4391187364235499E-4</v>
      </c>
      <c r="N16" t="s">
        <v>151</v>
      </c>
      <c r="O16">
        <v>3.8109990418888601E-4</v>
      </c>
    </row>
    <row r="17" spans="1:15" x14ac:dyDescent="0.2">
      <c r="A17" t="s">
        <v>57</v>
      </c>
      <c r="B17">
        <v>4.9855117686092897E-4</v>
      </c>
      <c r="G17" t="s">
        <v>90</v>
      </c>
      <c r="H17">
        <v>9.3946891138330102E-4</v>
      </c>
      <c r="N17" t="s">
        <v>152</v>
      </c>
      <c r="O17">
        <v>4.7995708882808702E-4</v>
      </c>
    </row>
    <row r="18" spans="1:15" x14ac:dyDescent="0.2">
      <c r="A18" t="s">
        <v>58</v>
      </c>
      <c r="B18">
        <v>6.9523282581940304E-4</v>
      </c>
      <c r="G18" t="s">
        <v>91</v>
      </c>
      <c r="H18">
        <v>4.1036077891476501E-4</v>
      </c>
      <c r="N18" t="s">
        <v>153</v>
      </c>
      <c r="O18">
        <v>1.12209946382791E-3</v>
      </c>
    </row>
    <row r="19" spans="1:15" x14ac:dyDescent="0.2">
      <c r="A19" t="s">
        <v>59</v>
      </c>
      <c r="B19">
        <v>7.7547668479383003E-4</v>
      </c>
      <c r="G19" t="s">
        <v>92</v>
      </c>
      <c r="H19">
        <v>9.2132465215399905E-4</v>
      </c>
      <c r="N19" t="s">
        <v>154</v>
      </c>
      <c r="O19">
        <v>5.8376713423058401E-4</v>
      </c>
    </row>
    <row r="20" spans="1:15" x14ac:dyDescent="0.2">
      <c r="A20" t="s">
        <v>60</v>
      </c>
      <c r="B20">
        <v>3.8495080079883298E-3</v>
      </c>
      <c r="G20" t="s">
        <v>93</v>
      </c>
      <c r="H20">
        <v>3.1652126926928802E-3</v>
      </c>
      <c r="N20" t="s">
        <v>155</v>
      </c>
      <c r="O20">
        <v>2.5245177093893298E-3</v>
      </c>
    </row>
    <row r="21" spans="1:15" x14ac:dyDescent="0.2">
      <c r="A21" t="s">
        <v>61</v>
      </c>
      <c r="B21">
        <v>2.0031316671520502E-3</v>
      </c>
      <c r="G21" t="s">
        <v>94</v>
      </c>
      <c r="H21">
        <v>1.9359237048775001E-3</v>
      </c>
      <c r="N21" t="s">
        <v>156</v>
      </c>
      <c r="O21">
        <v>2.91250157169998E-3</v>
      </c>
    </row>
    <row r="22" spans="1:15" x14ac:dyDescent="0.2">
      <c r="A22" t="s">
        <v>62</v>
      </c>
      <c r="B22">
        <v>2.5281892158091099E-3</v>
      </c>
      <c r="G22" t="s">
        <v>95</v>
      </c>
      <c r="H22">
        <v>2.2334665991365901E-3</v>
      </c>
      <c r="N22" t="s">
        <v>157</v>
      </c>
      <c r="O22">
        <v>2.4468575138598698E-3</v>
      </c>
    </row>
    <row r="23" spans="1:15" x14ac:dyDescent="0.2">
      <c r="A23" t="s">
        <v>63</v>
      </c>
      <c r="B23">
        <v>1.72146639670245E-4</v>
      </c>
      <c r="G23" t="s">
        <v>96</v>
      </c>
      <c r="H23">
        <v>6.5893057035282298E-4</v>
      </c>
      <c r="N23" t="s">
        <v>158</v>
      </c>
      <c r="O23">
        <v>7.2833016747608803E-4</v>
      </c>
    </row>
    <row r="24" spans="1:15" x14ac:dyDescent="0.2">
      <c r="A24" t="s">
        <v>64</v>
      </c>
      <c r="B24">
        <v>3.6883621942251899E-4</v>
      </c>
      <c r="G24" t="s">
        <v>97</v>
      </c>
      <c r="H24">
        <v>4.2742572259157901E-4</v>
      </c>
      <c r="N24" t="s">
        <v>159</v>
      </c>
      <c r="O24">
        <v>1.5404920850414799E-4</v>
      </c>
    </row>
    <row r="25" spans="1:15" x14ac:dyDescent="0.2">
      <c r="A25" t="s">
        <v>65</v>
      </c>
      <c r="B25">
        <v>3.4644937841221701E-4</v>
      </c>
      <c r="G25" t="s">
        <v>98</v>
      </c>
      <c r="H25" s="1">
        <v>2.96394631732255E-4</v>
      </c>
      <c r="N25" t="s">
        <v>160</v>
      </c>
      <c r="O25" s="1">
        <v>4.3731849291361901E-4</v>
      </c>
    </row>
    <row r="26" spans="1:15" x14ac:dyDescent="0.2">
      <c r="A26" t="s">
        <v>66</v>
      </c>
      <c r="B26">
        <v>5.3399038733914505E-4</v>
      </c>
      <c r="G26" t="s">
        <v>99</v>
      </c>
      <c r="H26">
        <v>8.4408349357545398E-4</v>
      </c>
      <c r="N26" t="s">
        <v>161</v>
      </c>
      <c r="O26">
        <v>7.3733431054279197E-4</v>
      </c>
    </row>
    <row r="27" spans="1:15" x14ac:dyDescent="0.2">
      <c r="A27" t="s">
        <v>67</v>
      </c>
      <c r="B27">
        <v>4.3023415491916201E-4</v>
      </c>
      <c r="G27" t="s">
        <v>100</v>
      </c>
      <c r="H27">
        <v>4.0510811959393301E-4</v>
      </c>
      <c r="N27" t="s">
        <v>162</v>
      </c>
      <c r="O27">
        <v>4.2160655721090701E-4</v>
      </c>
    </row>
    <row r="28" spans="1:15" x14ac:dyDescent="0.2">
      <c r="A28" t="s">
        <v>68</v>
      </c>
      <c r="B28">
        <v>2.9743212508037703E-4</v>
      </c>
      <c r="G28" t="s">
        <v>101</v>
      </c>
      <c r="H28">
        <v>3.11475654598325E-4</v>
      </c>
      <c r="N28" t="s">
        <v>163</v>
      </c>
      <c r="O28">
        <v>4.10367560107261E-4</v>
      </c>
    </row>
    <row r="29" spans="1:15" x14ac:dyDescent="0.2">
      <c r="A29" t="s">
        <v>69</v>
      </c>
      <c r="B29" s="1">
        <v>4.2714658193290199E-3</v>
      </c>
      <c r="G29" t="s">
        <v>102</v>
      </c>
      <c r="H29">
        <v>1.4694590354338299E-3</v>
      </c>
      <c r="N29" t="s">
        <v>164</v>
      </c>
      <c r="O29">
        <v>1.75939896143973E-3</v>
      </c>
    </row>
    <row r="30" spans="1:15" x14ac:dyDescent="0.2">
      <c r="A30" t="s">
        <v>70</v>
      </c>
      <c r="B30">
        <v>1.05346145574003E-3</v>
      </c>
      <c r="G30" t="s">
        <v>103</v>
      </c>
      <c r="H30">
        <v>9.6183101413771499E-4</v>
      </c>
      <c r="N30" t="s">
        <v>165</v>
      </c>
      <c r="O30">
        <v>3.7449796218425001E-3</v>
      </c>
    </row>
    <row r="31" spans="1:15" x14ac:dyDescent="0.2">
      <c r="A31" t="s">
        <v>71</v>
      </c>
      <c r="B31" s="1">
        <v>2.20066215842962E-3</v>
      </c>
      <c r="G31" t="s">
        <v>104</v>
      </c>
      <c r="H31">
        <v>2.7676934842020299E-3</v>
      </c>
      <c r="N31" t="s">
        <v>166</v>
      </c>
      <c r="O31">
        <v>2.38105305470526E-3</v>
      </c>
    </row>
    <row r="32" spans="1:15" x14ac:dyDescent="0.2">
      <c r="A32" t="s">
        <v>72</v>
      </c>
      <c r="B32" s="1">
        <v>7.6462578726932396E-4</v>
      </c>
      <c r="G32" t="s">
        <v>105</v>
      </c>
      <c r="H32">
        <v>1.46040879189968E-3</v>
      </c>
      <c r="N32" t="s">
        <v>167</v>
      </c>
      <c r="O32">
        <v>4.8429532907903203E-3</v>
      </c>
    </row>
    <row r="33" spans="1:15" x14ac:dyDescent="0.2">
      <c r="A33" t="s">
        <v>73</v>
      </c>
      <c r="B33" s="1">
        <v>3.4226500429212998E-4</v>
      </c>
      <c r="G33" t="s">
        <v>106</v>
      </c>
      <c r="H33">
        <v>2.15327343903482E-3</v>
      </c>
      <c r="N33" t="s">
        <v>168</v>
      </c>
      <c r="O33">
        <v>1.14490241685417E-4</v>
      </c>
    </row>
    <row r="34" spans="1:15" x14ac:dyDescent="0.2">
      <c r="A34" t="s">
        <v>74</v>
      </c>
      <c r="B34" s="1">
        <v>2.5754619855433702E-4</v>
      </c>
      <c r="G34" t="s">
        <v>107</v>
      </c>
      <c r="H34">
        <v>1.04393147921655E-4</v>
      </c>
      <c r="N34" t="s">
        <v>169</v>
      </c>
      <c r="O34">
        <v>1.5451235231012101E-4</v>
      </c>
    </row>
  </sheetData>
  <conditionalFormatting sqref="B5:B3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4B1B39-836E-42C1-8CE0-A4C3A6ACADE0}</x14:id>
        </ext>
      </extLst>
    </cfRule>
  </conditionalFormatting>
  <conditionalFormatting sqref="H5:H3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61A320-8463-437D-B047-EFE0477DC7E9}</x14:id>
        </ext>
      </extLst>
    </cfRule>
  </conditionalFormatting>
  <conditionalFormatting sqref="O5:O3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5370B2-9273-4055-A7E1-B9B3D9565831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4B1B39-836E-42C1-8CE0-A4C3A6ACA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0261A320-8463-437D-B047-EFE0477DC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F55370B2-9273-4055-A7E1-B9B3D95658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:O34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100"/>
  <sheetViews>
    <sheetView zoomScale="80" zoomScaleNormal="80" zoomScalePageLayoutView="75" workbookViewId="0">
      <selection activeCell="O24" sqref="O24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9.1640625" customWidth="1"/>
    <col min="7" max="7" width="17.5" customWidth="1"/>
    <col min="8" max="8" width="25.1640625" customWidth="1"/>
    <col min="9" max="9" width="9.1640625" customWidth="1"/>
    <col min="13" max="13" width="17.5" customWidth="1"/>
    <col min="14" max="14" width="25.1640625" customWidth="1"/>
    <col min="15" max="15" width="9.1640625" customWidth="1"/>
  </cols>
  <sheetData>
    <row r="1" spans="1:24" s="9" customFormat="1" x14ac:dyDescent="0.2">
      <c r="A1" s="9" t="s">
        <v>75</v>
      </c>
      <c r="G1" s="9" t="s">
        <v>108</v>
      </c>
      <c r="M1" s="9" t="s">
        <v>139</v>
      </c>
    </row>
    <row r="3" spans="1:24" s="17" customFormat="1" x14ac:dyDescent="0.2">
      <c r="A3" s="17" t="s">
        <v>21</v>
      </c>
      <c r="G3" s="17" t="s">
        <v>21</v>
      </c>
      <c r="M3" s="17" t="s">
        <v>21</v>
      </c>
    </row>
    <row r="4" spans="1:24" x14ac:dyDescent="0.2">
      <c r="A4" t="s">
        <v>0</v>
      </c>
      <c r="B4" t="s">
        <v>1</v>
      </c>
      <c r="D4" s="9" t="s">
        <v>171</v>
      </c>
      <c r="F4" s="8"/>
      <c r="G4" t="s">
        <v>0</v>
      </c>
      <c r="H4" t="s">
        <v>1</v>
      </c>
      <c r="J4" s="9" t="s">
        <v>171</v>
      </c>
      <c r="L4" s="8"/>
      <c r="M4" t="s">
        <v>0</v>
      </c>
      <c r="N4" t="s">
        <v>1</v>
      </c>
      <c r="P4" s="9" t="s">
        <v>171</v>
      </c>
      <c r="R4" s="8"/>
      <c r="T4" s="13" t="s">
        <v>179</v>
      </c>
      <c r="U4" s="14"/>
      <c r="W4" s="14" t="s">
        <v>170</v>
      </c>
    </row>
    <row r="5" spans="1:24" x14ac:dyDescent="0.2">
      <c r="A5" t="s">
        <v>45</v>
      </c>
      <c r="B5">
        <v>5.2463333122432197E-3</v>
      </c>
      <c r="D5" s="11" t="s">
        <v>5</v>
      </c>
      <c r="E5" s="12">
        <f>B11+B14+B17</f>
        <v>0.67951672617346048</v>
      </c>
      <c r="F5" s="8"/>
      <c r="G5" t="s">
        <v>78</v>
      </c>
      <c r="H5">
        <v>5.13417320325971E-3</v>
      </c>
      <c r="J5" s="11" t="s">
        <v>5</v>
      </c>
      <c r="K5" s="12">
        <f>H11+H14+H17</f>
        <v>0.51202219142578542</v>
      </c>
      <c r="L5" s="8"/>
      <c r="M5" t="s">
        <v>109</v>
      </c>
      <c r="N5">
        <v>3.0784071423113298E-3</v>
      </c>
      <c r="P5" s="11" t="s">
        <v>5</v>
      </c>
      <c r="Q5" s="12">
        <f>N11+N14+N17</f>
        <v>0.50392509903758709</v>
      </c>
      <c r="R5" s="8"/>
      <c r="T5" s="15" t="s">
        <v>5</v>
      </c>
      <c r="U5" s="16">
        <f>AVERAGE(E5,K5,Q5)</f>
        <v>0.56515467221227766</v>
      </c>
      <c r="W5" s="15" t="s">
        <v>5</v>
      </c>
      <c r="X5" s="17">
        <f>STDEV(E5,K5,Q5)</f>
        <v>9.9123157062066369E-2</v>
      </c>
    </row>
    <row r="6" spans="1:24" x14ac:dyDescent="0.2">
      <c r="A6" t="s">
        <v>46</v>
      </c>
      <c r="B6">
        <v>5.55853825062513E-3</v>
      </c>
      <c r="D6" s="11" t="s">
        <v>6</v>
      </c>
      <c r="E6" s="12">
        <f t="shared" ref="E6:E7" si="0">B12+B15+B18</f>
        <v>0.28529650368727721</v>
      </c>
      <c r="F6" s="8"/>
      <c r="G6" t="s">
        <v>79</v>
      </c>
      <c r="H6">
        <v>1.35731277987361E-3</v>
      </c>
      <c r="J6" s="11" t="s">
        <v>6</v>
      </c>
      <c r="K6" s="12">
        <f t="shared" ref="K6:K7" si="1">H12+H15+H18</f>
        <v>0.30783166363835301</v>
      </c>
      <c r="L6" s="8"/>
      <c r="M6" t="s">
        <v>110</v>
      </c>
      <c r="N6">
        <v>3.65800620056689E-3</v>
      </c>
      <c r="P6" s="11" t="s">
        <v>6</v>
      </c>
      <c r="Q6" s="12">
        <f t="shared" ref="Q6:Q7" si="2">N12+N15+N18</f>
        <v>0.29403510969132185</v>
      </c>
      <c r="R6" s="8"/>
      <c r="T6" s="15" t="s">
        <v>6</v>
      </c>
      <c r="U6" s="16">
        <f t="shared" ref="U6:U7" si="3">AVERAGE(E6,K6,Q6)</f>
        <v>0.29572109233898403</v>
      </c>
      <c r="W6" s="15" t="s">
        <v>6</v>
      </c>
      <c r="X6" s="17">
        <f t="shared" ref="X6:X7" si="4">STDEV(E6,K6,Q6)</f>
        <v>1.1361789543082822E-2</v>
      </c>
    </row>
    <row r="7" spans="1:24" x14ac:dyDescent="0.2">
      <c r="A7" t="s">
        <v>47</v>
      </c>
      <c r="B7">
        <v>3.1110018026083699E-3</v>
      </c>
      <c r="D7" s="11" t="s">
        <v>7</v>
      </c>
      <c r="E7" s="12">
        <f t="shared" si="0"/>
        <v>0.35592233017086994</v>
      </c>
      <c r="F7" s="8"/>
      <c r="G7" t="s">
        <v>80</v>
      </c>
      <c r="H7">
        <v>1.34268337860703E-2</v>
      </c>
      <c r="J7" s="11" t="s">
        <v>7</v>
      </c>
      <c r="K7" s="12">
        <f t="shared" si="1"/>
        <v>0.33714643400162475</v>
      </c>
      <c r="L7" s="8"/>
      <c r="M7" t="s">
        <v>111</v>
      </c>
      <c r="N7">
        <v>4.2409566231071897E-3</v>
      </c>
      <c r="P7" s="11" t="s">
        <v>7</v>
      </c>
      <c r="Q7" s="12">
        <f t="shared" si="2"/>
        <v>0.29361550044268386</v>
      </c>
      <c r="R7" s="8"/>
      <c r="T7" s="15" t="s">
        <v>7</v>
      </c>
      <c r="U7" s="16">
        <f t="shared" si="3"/>
        <v>0.3288947548717262</v>
      </c>
      <c r="W7" s="15" t="s">
        <v>7</v>
      </c>
      <c r="X7" s="17">
        <f t="shared" si="4"/>
        <v>3.1962523586872731E-2</v>
      </c>
    </row>
    <row r="8" spans="1:24" x14ac:dyDescent="0.2">
      <c r="A8" t="s">
        <v>48</v>
      </c>
      <c r="B8">
        <v>2.0817119628191001E-2</v>
      </c>
      <c r="G8" t="s">
        <v>81</v>
      </c>
      <c r="H8">
        <v>1.1319823563098901E-2</v>
      </c>
      <c r="M8" t="s">
        <v>112</v>
      </c>
      <c r="N8">
        <v>8.7409643456339801E-3</v>
      </c>
    </row>
    <row r="9" spans="1:24" x14ac:dyDescent="0.2">
      <c r="A9" t="s">
        <v>49</v>
      </c>
      <c r="B9">
        <v>1.0754852555692199E-2</v>
      </c>
      <c r="G9" t="s">
        <v>82</v>
      </c>
      <c r="H9">
        <v>8.72439797967672E-3</v>
      </c>
      <c r="M9" t="s">
        <v>113</v>
      </c>
      <c r="N9">
        <v>9.1498875990510004E-3</v>
      </c>
    </row>
    <row r="10" spans="1:24" x14ac:dyDescent="0.2">
      <c r="A10" t="s">
        <v>50</v>
      </c>
      <c r="B10">
        <v>2.7364941313862801E-2</v>
      </c>
      <c r="G10" t="s">
        <v>83</v>
      </c>
      <c r="H10">
        <v>1.02644814178348E-2</v>
      </c>
      <c r="M10" t="s">
        <v>114</v>
      </c>
      <c r="N10">
        <v>3.3365700393915197E-2</v>
      </c>
    </row>
    <row r="11" spans="1:24" x14ac:dyDescent="0.2">
      <c r="A11" t="s">
        <v>51</v>
      </c>
      <c r="B11">
        <v>1.36159444227815E-2</v>
      </c>
      <c r="G11" t="s">
        <v>84</v>
      </c>
      <c r="H11">
        <v>2.3961605038493902E-3</v>
      </c>
      <c r="M11" t="s">
        <v>115</v>
      </c>
      <c r="N11">
        <v>8.1064989790320396E-3</v>
      </c>
    </row>
    <row r="12" spans="1:24" x14ac:dyDescent="0.2">
      <c r="A12" t="s">
        <v>52</v>
      </c>
      <c r="B12">
        <v>3.1395445112139E-3</v>
      </c>
      <c r="G12" t="s">
        <v>85</v>
      </c>
      <c r="H12">
        <v>5.6294836103916203E-3</v>
      </c>
      <c r="M12" t="s">
        <v>116</v>
      </c>
      <c r="N12">
        <v>5.1552904769778304E-3</v>
      </c>
    </row>
    <row r="13" spans="1:24" x14ac:dyDescent="0.2">
      <c r="A13" t="s">
        <v>53</v>
      </c>
      <c r="B13">
        <v>2.4262877181172399E-2</v>
      </c>
      <c r="G13" t="s">
        <v>86</v>
      </c>
      <c r="H13">
        <v>5.8258278295397802E-3</v>
      </c>
      <c r="M13" t="s">
        <v>117</v>
      </c>
      <c r="N13">
        <v>8.2009201869368605E-3</v>
      </c>
    </row>
    <row r="14" spans="1:24" x14ac:dyDescent="0.2">
      <c r="A14" t="s">
        <v>54</v>
      </c>
      <c r="B14">
        <v>0.50581747293472301</v>
      </c>
      <c r="G14" t="s">
        <v>87</v>
      </c>
      <c r="H14">
        <v>0.25535449385643</v>
      </c>
      <c r="M14" t="s">
        <v>118</v>
      </c>
      <c r="N14">
        <v>0.30353993177413902</v>
      </c>
    </row>
    <row r="15" spans="1:24" x14ac:dyDescent="0.2">
      <c r="A15" t="s">
        <v>55</v>
      </c>
      <c r="B15">
        <v>0.19704794883728</v>
      </c>
      <c r="G15" t="s">
        <v>88</v>
      </c>
      <c r="H15">
        <v>0.23177111148834201</v>
      </c>
      <c r="M15" t="s">
        <v>119</v>
      </c>
      <c r="N15">
        <v>0.238192468881607</v>
      </c>
    </row>
    <row r="16" spans="1:24" x14ac:dyDescent="0.2">
      <c r="A16" t="s">
        <v>56</v>
      </c>
      <c r="B16">
        <v>0.31046384572982799</v>
      </c>
      <c r="G16" t="s">
        <v>89</v>
      </c>
      <c r="H16">
        <v>0.20652312040328999</v>
      </c>
      <c r="M16" t="s">
        <v>120</v>
      </c>
      <c r="N16">
        <v>0.23302975296974199</v>
      </c>
    </row>
    <row r="17" spans="1:14" x14ac:dyDescent="0.2">
      <c r="A17" t="s">
        <v>57</v>
      </c>
      <c r="B17">
        <v>0.160083308815956</v>
      </c>
      <c r="G17" t="s">
        <v>90</v>
      </c>
      <c r="H17">
        <v>0.25427153706550598</v>
      </c>
      <c r="M17" t="s">
        <v>121</v>
      </c>
      <c r="N17">
        <v>0.192278668284416</v>
      </c>
    </row>
    <row r="18" spans="1:14" x14ac:dyDescent="0.2">
      <c r="A18" t="s">
        <v>58</v>
      </c>
      <c r="B18">
        <v>8.5109010338783306E-2</v>
      </c>
      <c r="G18" t="s">
        <v>91</v>
      </c>
      <c r="H18">
        <v>7.0431068539619404E-2</v>
      </c>
      <c r="M18" t="s">
        <v>122</v>
      </c>
      <c r="N18">
        <v>5.0687350332736997E-2</v>
      </c>
    </row>
    <row r="19" spans="1:14" x14ac:dyDescent="0.2">
      <c r="A19" t="s">
        <v>59</v>
      </c>
      <c r="B19">
        <v>2.11956072598696E-2</v>
      </c>
      <c r="G19" t="s">
        <v>92</v>
      </c>
      <c r="H19">
        <v>0.124797485768795</v>
      </c>
      <c r="M19" t="s">
        <v>123</v>
      </c>
      <c r="N19">
        <v>5.2384827286004999E-2</v>
      </c>
    </row>
    <row r="20" spans="1:14" x14ac:dyDescent="0.2">
      <c r="A20" t="s">
        <v>60</v>
      </c>
      <c r="B20">
        <v>1.351079903543E-2</v>
      </c>
      <c r="G20" t="s">
        <v>93</v>
      </c>
      <c r="H20">
        <v>2.52727903425694E-2</v>
      </c>
      <c r="M20" t="s">
        <v>124</v>
      </c>
      <c r="N20">
        <v>4.5217283070087398E-2</v>
      </c>
    </row>
    <row r="21" spans="1:14" x14ac:dyDescent="0.2">
      <c r="A21" t="s">
        <v>61</v>
      </c>
      <c r="B21" s="1">
        <v>3.0732668936252601E-2</v>
      </c>
      <c r="G21" t="s">
        <v>94</v>
      </c>
      <c r="H21" s="1">
        <v>9.2534217983484303E-3</v>
      </c>
      <c r="M21" t="s">
        <v>125</v>
      </c>
      <c r="N21" s="1">
        <v>2.0310936495661701E-2</v>
      </c>
    </row>
    <row r="22" spans="1:14" x14ac:dyDescent="0.2">
      <c r="A22" t="s">
        <v>62</v>
      </c>
      <c r="B22">
        <v>1.19678154587746E-2</v>
      </c>
      <c r="G22" t="s">
        <v>95</v>
      </c>
      <c r="H22">
        <v>2.1585593000054401E-2</v>
      </c>
      <c r="M22" t="s">
        <v>126</v>
      </c>
      <c r="N22">
        <v>3.87466326355934E-2</v>
      </c>
    </row>
    <row r="23" spans="1:14" x14ac:dyDescent="0.2">
      <c r="A23" t="s">
        <v>63</v>
      </c>
      <c r="B23">
        <v>7.0463963784277396E-3</v>
      </c>
      <c r="G23" t="s">
        <v>96</v>
      </c>
      <c r="H23">
        <v>1.5316978096961999E-2</v>
      </c>
      <c r="M23" t="s">
        <v>127</v>
      </c>
      <c r="N23">
        <v>3.3247027546167401E-2</v>
      </c>
    </row>
    <row r="24" spans="1:14" x14ac:dyDescent="0.2">
      <c r="A24" t="s">
        <v>64</v>
      </c>
      <c r="B24">
        <v>2.0937161520123499E-2</v>
      </c>
      <c r="G24" t="s">
        <v>97</v>
      </c>
      <c r="H24">
        <v>2.04977989196777E-2</v>
      </c>
      <c r="M24" t="s">
        <v>128</v>
      </c>
      <c r="N24">
        <v>7.2238803841173597E-3</v>
      </c>
    </row>
    <row r="25" spans="1:14" x14ac:dyDescent="0.2">
      <c r="A25" t="s">
        <v>65</v>
      </c>
      <c r="B25">
        <v>5.69151854142547E-3</v>
      </c>
      <c r="G25" t="s">
        <v>98</v>
      </c>
      <c r="H25">
        <v>3.30166108906269E-2</v>
      </c>
      <c r="M25" t="s">
        <v>129</v>
      </c>
      <c r="N25">
        <v>1.5447773039341001E-2</v>
      </c>
    </row>
    <row r="26" spans="1:14" x14ac:dyDescent="0.2">
      <c r="A26" t="s">
        <v>66</v>
      </c>
      <c r="B26">
        <v>9.6047725528478605E-3</v>
      </c>
      <c r="G26" t="s">
        <v>99</v>
      </c>
      <c r="H26">
        <v>1.34899588301778E-2</v>
      </c>
      <c r="M26" t="s">
        <v>130</v>
      </c>
      <c r="N26">
        <v>1.6908962279558199E-2</v>
      </c>
    </row>
    <row r="27" spans="1:14" x14ac:dyDescent="0.2">
      <c r="A27" t="s">
        <v>67</v>
      </c>
      <c r="B27">
        <v>2.1218391135335E-2</v>
      </c>
      <c r="G27" t="s">
        <v>100</v>
      </c>
      <c r="H27">
        <v>1.19021851569414E-2</v>
      </c>
      <c r="M27" t="s">
        <v>131</v>
      </c>
      <c r="N27">
        <v>1.8911682069301598E-2</v>
      </c>
    </row>
    <row r="28" spans="1:14" x14ac:dyDescent="0.2">
      <c r="A28" t="s">
        <v>68</v>
      </c>
      <c r="B28">
        <v>7.8518427908420597E-3</v>
      </c>
      <c r="G28" t="s">
        <v>101</v>
      </c>
      <c r="H28">
        <v>1.71756539493799E-2</v>
      </c>
      <c r="M28" t="s">
        <v>132</v>
      </c>
      <c r="N28">
        <v>7.7920788899064099E-3</v>
      </c>
    </row>
    <row r="29" spans="1:14" x14ac:dyDescent="0.2">
      <c r="A29" t="s">
        <v>69</v>
      </c>
      <c r="B29" s="1">
        <v>6.2556855380535098E-2</v>
      </c>
      <c r="G29" t="s">
        <v>102</v>
      </c>
      <c r="H29" s="1">
        <v>3.7752725183963803E-2</v>
      </c>
      <c r="M29" t="s">
        <v>133</v>
      </c>
      <c r="N29" s="1">
        <v>2.15607900172472E-2</v>
      </c>
    </row>
    <row r="30" spans="1:14" x14ac:dyDescent="0.2">
      <c r="A30" t="s">
        <v>70</v>
      </c>
      <c r="B30" s="1">
        <v>1.9031884148716899E-2</v>
      </c>
      <c r="G30" t="s">
        <v>103</v>
      </c>
      <c r="H30" s="1">
        <v>2.0954550709575402E-3</v>
      </c>
      <c r="M30" t="s">
        <v>134</v>
      </c>
      <c r="N30" s="1">
        <v>1.8758006393909499E-2</v>
      </c>
    </row>
    <row r="31" spans="1:14" x14ac:dyDescent="0.2">
      <c r="A31" t="s">
        <v>71</v>
      </c>
      <c r="B31">
        <v>3.2351354602724301E-3</v>
      </c>
      <c r="G31" t="s">
        <v>104</v>
      </c>
      <c r="H31">
        <v>1.9454436376690899E-2</v>
      </c>
      <c r="M31" t="s">
        <v>135</v>
      </c>
      <c r="N31">
        <v>1.6294751316309E-2</v>
      </c>
    </row>
    <row r="32" spans="1:14" x14ac:dyDescent="0.2">
      <c r="A32" t="s">
        <v>72</v>
      </c>
      <c r="B32">
        <v>2.26164292544127E-2</v>
      </c>
      <c r="G32" t="s">
        <v>105</v>
      </c>
      <c r="H32">
        <v>3.8708258420229E-2</v>
      </c>
      <c r="M32" t="s">
        <v>136</v>
      </c>
      <c r="N32">
        <v>6.31405934691429E-2</v>
      </c>
    </row>
    <row r="33" spans="1:24" x14ac:dyDescent="0.2">
      <c r="A33" t="s">
        <v>73</v>
      </c>
      <c r="B33">
        <v>1.5911202877759899E-2</v>
      </c>
      <c r="G33" t="s">
        <v>106</v>
      </c>
      <c r="H33">
        <v>2.51391679048538E-2</v>
      </c>
      <c r="M33" t="s">
        <v>137</v>
      </c>
      <c r="N33">
        <v>2.0793026313185699E-2</v>
      </c>
    </row>
    <row r="34" spans="1:24" x14ac:dyDescent="0.2">
      <c r="A34" t="s">
        <v>74</v>
      </c>
      <c r="B34">
        <v>2.9030463192611898E-3</v>
      </c>
      <c r="G34" t="s">
        <v>107</v>
      </c>
      <c r="H34">
        <v>9.4744451344013197E-3</v>
      </c>
      <c r="M34" t="s">
        <v>138</v>
      </c>
      <c r="N34">
        <v>7.4584381654858598E-3</v>
      </c>
    </row>
    <row r="36" spans="1:24" s="17" customFormat="1" x14ac:dyDescent="0.2">
      <c r="A36" s="17" t="s">
        <v>22</v>
      </c>
      <c r="G36" s="17" t="s">
        <v>22</v>
      </c>
      <c r="M36" s="17" t="s">
        <v>22</v>
      </c>
    </row>
    <row r="37" spans="1:24" x14ac:dyDescent="0.2">
      <c r="A37" t="s">
        <v>0</v>
      </c>
      <c r="B37" t="s">
        <v>1</v>
      </c>
      <c r="D37" s="9" t="s">
        <v>171</v>
      </c>
      <c r="G37" t="s">
        <v>0</v>
      </c>
      <c r="H37" t="s">
        <v>1</v>
      </c>
      <c r="J37" s="9" t="s">
        <v>171</v>
      </c>
      <c r="M37" t="s">
        <v>0</v>
      </c>
      <c r="N37" t="s">
        <v>1</v>
      </c>
      <c r="P37" s="9" t="s">
        <v>171</v>
      </c>
      <c r="T37" s="13" t="s">
        <v>179</v>
      </c>
      <c r="U37" s="14"/>
      <c r="W37" s="14" t="s">
        <v>170</v>
      </c>
    </row>
    <row r="38" spans="1:24" x14ac:dyDescent="0.2">
      <c r="A38" t="s">
        <v>45</v>
      </c>
      <c r="B38">
        <v>8.1429677084088304E-4</v>
      </c>
      <c r="D38" s="11" t="s">
        <v>5</v>
      </c>
      <c r="E38" s="12">
        <f>B44+B47+B50</f>
        <v>3.5402386187343024E-2</v>
      </c>
      <c r="F38" s="8"/>
      <c r="G38" t="s">
        <v>78</v>
      </c>
      <c r="H38">
        <v>8.7218452244997003E-4</v>
      </c>
      <c r="J38" s="11" t="s">
        <v>5</v>
      </c>
      <c r="K38" s="12">
        <f>H44+H47+H50</f>
        <v>4.2010156612377537E-2</v>
      </c>
      <c r="L38" s="8"/>
      <c r="M38" t="s">
        <v>109</v>
      </c>
      <c r="N38">
        <v>9.1945222811773398E-4</v>
      </c>
      <c r="P38" s="11" t="s">
        <v>5</v>
      </c>
      <c r="Q38" s="12">
        <f>N44+N47+N50</f>
        <v>3.8397617638111115E-2</v>
      </c>
      <c r="R38" s="8"/>
      <c r="T38" s="15" t="s">
        <v>5</v>
      </c>
      <c r="U38" s="16">
        <f>AVERAGE(E38,K38,Q38)</f>
        <v>3.8603386812610559E-2</v>
      </c>
      <c r="W38" s="15" t="s">
        <v>5</v>
      </c>
      <c r="X38" s="17">
        <f>STDEV(E38,K38,Q38)</f>
        <v>3.3086875362250264E-3</v>
      </c>
    </row>
    <row r="39" spans="1:24" x14ac:dyDescent="0.2">
      <c r="A39" t="s">
        <v>46</v>
      </c>
      <c r="B39">
        <v>4.2475038208067401E-4</v>
      </c>
      <c r="D39" s="11" t="s">
        <v>6</v>
      </c>
      <c r="E39" s="12">
        <f t="shared" ref="E39:E40" si="5">B45+B48+B51</f>
        <v>1.3451813676510936E-2</v>
      </c>
      <c r="F39" s="8"/>
      <c r="G39" t="s">
        <v>79</v>
      </c>
      <c r="H39">
        <v>5.35431201569736E-4</v>
      </c>
      <c r="J39" s="11" t="s">
        <v>6</v>
      </c>
      <c r="K39" s="12">
        <f t="shared" ref="K39:K40" si="6">H45+H48+H51</f>
        <v>1.826080866158012E-2</v>
      </c>
      <c r="L39" s="8"/>
      <c r="M39" t="s">
        <v>110</v>
      </c>
      <c r="N39">
        <v>5.7942891726270296E-4</v>
      </c>
      <c r="P39" s="11" t="s">
        <v>6</v>
      </c>
      <c r="Q39" s="12">
        <f t="shared" ref="Q39:Q40" si="7">N45+N48+N51</f>
        <v>1.926792494487015E-2</v>
      </c>
      <c r="R39" s="8"/>
      <c r="T39" s="15" t="s">
        <v>6</v>
      </c>
      <c r="U39" s="16">
        <f t="shared" ref="U39:U40" si="8">AVERAGE(E39,K39,Q39)</f>
        <v>1.6993515760987069E-2</v>
      </c>
      <c r="W39" s="15" t="s">
        <v>6</v>
      </c>
      <c r="X39" s="17">
        <f t="shared" ref="X39:X40" si="9">STDEV(E39,K39,Q39)</f>
        <v>3.1082649570787751E-3</v>
      </c>
    </row>
    <row r="40" spans="1:24" x14ac:dyDescent="0.2">
      <c r="A40" t="s">
        <v>47</v>
      </c>
      <c r="B40">
        <v>4.1314828558825E-4</v>
      </c>
      <c r="D40" s="11" t="s">
        <v>7</v>
      </c>
      <c r="E40" s="12">
        <f t="shared" si="5"/>
        <v>1.4181521604768967E-2</v>
      </c>
      <c r="F40" s="10"/>
      <c r="G40" t="s">
        <v>80</v>
      </c>
      <c r="H40">
        <v>4.4955019257031397E-4</v>
      </c>
      <c r="J40" s="11" t="s">
        <v>7</v>
      </c>
      <c r="K40" s="12">
        <f t="shared" si="6"/>
        <v>2.1785388642456386E-2</v>
      </c>
      <c r="L40" s="10"/>
      <c r="M40" t="s">
        <v>111</v>
      </c>
      <c r="N40">
        <v>6.7895656684413596E-4</v>
      </c>
      <c r="P40" s="11" t="s">
        <v>7</v>
      </c>
      <c r="Q40" s="12">
        <f t="shared" si="7"/>
        <v>2.0201409177388961E-2</v>
      </c>
      <c r="R40" s="10"/>
      <c r="T40" s="15" t="s">
        <v>7</v>
      </c>
      <c r="U40" s="16">
        <f t="shared" si="8"/>
        <v>1.8722773141538106E-2</v>
      </c>
      <c r="W40" s="15" t="s">
        <v>7</v>
      </c>
      <c r="X40" s="17">
        <f t="shared" si="9"/>
        <v>4.0117916043327659E-3</v>
      </c>
    </row>
    <row r="41" spans="1:24" x14ac:dyDescent="0.2">
      <c r="A41" t="s">
        <v>48</v>
      </c>
      <c r="B41">
        <v>3.6835085484199199E-4</v>
      </c>
      <c r="G41" t="s">
        <v>81</v>
      </c>
      <c r="H41">
        <v>4.8445491120219198E-4</v>
      </c>
      <c r="M41" t="s">
        <v>112</v>
      </c>
      <c r="N41">
        <v>4.8387033166363797E-4</v>
      </c>
    </row>
    <row r="42" spans="1:24" x14ac:dyDescent="0.2">
      <c r="A42" t="s">
        <v>49</v>
      </c>
      <c r="B42">
        <v>3.1078173196874602E-4</v>
      </c>
      <c r="G42" t="s">
        <v>82</v>
      </c>
      <c r="H42">
        <v>3.5812793066725102E-4</v>
      </c>
      <c r="M42" t="s">
        <v>113</v>
      </c>
      <c r="N42">
        <v>3.9571046363562302E-4</v>
      </c>
    </row>
    <row r="43" spans="1:24" x14ac:dyDescent="0.2">
      <c r="A43" t="s">
        <v>50</v>
      </c>
      <c r="B43">
        <v>2.8023662162013401E-4</v>
      </c>
      <c r="G43" t="s">
        <v>83</v>
      </c>
      <c r="H43">
        <v>4.5112794032320402E-4</v>
      </c>
      <c r="M43" t="s">
        <v>114</v>
      </c>
      <c r="N43">
        <v>1.9877732847817199E-4</v>
      </c>
    </row>
    <row r="44" spans="1:24" x14ac:dyDescent="0.2">
      <c r="A44" t="s">
        <v>51</v>
      </c>
      <c r="B44">
        <v>2.5140840443782498E-4</v>
      </c>
      <c r="G44" t="s">
        <v>84</v>
      </c>
      <c r="H44">
        <v>6.2287523178383697E-4</v>
      </c>
      <c r="M44" t="s">
        <v>115</v>
      </c>
      <c r="N44">
        <v>2.18740664422512E-4</v>
      </c>
    </row>
    <row r="45" spans="1:24" x14ac:dyDescent="0.2">
      <c r="A45" t="s">
        <v>52</v>
      </c>
      <c r="B45">
        <v>1.7082128033507599E-4</v>
      </c>
      <c r="G45" t="s">
        <v>85</v>
      </c>
      <c r="H45">
        <v>6.6512869670987097E-4</v>
      </c>
      <c r="M45" t="s">
        <v>116</v>
      </c>
      <c r="N45">
        <v>7.6247297693043904E-4</v>
      </c>
    </row>
    <row r="46" spans="1:24" x14ac:dyDescent="0.2">
      <c r="A46" t="s">
        <v>53</v>
      </c>
      <c r="B46" s="1">
        <v>9.1117341071367304E-5</v>
      </c>
      <c r="G46" t="s">
        <v>86</v>
      </c>
      <c r="H46" s="1">
        <v>6.5580330556258603E-4</v>
      </c>
      <c r="M46" t="s">
        <v>117</v>
      </c>
      <c r="N46" s="1">
        <v>2.46251875068992E-4</v>
      </c>
    </row>
    <row r="47" spans="1:24" x14ac:dyDescent="0.2">
      <c r="A47" t="s">
        <v>54</v>
      </c>
      <c r="B47">
        <v>2.05158013850451E-2</v>
      </c>
      <c r="G47" t="s">
        <v>87</v>
      </c>
      <c r="H47">
        <v>1.4906576834619E-2</v>
      </c>
      <c r="M47" t="s">
        <v>118</v>
      </c>
      <c r="N47">
        <v>2.4971457198262201E-2</v>
      </c>
    </row>
    <row r="48" spans="1:24" x14ac:dyDescent="0.2">
      <c r="A48" t="s">
        <v>55</v>
      </c>
      <c r="B48">
        <v>8.0328043550252897E-3</v>
      </c>
      <c r="G48" t="s">
        <v>88</v>
      </c>
      <c r="H48">
        <v>1.2595256790518801E-2</v>
      </c>
      <c r="M48" t="s">
        <v>119</v>
      </c>
      <c r="N48">
        <v>1.4651536941528299E-2</v>
      </c>
    </row>
    <row r="49" spans="1:14" x14ac:dyDescent="0.2">
      <c r="A49" t="s">
        <v>56</v>
      </c>
      <c r="B49">
        <v>1.2266824021935499E-2</v>
      </c>
      <c r="G49" t="s">
        <v>89</v>
      </c>
      <c r="H49">
        <v>1.4880478382110599E-2</v>
      </c>
      <c r="M49" t="s">
        <v>120</v>
      </c>
      <c r="N49">
        <v>1.5719145536422698E-2</v>
      </c>
    </row>
    <row r="50" spans="1:14" x14ac:dyDescent="0.2">
      <c r="A50" t="s">
        <v>57</v>
      </c>
      <c r="B50">
        <v>1.4635176397860101E-2</v>
      </c>
      <c r="G50" t="s">
        <v>90</v>
      </c>
      <c r="H50">
        <v>2.64807045459747E-2</v>
      </c>
      <c r="M50" t="s">
        <v>121</v>
      </c>
      <c r="N50">
        <v>1.32074197754264E-2</v>
      </c>
    </row>
    <row r="51" spans="1:14" x14ac:dyDescent="0.2">
      <c r="A51" t="s">
        <v>58</v>
      </c>
      <c r="B51">
        <v>5.2481880411505699E-3</v>
      </c>
      <c r="G51" t="s">
        <v>91</v>
      </c>
      <c r="H51">
        <v>5.0004231743514503E-3</v>
      </c>
      <c r="M51" t="s">
        <v>122</v>
      </c>
      <c r="N51">
        <v>3.8539150264114098E-3</v>
      </c>
    </row>
    <row r="52" spans="1:14" x14ac:dyDescent="0.2">
      <c r="A52" t="s">
        <v>59</v>
      </c>
      <c r="B52">
        <v>1.8235802417620999E-3</v>
      </c>
      <c r="G52" t="s">
        <v>92</v>
      </c>
      <c r="H52">
        <v>6.2491069547832004E-3</v>
      </c>
      <c r="M52" t="s">
        <v>123</v>
      </c>
      <c r="N52">
        <v>4.2360117658972697E-3</v>
      </c>
    </row>
    <row r="53" spans="1:14" x14ac:dyDescent="0.2">
      <c r="A53" t="s">
        <v>60</v>
      </c>
      <c r="B53">
        <v>1.0426671942695999E-3</v>
      </c>
      <c r="G53" t="s">
        <v>93</v>
      </c>
      <c r="H53">
        <v>9.18363162782043E-4</v>
      </c>
      <c r="M53" t="s">
        <v>124</v>
      </c>
      <c r="N53">
        <v>3.0669788829982298E-3</v>
      </c>
    </row>
    <row r="54" spans="1:14" x14ac:dyDescent="0.2">
      <c r="A54" t="s">
        <v>61</v>
      </c>
      <c r="B54">
        <v>2.8753774240613001E-3</v>
      </c>
      <c r="G54" t="s">
        <v>94</v>
      </c>
      <c r="H54">
        <v>1.86029367614537E-3</v>
      </c>
      <c r="M54" t="s">
        <v>125</v>
      </c>
      <c r="N54">
        <v>4.1904714889824399E-3</v>
      </c>
    </row>
    <row r="55" spans="1:14" x14ac:dyDescent="0.2">
      <c r="A55" t="s">
        <v>62</v>
      </c>
      <c r="B55">
        <v>1.30558735691011E-3</v>
      </c>
      <c r="G55" t="s">
        <v>95</v>
      </c>
      <c r="H55">
        <v>2.4441082496196001E-3</v>
      </c>
      <c r="M55" t="s">
        <v>126</v>
      </c>
      <c r="N55">
        <v>6.3702119514346097E-3</v>
      </c>
    </row>
    <row r="56" spans="1:14" x14ac:dyDescent="0.2">
      <c r="A56" t="s">
        <v>63</v>
      </c>
      <c r="B56" s="1">
        <v>2.3588549811393001E-3</v>
      </c>
      <c r="G56" t="s">
        <v>96</v>
      </c>
      <c r="H56" s="1">
        <v>2.1257835905998902E-3</v>
      </c>
      <c r="M56" t="s">
        <v>127</v>
      </c>
      <c r="N56" s="1">
        <v>4.29771887138486E-3</v>
      </c>
    </row>
    <row r="57" spans="1:14" x14ac:dyDescent="0.2">
      <c r="A57" t="s">
        <v>64</v>
      </c>
      <c r="B57" s="1">
        <v>1.3480029301717899E-3</v>
      </c>
      <c r="G57" t="s">
        <v>97</v>
      </c>
      <c r="H57" s="1">
        <v>1.76504591945559E-3</v>
      </c>
      <c r="M57" t="s">
        <v>128</v>
      </c>
      <c r="N57" s="1">
        <v>2.7931067161262001E-3</v>
      </c>
    </row>
    <row r="58" spans="1:14" x14ac:dyDescent="0.2">
      <c r="A58" t="s">
        <v>65</v>
      </c>
      <c r="B58" s="1">
        <v>1.1414015898481001E-3</v>
      </c>
      <c r="G58" t="s">
        <v>98</v>
      </c>
      <c r="H58" s="1">
        <v>1.84578541666269E-3</v>
      </c>
      <c r="M58" t="s">
        <v>129</v>
      </c>
      <c r="N58" s="1">
        <v>2.4479425046592999E-3</v>
      </c>
    </row>
    <row r="59" spans="1:14" x14ac:dyDescent="0.2">
      <c r="A59" t="s">
        <v>66</v>
      </c>
      <c r="B59">
        <v>9.5662532839924097E-4</v>
      </c>
      <c r="G59" t="s">
        <v>99</v>
      </c>
      <c r="H59">
        <v>2.1558592561632399E-3</v>
      </c>
      <c r="M59" t="s">
        <v>130</v>
      </c>
      <c r="N59">
        <v>2.0671985112130599E-3</v>
      </c>
    </row>
    <row r="60" spans="1:14" x14ac:dyDescent="0.2">
      <c r="A60" t="s">
        <v>67</v>
      </c>
      <c r="B60">
        <v>1.3052941067144301E-3</v>
      </c>
      <c r="G60" t="s">
        <v>100</v>
      </c>
      <c r="H60">
        <v>1.2543224729597601E-3</v>
      </c>
      <c r="M60" t="s">
        <v>131</v>
      </c>
      <c r="N60">
        <v>1.2059662258252499E-3</v>
      </c>
    </row>
    <row r="61" spans="1:14" x14ac:dyDescent="0.2">
      <c r="A61" t="s">
        <v>68</v>
      </c>
      <c r="B61" s="1">
        <v>5.7960854610428203E-4</v>
      </c>
      <c r="G61" t="s">
        <v>101</v>
      </c>
      <c r="H61" s="1">
        <v>5.5381149286404295E-4</v>
      </c>
      <c r="M61" t="s">
        <v>132</v>
      </c>
      <c r="N61" s="1">
        <v>8.2083261804655205E-4</v>
      </c>
    </row>
    <row r="62" spans="1:14" x14ac:dyDescent="0.2">
      <c r="A62" t="s">
        <v>69</v>
      </c>
      <c r="B62" s="1">
        <v>4.71763749374077E-4</v>
      </c>
      <c r="G62" t="s">
        <v>102</v>
      </c>
      <c r="H62" s="1">
        <v>1.4280346222221899E-3</v>
      </c>
      <c r="M62" t="s">
        <v>133</v>
      </c>
      <c r="N62" s="1">
        <v>1.0677424725145099E-3</v>
      </c>
    </row>
    <row r="63" spans="1:14" x14ac:dyDescent="0.2">
      <c r="A63" t="s">
        <v>70</v>
      </c>
      <c r="B63" s="1">
        <v>1.42763555049896E-3</v>
      </c>
      <c r="G63" t="s">
        <v>103</v>
      </c>
      <c r="H63" s="1">
        <v>1.0504573583602901E-3</v>
      </c>
      <c r="M63" t="s">
        <v>134</v>
      </c>
      <c r="N63" s="1">
        <v>8.5056276293471499E-4</v>
      </c>
    </row>
    <row r="64" spans="1:14" x14ac:dyDescent="0.2">
      <c r="A64" t="s">
        <v>71</v>
      </c>
      <c r="B64" s="1">
        <v>1.9545132818166199E-4</v>
      </c>
      <c r="G64" t="s">
        <v>104</v>
      </c>
      <c r="H64" s="1">
        <v>4.2709446279331998E-4</v>
      </c>
      <c r="M64" t="s">
        <v>135</v>
      </c>
      <c r="N64" s="1">
        <v>6.8841723259538401E-4</v>
      </c>
    </row>
    <row r="65" spans="1:24" x14ac:dyDescent="0.2">
      <c r="A65" t="s">
        <v>72</v>
      </c>
      <c r="B65" s="1">
        <v>3.3285989775322399E-4</v>
      </c>
      <c r="G65" t="s">
        <v>105</v>
      </c>
      <c r="H65" s="1">
        <v>1.2941643944941499E-4</v>
      </c>
      <c r="M65" t="s">
        <v>136</v>
      </c>
      <c r="N65" s="1">
        <v>7.2518963133916302E-4</v>
      </c>
    </row>
    <row r="66" spans="1:24" x14ac:dyDescent="0.2">
      <c r="A66" t="s">
        <v>73</v>
      </c>
      <c r="B66" s="1">
        <v>2.8158165514469098E-4</v>
      </c>
      <c r="G66" t="s">
        <v>106</v>
      </c>
      <c r="H66" s="1">
        <v>5.69208001252264E-4</v>
      </c>
      <c r="M66" t="s">
        <v>137</v>
      </c>
      <c r="N66" s="1">
        <v>3.5379422479309098E-4</v>
      </c>
    </row>
    <row r="67" spans="1:24" x14ac:dyDescent="0.2">
      <c r="A67" t="s">
        <v>74</v>
      </c>
      <c r="B67" s="1">
        <v>3.3619911846471998E-5</v>
      </c>
      <c r="G67" t="s">
        <v>107</v>
      </c>
      <c r="H67" s="1">
        <v>4.3324631405994301E-4</v>
      </c>
      <c r="M67" t="s">
        <v>138</v>
      </c>
      <c r="N67" s="1">
        <v>3.7676014471799103E-4</v>
      </c>
    </row>
    <row r="69" spans="1:24" s="17" customFormat="1" x14ac:dyDescent="0.2">
      <c r="A69" s="17" t="s">
        <v>23</v>
      </c>
      <c r="G69" s="17" t="s">
        <v>23</v>
      </c>
      <c r="M69" s="17" t="s">
        <v>23</v>
      </c>
    </row>
    <row r="70" spans="1:24" x14ac:dyDescent="0.2">
      <c r="A70" t="s">
        <v>0</v>
      </c>
      <c r="B70" t="s">
        <v>1</v>
      </c>
      <c r="D70" s="9" t="s">
        <v>171</v>
      </c>
      <c r="G70" t="s">
        <v>0</v>
      </c>
      <c r="H70" t="s">
        <v>1</v>
      </c>
      <c r="J70" s="9" t="s">
        <v>171</v>
      </c>
      <c r="M70" t="s">
        <v>0</v>
      </c>
      <c r="N70" t="s">
        <v>1</v>
      </c>
      <c r="P70" s="9" t="s">
        <v>171</v>
      </c>
      <c r="T70" s="13" t="s">
        <v>179</v>
      </c>
      <c r="U70" s="14"/>
      <c r="W70" s="14" t="s">
        <v>170</v>
      </c>
    </row>
    <row r="71" spans="1:24" x14ac:dyDescent="0.2">
      <c r="A71" t="s">
        <v>45</v>
      </c>
      <c r="B71">
        <v>8.9178932830691305E-4</v>
      </c>
      <c r="D71" s="11" t="s">
        <v>5</v>
      </c>
      <c r="E71" s="12">
        <f>B77+B80+B83</f>
        <v>0.18070005520712587</v>
      </c>
      <c r="F71" s="8"/>
      <c r="G71" t="s">
        <v>78</v>
      </c>
      <c r="H71">
        <v>1.19764171540737E-3</v>
      </c>
      <c r="J71" s="11" t="s">
        <v>5</v>
      </c>
      <c r="K71" s="12">
        <f>H77+H80+H83</f>
        <v>0.15693546553666241</v>
      </c>
      <c r="L71" s="8"/>
      <c r="M71" t="s">
        <v>109</v>
      </c>
      <c r="N71" s="1">
        <v>7.94632942415774E-5</v>
      </c>
      <c r="P71" s="11" t="s">
        <v>5</v>
      </c>
      <c r="Q71" s="12">
        <f>N77+N80+N83</f>
        <v>0.2053426749189381</v>
      </c>
      <c r="R71" s="8"/>
      <c r="T71" s="15" t="s">
        <v>5</v>
      </c>
      <c r="U71" s="16">
        <f>AVERAGE(E71,K71,Q71)</f>
        <v>0.18099273188757548</v>
      </c>
      <c r="W71" s="15" t="s">
        <v>5</v>
      </c>
      <c r="X71" s="17">
        <f>STDEV(E71,K71,Q71)</f>
        <v>2.4204931827508394E-2</v>
      </c>
    </row>
    <row r="72" spans="1:24" x14ac:dyDescent="0.2">
      <c r="A72" t="s">
        <v>46</v>
      </c>
      <c r="B72">
        <v>2.0073589985258899E-4</v>
      </c>
      <c r="D72" s="11" t="s">
        <v>6</v>
      </c>
      <c r="E72" s="12">
        <f t="shared" ref="E72:E73" si="10">B78+B81+B84</f>
        <v>7.3682621165062342E-2</v>
      </c>
      <c r="F72" s="8"/>
      <c r="G72" t="s">
        <v>79</v>
      </c>
      <c r="H72">
        <v>5.3401774493977395E-4</v>
      </c>
      <c r="J72" s="11" t="s">
        <v>6</v>
      </c>
      <c r="K72" s="12">
        <f t="shared" ref="K72:K73" si="11">H78+H81+H84</f>
        <v>7.8945917310193195E-2</v>
      </c>
      <c r="L72" s="8"/>
      <c r="M72" t="s">
        <v>110</v>
      </c>
      <c r="N72">
        <v>1.73385051311925E-4</v>
      </c>
      <c r="P72" s="11" t="s">
        <v>6</v>
      </c>
      <c r="Q72" s="12">
        <f t="shared" ref="Q72:Q73" si="12">N78+N81+N84</f>
        <v>8.805128361564131E-2</v>
      </c>
      <c r="R72" s="8"/>
      <c r="T72" s="15" t="s">
        <v>6</v>
      </c>
      <c r="U72" s="16">
        <f t="shared" ref="U72:U73" si="13">AVERAGE(E72,K72,Q72)</f>
        <v>8.0226607363632282E-2</v>
      </c>
      <c r="W72" s="15" t="s">
        <v>6</v>
      </c>
      <c r="X72" s="17">
        <f t="shared" ref="X72:X73" si="14">STDEV(E72,K72,Q72)</f>
        <v>7.2694387963860635E-3</v>
      </c>
    </row>
    <row r="73" spans="1:24" x14ac:dyDescent="0.2">
      <c r="A73" t="s">
        <v>47</v>
      </c>
      <c r="B73">
        <v>2.02462106244639E-4</v>
      </c>
      <c r="D73" s="11" t="s">
        <v>7</v>
      </c>
      <c r="E73" s="12">
        <f t="shared" si="10"/>
        <v>7.0717982656788067E-2</v>
      </c>
      <c r="F73" s="10"/>
      <c r="G73" t="s">
        <v>80</v>
      </c>
      <c r="H73">
        <v>1.4650844968855401E-3</v>
      </c>
      <c r="J73" s="11" t="s">
        <v>7</v>
      </c>
      <c r="K73" s="12">
        <f t="shared" si="11"/>
        <v>8.9271032600663588E-2</v>
      </c>
      <c r="L73" s="10"/>
      <c r="M73" t="s">
        <v>111</v>
      </c>
      <c r="N73">
        <v>3.4631101880222602E-4</v>
      </c>
      <c r="P73" s="11" t="s">
        <v>7</v>
      </c>
      <c r="Q73" s="12">
        <f t="shared" si="12"/>
        <v>0.12811177503317603</v>
      </c>
      <c r="R73" s="10"/>
      <c r="T73" s="15" t="s">
        <v>7</v>
      </c>
      <c r="U73" s="16">
        <f t="shared" si="13"/>
        <v>9.6033596763542561E-2</v>
      </c>
      <c r="W73" s="15" t="s">
        <v>7</v>
      </c>
      <c r="X73" s="17">
        <f t="shared" si="14"/>
        <v>2.9288411639738561E-2</v>
      </c>
    </row>
    <row r="74" spans="1:24" x14ac:dyDescent="0.2">
      <c r="A74" t="s">
        <v>48</v>
      </c>
      <c r="B74">
        <v>3.6954742972738997E-4</v>
      </c>
      <c r="G74" t="s">
        <v>81</v>
      </c>
      <c r="H74">
        <v>9.0784969506785295E-4</v>
      </c>
      <c r="M74" t="s">
        <v>112</v>
      </c>
      <c r="N74">
        <v>2.1541777532547699E-3</v>
      </c>
    </row>
    <row r="75" spans="1:24" x14ac:dyDescent="0.2">
      <c r="A75" t="s">
        <v>49</v>
      </c>
      <c r="B75">
        <v>6.1731290770694603E-4</v>
      </c>
      <c r="G75" t="s">
        <v>82</v>
      </c>
      <c r="H75">
        <v>2.2624099801760199E-4</v>
      </c>
      <c r="M75" t="s">
        <v>113</v>
      </c>
      <c r="N75">
        <v>2.2811396047473E-4</v>
      </c>
    </row>
    <row r="76" spans="1:24" x14ac:dyDescent="0.2">
      <c r="A76" t="s">
        <v>50</v>
      </c>
      <c r="B76">
        <v>3.9679626934230301E-4</v>
      </c>
      <c r="G76" t="s">
        <v>83</v>
      </c>
      <c r="H76">
        <v>6.3203542958945003E-4</v>
      </c>
      <c r="M76" t="s">
        <v>114</v>
      </c>
      <c r="N76">
        <v>6.4867344917729497E-4</v>
      </c>
    </row>
    <row r="77" spans="1:24" x14ac:dyDescent="0.2">
      <c r="A77" t="s">
        <v>51</v>
      </c>
      <c r="B77">
        <v>6.9955631624907299E-4</v>
      </c>
      <c r="G77" t="s">
        <v>84</v>
      </c>
      <c r="H77">
        <v>1.18632815429009E-4</v>
      </c>
      <c r="M77" t="s">
        <v>115</v>
      </c>
      <c r="N77">
        <v>7.2167284088209304E-4</v>
      </c>
    </row>
    <row r="78" spans="1:24" x14ac:dyDescent="0.2">
      <c r="A78" t="s">
        <v>52</v>
      </c>
      <c r="B78">
        <v>1.98980837012641E-4</v>
      </c>
      <c r="G78" t="s">
        <v>85</v>
      </c>
      <c r="H78">
        <v>1.29306246526539E-3</v>
      </c>
      <c r="M78" t="s">
        <v>116</v>
      </c>
      <c r="N78">
        <v>5.1240238826721896E-4</v>
      </c>
    </row>
    <row r="79" spans="1:24" x14ac:dyDescent="0.2">
      <c r="A79" t="s">
        <v>53</v>
      </c>
      <c r="B79">
        <v>4.3461815221235199E-4</v>
      </c>
      <c r="G79" t="s">
        <v>86</v>
      </c>
      <c r="H79">
        <v>9.5222645904868798E-4</v>
      </c>
      <c r="M79" t="s">
        <v>117</v>
      </c>
      <c r="N79">
        <v>9.0133864432573297E-4</v>
      </c>
    </row>
    <row r="80" spans="1:24" x14ac:dyDescent="0.2">
      <c r="A80" t="s">
        <v>54</v>
      </c>
      <c r="B80">
        <v>0.113018698990345</v>
      </c>
      <c r="G80" t="s">
        <v>87</v>
      </c>
      <c r="H80">
        <v>4.6388596296310397E-2</v>
      </c>
      <c r="M80" t="s">
        <v>118</v>
      </c>
      <c r="N80">
        <v>0.13120162487029999</v>
      </c>
    </row>
    <row r="81" spans="1:14" x14ac:dyDescent="0.2">
      <c r="A81" t="s">
        <v>55</v>
      </c>
      <c r="B81">
        <v>4.5960053801536602E-2</v>
      </c>
      <c r="G81" t="s">
        <v>88</v>
      </c>
      <c r="H81">
        <v>5.3618192672729499E-2</v>
      </c>
      <c r="M81" t="s">
        <v>119</v>
      </c>
      <c r="N81">
        <v>7.5822629034519196E-2</v>
      </c>
    </row>
    <row r="82" spans="1:14" x14ac:dyDescent="0.2">
      <c r="A82" t="s">
        <v>56</v>
      </c>
      <c r="B82" s="1">
        <v>6.2462903559207902E-2</v>
      </c>
      <c r="G82" t="s">
        <v>89</v>
      </c>
      <c r="H82" s="1">
        <v>5.8330133557319599E-2</v>
      </c>
      <c r="M82" t="s">
        <v>120</v>
      </c>
      <c r="N82" s="1">
        <v>0.114728406071663</v>
      </c>
    </row>
    <row r="83" spans="1:14" x14ac:dyDescent="0.2">
      <c r="A83" t="s">
        <v>57</v>
      </c>
      <c r="B83">
        <v>6.6981799900531797E-2</v>
      </c>
      <c r="G83" t="s">
        <v>90</v>
      </c>
      <c r="H83">
        <v>0.110428236424923</v>
      </c>
      <c r="M83" t="s">
        <v>121</v>
      </c>
      <c r="N83">
        <v>7.3419377207756001E-2</v>
      </c>
    </row>
    <row r="84" spans="1:14" x14ac:dyDescent="0.2">
      <c r="A84" t="s">
        <v>58</v>
      </c>
      <c r="B84">
        <v>2.75235865265131E-2</v>
      </c>
      <c r="G84" t="s">
        <v>91</v>
      </c>
      <c r="H84">
        <v>2.4034662172198299E-2</v>
      </c>
      <c r="M84" t="s">
        <v>122</v>
      </c>
      <c r="N84">
        <v>1.17162521928549E-2</v>
      </c>
    </row>
    <row r="85" spans="1:14" x14ac:dyDescent="0.2">
      <c r="A85" t="s">
        <v>59</v>
      </c>
      <c r="B85">
        <v>7.8204609453678096E-3</v>
      </c>
      <c r="G85" t="s">
        <v>92</v>
      </c>
      <c r="H85">
        <v>2.9988672584295301E-2</v>
      </c>
      <c r="M85" t="s">
        <v>123</v>
      </c>
      <c r="N85">
        <v>1.2482030317187301E-2</v>
      </c>
    </row>
    <row r="86" spans="1:14" x14ac:dyDescent="0.2">
      <c r="A86" t="s">
        <v>60</v>
      </c>
      <c r="B86">
        <v>3.9314166642725502E-3</v>
      </c>
      <c r="G86" t="s">
        <v>93</v>
      </c>
      <c r="H86">
        <v>4.3209642171859698E-3</v>
      </c>
      <c r="M86" t="s">
        <v>124</v>
      </c>
      <c r="N86">
        <v>1.6057422384619699E-2</v>
      </c>
    </row>
    <row r="87" spans="1:14" x14ac:dyDescent="0.2">
      <c r="A87" t="s">
        <v>61</v>
      </c>
      <c r="B87" s="1">
        <v>1.5924125909805301E-2</v>
      </c>
      <c r="G87" t="s">
        <v>94</v>
      </c>
      <c r="H87" s="1">
        <v>1.27424411475658E-2</v>
      </c>
      <c r="M87" t="s">
        <v>125</v>
      </c>
      <c r="N87" s="1">
        <v>1.12973507493734E-2</v>
      </c>
    </row>
    <row r="88" spans="1:14" x14ac:dyDescent="0.2">
      <c r="A88" t="s">
        <v>62</v>
      </c>
      <c r="B88">
        <v>4.7611589543521404E-3</v>
      </c>
      <c r="G88" t="s">
        <v>95</v>
      </c>
      <c r="H88">
        <v>9.1496733948588406E-3</v>
      </c>
      <c r="M88" t="s">
        <v>126</v>
      </c>
      <c r="N88">
        <v>9.3710580840706808E-3</v>
      </c>
    </row>
    <row r="89" spans="1:14" x14ac:dyDescent="0.2">
      <c r="A89" t="s">
        <v>63</v>
      </c>
      <c r="B89">
        <v>7.0022847503423699E-3</v>
      </c>
      <c r="G89" t="s">
        <v>96</v>
      </c>
      <c r="H89">
        <v>2.9630484059453002E-3</v>
      </c>
      <c r="M89" t="s">
        <v>127</v>
      </c>
      <c r="N89">
        <v>8.4082661196589505E-3</v>
      </c>
    </row>
    <row r="90" spans="1:14" x14ac:dyDescent="0.2">
      <c r="A90" t="s">
        <v>64</v>
      </c>
      <c r="B90">
        <v>5.6359395384788496E-3</v>
      </c>
      <c r="G90" t="s">
        <v>97</v>
      </c>
      <c r="H90">
        <v>6.5407115034759001E-3</v>
      </c>
      <c r="M90" t="s">
        <v>128</v>
      </c>
      <c r="N90">
        <v>4.2296806350350397E-3</v>
      </c>
    </row>
    <row r="91" spans="1:14" x14ac:dyDescent="0.2">
      <c r="A91" t="s">
        <v>65</v>
      </c>
      <c r="B91">
        <v>6.4950166270136798E-3</v>
      </c>
      <c r="G91" t="s">
        <v>98</v>
      </c>
      <c r="H91">
        <v>3.8710949011147001E-3</v>
      </c>
      <c r="M91" t="s">
        <v>129</v>
      </c>
      <c r="N91">
        <v>4.9860510043799903E-3</v>
      </c>
    </row>
    <row r="92" spans="1:14" x14ac:dyDescent="0.2">
      <c r="A92" t="s">
        <v>66</v>
      </c>
      <c r="B92">
        <v>5.7972325012087796E-3</v>
      </c>
      <c r="G92" t="s">
        <v>99</v>
      </c>
      <c r="H92">
        <v>7.36758951097727E-3</v>
      </c>
      <c r="M92" t="s">
        <v>130</v>
      </c>
      <c r="N92">
        <v>9.1055780649185198E-3</v>
      </c>
    </row>
    <row r="93" spans="1:14" x14ac:dyDescent="0.2">
      <c r="A93" t="s">
        <v>67</v>
      </c>
      <c r="B93" s="1">
        <v>6.1547039076685897E-3</v>
      </c>
      <c r="G93" t="s">
        <v>100</v>
      </c>
      <c r="H93" s="1">
        <v>6.3803745433688198E-3</v>
      </c>
      <c r="M93" t="s">
        <v>131</v>
      </c>
      <c r="N93" s="1">
        <v>5.6719598360359703E-3</v>
      </c>
    </row>
    <row r="94" spans="1:14" x14ac:dyDescent="0.2">
      <c r="A94" t="s">
        <v>68</v>
      </c>
      <c r="B94">
        <v>3.9322976954281304E-3</v>
      </c>
      <c r="G94" t="s">
        <v>101</v>
      </c>
      <c r="H94">
        <v>4.7268485650420198E-3</v>
      </c>
      <c r="M94" t="s">
        <v>132</v>
      </c>
      <c r="N94">
        <v>3.0344161204993699E-3</v>
      </c>
    </row>
    <row r="95" spans="1:14" x14ac:dyDescent="0.2">
      <c r="A95" t="s">
        <v>69</v>
      </c>
      <c r="B95">
        <v>5.2255624905228597E-3</v>
      </c>
      <c r="G95" t="s">
        <v>102</v>
      </c>
      <c r="H95">
        <v>2.5590001605451098E-3</v>
      </c>
      <c r="M95" t="s">
        <v>133</v>
      </c>
      <c r="N95">
        <v>1.00617222487926E-2</v>
      </c>
    </row>
    <row r="96" spans="1:14" x14ac:dyDescent="0.2">
      <c r="A96" t="s">
        <v>70</v>
      </c>
      <c r="B96">
        <v>5.5350605398416502E-3</v>
      </c>
      <c r="G96" t="s">
        <v>103</v>
      </c>
      <c r="H96">
        <v>7.1623716503381703E-3</v>
      </c>
      <c r="M96" t="s">
        <v>134</v>
      </c>
      <c r="N96">
        <v>4.90469997748733E-3</v>
      </c>
    </row>
    <row r="97" spans="1:14" x14ac:dyDescent="0.2">
      <c r="A97" t="s">
        <v>71</v>
      </c>
      <c r="B97">
        <v>1.1400602525100099E-3</v>
      </c>
      <c r="G97" t="s">
        <v>104</v>
      </c>
      <c r="H97">
        <v>5.53007563576102E-3</v>
      </c>
      <c r="M97" t="s">
        <v>135</v>
      </c>
      <c r="N97">
        <v>7.9472698271274601E-3</v>
      </c>
    </row>
    <row r="98" spans="1:14" x14ac:dyDescent="0.2">
      <c r="A98" t="s">
        <v>72</v>
      </c>
      <c r="B98">
        <v>5.0011184066533999E-4</v>
      </c>
      <c r="G98" t="s">
        <v>105</v>
      </c>
      <c r="H98">
        <v>2.39600683562458E-3</v>
      </c>
      <c r="M98" t="s">
        <v>136</v>
      </c>
      <c r="N98">
        <v>3.9709047414362396E-3</v>
      </c>
    </row>
    <row r="99" spans="1:14" x14ac:dyDescent="0.2">
      <c r="A99" t="s">
        <v>73</v>
      </c>
      <c r="B99">
        <v>1.72638986259699E-3</v>
      </c>
      <c r="G99" t="s">
        <v>106</v>
      </c>
      <c r="H99">
        <v>4.22305520623922E-3</v>
      </c>
      <c r="M99" t="s">
        <v>137</v>
      </c>
      <c r="N99">
        <v>2.51487549394369E-3</v>
      </c>
    </row>
    <row r="100" spans="1:14" x14ac:dyDescent="0.2">
      <c r="A100" t="s">
        <v>74</v>
      </c>
      <c r="B100">
        <v>1.47152546560392E-4</v>
      </c>
      <c r="G100" t="s">
        <v>107</v>
      </c>
      <c r="H100">
        <v>2.1846196614205799E-4</v>
      </c>
      <c r="M100" t="s">
        <v>138</v>
      </c>
      <c r="N100">
        <v>1.76637002732605E-3</v>
      </c>
    </row>
  </sheetData>
  <conditionalFormatting sqref="B5:B3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640FD4-4195-4FE5-9651-A231F91FA274}</x14:id>
        </ext>
      </extLst>
    </cfRule>
  </conditionalFormatting>
  <conditionalFormatting sqref="B38:B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DAEE49-06F4-4D76-B2D9-CCBADE88DA56}</x14:id>
        </ext>
      </extLst>
    </cfRule>
  </conditionalFormatting>
  <conditionalFormatting sqref="B71:B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5086E7-F65E-4D66-B2BF-A3C3A1F73781}</x14:id>
        </ext>
      </extLst>
    </cfRule>
  </conditionalFormatting>
  <conditionalFormatting sqref="H5:H3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71E692-C188-410A-9A2A-BCA78210A730}</x14:id>
        </ext>
      </extLst>
    </cfRule>
  </conditionalFormatting>
  <conditionalFormatting sqref="H38:H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8682AE-40FC-4B31-916B-F185E523C028}</x14:id>
        </ext>
      </extLst>
    </cfRule>
  </conditionalFormatting>
  <conditionalFormatting sqref="H71:H10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781497-532B-4DD0-B83C-D97C1D319777}</x14:id>
        </ext>
      </extLst>
    </cfRule>
  </conditionalFormatting>
  <conditionalFormatting sqref="N5:N3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D248A5-A5AF-4C27-A80C-B15294DFD0DE}</x14:id>
        </ext>
      </extLst>
    </cfRule>
  </conditionalFormatting>
  <conditionalFormatting sqref="N38:N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1573BF-CD08-46B6-AC12-3928C4E08C46}</x14:id>
        </ext>
      </extLst>
    </cfRule>
  </conditionalFormatting>
  <conditionalFormatting sqref="N71:N10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FBBB14-9011-4F0F-A2BA-19E58C3F1FE6}</x14:id>
        </ext>
      </extLst>
    </cfRule>
  </conditionalFormatting>
  <pageMargins left="0.7" right="0.7" top="0.75" bottom="0.75" header="0.3" footer="0.3"/>
  <pageSetup orientation="portrait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640FD4-4195-4FE5-9651-A231F91FA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4</xm:sqref>
        </x14:conditionalFormatting>
        <x14:conditionalFormatting xmlns:xm="http://schemas.microsoft.com/office/excel/2006/main">
          <x14:cfRule type="dataBar" id="{6ADAEE49-06F4-4D76-B2D9-CCBADE88D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B67</xm:sqref>
        </x14:conditionalFormatting>
        <x14:conditionalFormatting xmlns:xm="http://schemas.microsoft.com/office/excel/2006/main">
          <x14:cfRule type="dataBar" id="{C05086E7-F65E-4D66-B2BF-A3C3A1F73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1:B100</xm:sqref>
        </x14:conditionalFormatting>
        <x14:conditionalFormatting xmlns:xm="http://schemas.microsoft.com/office/excel/2006/main">
          <x14:cfRule type="dataBar" id="{6671E692-C188-410A-9A2A-BCA78210A7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4</xm:sqref>
        </x14:conditionalFormatting>
        <x14:conditionalFormatting xmlns:xm="http://schemas.microsoft.com/office/excel/2006/main">
          <x14:cfRule type="dataBar" id="{638682AE-40FC-4B31-916B-F185E523C0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8:H67</xm:sqref>
        </x14:conditionalFormatting>
        <x14:conditionalFormatting xmlns:xm="http://schemas.microsoft.com/office/excel/2006/main">
          <x14:cfRule type="dataBar" id="{36781497-532B-4DD0-B83C-D97C1D3197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:H100</xm:sqref>
        </x14:conditionalFormatting>
        <x14:conditionalFormatting xmlns:xm="http://schemas.microsoft.com/office/excel/2006/main">
          <x14:cfRule type="dataBar" id="{4DD248A5-A5AF-4C27-A80C-B15294DFD0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4</xm:sqref>
        </x14:conditionalFormatting>
        <x14:conditionalFormatting xmlns:xm="http://schemas.microsoft.com/office/excel/2006/main">
          <x14:cfRule type="dataBar" id="{871573BF-CD08-46B6-AC12-3928C4E08C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N67</xm:sqref>
        </x14:conditionalFormatting>
        <x14:conditionalFormatting xmlns:xm="http://schemas.microsoft.com/office/excel/2006/main">
          <x14:cfRule type="dataBar" id="{CCFBBB14-9011-4F0F-A2BA-19E58C3F1F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10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Aox1a</vt:lpstr>
      <vt:lpstr>NAD7</vt:lpstr>
      <vt:lpstr>NAD75</vt:lpstr>
      <vt:lpstr>CA2</vt:lpstr>
      <vt:lpstr>SDH1-1</vt:lpstr>
      <vt:lpstr>SDH2-2</vt:lpstr>
      <vt:lpstr>SDH2-3</vt:lpstr>
      <vt:lpstr>Rieske</vt:lpstr>
      <vt:lpstr>COX2</vt:lpstr>
      <vt:lpstr>COXVC</vt:lpstr>
      <vt:lpstr>ATP1</vt:lpstr>
      <vt:lpstr>ATP2</vt:lpstr>
      <vt:lpstr>VDAC1</vt:lpstr>
      <vt:lpstr>VDAC3</vt:lpstr>
      <vt:lpstr>PH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Domański</dc:creator>
  <cp:lastModifiedBy>Malgorzata Heidorn-Czarna</cp:lastModifiedBy>
  <dcterms:created xsi:type="dcterms:W3CDTF">2014-07-10T11:43:32Z</dcterms:created>
  <dcterms:modified xsi:type="dcterms:W3CDTF">2018-01-28T20:29:47Z</dcterms:modified>
</cp:coreProperties>
</file>